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peat 1" sheetId="1" state="visible" r:id="rId2"/>
    <sheet name="repeat 2" sheetId="2" state="visible" r:id="rId3"/>
    <sheet name="Altered Protei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9" uniqueCount="1100">
  <si>
    <t xml:space="preserve">Experiment name</t>
  </si>
  <si>
    <t xml:space="preserve">Biological sample category</t>
  </si>
  <si>
    <t xml:space="preserve">Biological sample name</t>
  </si>
  <si>
    <t xml:space="preserve">MS/MS sample name</t>
  </si>
  <si>
    <t xml:space="preserve">Cluster</t>
  </si>
  <si>
    <t xml:space="preserve">Protein name</t>
  </si>
  <si>
    <t xml:space="preserve">Protein accession numbers</t>
  </si>
  <si>
    <t xml:space="preserve">Protein molecular weight (Da)</t>
  </si>
  <si>
    <t xml:space="preserve">Protein identification probability</t>
  </si>
  <si>
    <t xml:space="preserve">Exclusive unique peptide count</t>
  </si>
  <si>
    <t xml:space="preserve">Percentage sequence coverage</t>
  </si>
  <si>
    <t xml:space="preserve">Quant 1</t>
  </si>
  <si>
    <t xml:space="preserve">Quant 4</t>
  </si>
  <si>
    <t xml:space="preserve">L13</t>
  </si>
  <si>
    <t xml:space="preserve">Isobaric Tag Samples</t>
  </si>
  <si>
    <t xml:space="preserve">L131</t>
  </si>
  <si>
    <t xml:space="preserve">mascot_daemon_merge (F002726)</t>
  </si>
  <si>
    <t xml:space="preserve">Cluster of Vitamin B12 transporter BtuB OS=Aeromonas hydrophila subsp. hydrophila (strain ATCC 7966 / NCIB 9240) GN=btuB PE=3 SV=1 (A0KEE6_AERHH)</t>
  </si>
  <si>
    <t xml:space="preserve">Vitamin B12 transporter BtuB OS=Aeromonas hydrophila subsp. hydrophila (strain ATCC 7966 / NCIB 9240) GN=btuB PE=3 SV=1</t>
  </si>
  <si>
    <t xml:space="preserve">A0KEE6_AERHH</t>
  </si>
  <si>
    <t xml:space="preserve">Cluster of DNA gyrase subunit B OS=Aeromonas hydrophila subsp. hydrophila (strain ATCC 7966 / NCIB 9240) GN=gyrB PE=3 SV=1 (A0KEE9_AERHH)</t>
  </si>
  <si>
    <t xml:space="preserve">DNA gyrase subunit B OS=Aeromonas hydrophila subsp. hydrophila (strain ATCC 7966 / NCIB 9240) GN=gyrB PE=3 SV=1</t>
  </si>
  <si>
    <t xml:space="preserve">A0KEE9_AERHH</t>
  </si>
  <si>
    <t xml:space="preserve">Cluster of Sec-independent protein translocase protein TatA OS=Aeromonas hydrophila subsp. hydrophila (strain ATCC 7966 / NCIB 9240) GN=tatA PE=3 SV=1 (A0KEF9_AERHH)</t>
  </si>
  <si>
    <t xml:space="preserve">Sec-independent protein translocase protein TatA OS=Aeromonas hydrophila subsp. hydrophila (strain ATCC 7966 / NCIB 9240) GN=tatA PE=3 SV=1</t>
  </si>
  <si>
    <t xml:space="preserve">A0KEF9_AERHH</t>
  </si>
  <si>
    <t xml:space="preserve">Cluster of Thioredoxin OS=Aeromonas hydrophila subsp. hydrophila (strain ATCC 7966 / NCIB 9240) GN=trx PE=3 SV=1 (A0KEH0_AERHH)</t>
  </si>
  <si>
    <t xml:space="preserve">Thioredoxin OS=Aeromonas hydrophila subsp. hydrophila (strain ATCC 7966 / NCIB 9240) GN=trx PE=3 SV=1</t>
  </si>
  <si>
    <t xml:space="preserve">A0KEH0_AERHH</t>
  </si>
  <si>
    <t xml:space="preserve">Cluster of Extracellular lipase OS=Aeromonas hydrophila subsp. hydrophila (strain ATCC 7966 / NCIB 9240) GN=AHA_0104 PE=4 SV=1 (A0KEH6_AERHH)</t>
  </si>
  <si>
    <t xml:space="preserve">Extracellular lipase OS=Aeromonas hydrophila subsp. hydrophila (strain ATCC 7966 / NCIB 9240) GN=AHA_0104 PE=4 SV=1</t>
  </si>
  <si>
    <t xml:space="preserve">A0KEH6_AERHH</t>
  </si>
  <si>
    <t xml:space="preserve">Cluster of Inner membrane lipoprotein YiaD OS=Aeromonas hydrophila subsp. hydrophila (strain ATCC 7966 / NCIB 9240) GN=AHA_0131 PE=3 SV=1 (A0KEK3_AERHH)</t>
  </si>
  <si>
    <t xml:space="preserve">Inner membrane lipoprotein YiaD OS=Aeromonas hydrophila subsp. hydrophila (strain ATCC 7966 / NCIB 9240) GN=AHA_0131 PE=3 SV=1</t>
  </si>
  <si>
    <t xml:space="preserve">A0KEK3_AERHH</t>
  </si>
  <si>
    <t xml:space="preserve">Cluster of LysM domain protein OS=Aeromonas hydrophila subsp. hydrophila (strain ATCC 7966 / NCIB 9240) GN=AHA_0259 PE=4 SV=1 (A0KEX1_AERHH)</t>
  </si>
  <si>
    <t xml:space="preserve">LysM domain protein OS=Aeromonas hydrophila subsp. hydrophila (strain ATCC 7966 / NCIB 9240) GN=AHA_0259 PE=4 SV=1</t>
  </si>
  <si>
    <t xml:space="preserve">A0KEX1_AERHH</t>
  </si>
  <si>
    <t xml:space="preserve">Cluster of GTP-binding protein TypA OS=Aeromonas hydrophila subsp. hydrophila (strain ATCC 7966 / NCIB 9240) GN=typA PE=4 SV=1 (A0KEZ0_AERHH)</t>
  </si>
  <si>
    <t xml:space="preserve">GTP-binding protein TypA OS=Aeromonas hydrophila subsp. hydrophila (strain ATCC 7966 / NCIB 9240) GN=typA PE=4 SV=1</t>
  </si>
  <si>
    <t xml:space="preserve">A0KEZ0_AERHH</t>
  </si>
  <si>
    <t xml:space="preserve">Cluster of CDP-diacylglycerol--serine O-phosphatidyltransferase OS=Aeromonas hydrophila subsp. hydrophila (strain ATCC 7966 / NCIB 9240) GN=pssA PE=4 SV=1 (A0KEZ7_AERHH)</t>
  </si>
  <si>
    <t xml:space="preserve">CDP-diacylglycerol--serine O-phosphatidyltransferase OS=Aeromonas hydrophila subsp. hydrophila (strain ATCC 7966 / NCIB 9240) GN=pssA PE=4 SV=1</t>
  </si>
  <si>
    <t xml:space="preserve">A0KEZ7_AERHH</t>
  </si>
  <si>
    <t xml:space="preserve">Cluster of Rhodanese domain protein OS=Aeromonas hydrophila subsp. hydrophila (strain ATCC 7966 / NCIB 9240) GN=AHA_0294 PE=4 SV=1 (A0KF06_AERHH)</t>
  </si>
  <si>
    <t xml:space="preserve">Rhodanese domain protein OS=Aeromonas hydrophila subsp. hydrophila (strain ATCC 7966 / NCIB 9240) GN=AHA_0294 PE=4 SV=1</t>
  </si>
  <si>
    <t xml:space="preserve">A0KF06_AERHH</t>
  </si>
  <si>
    <t xml:space="preserve">Cluster of 30S ribosomal protein S10 OS=Aeromonas hydrophila subsp. hydrophila (strain ATCC 7966 / NCIB 9240) GN=rpsJ PE=3 SV=1 (A0KF20_AERHH)</t>
  </si>
  <si>
    <t xml:space="preserve">30S ribosomal protein S10 OS=Aeromonas hydrophila subsp. hydrophila (strain ATCC 7966 / NCIB 9240) GN=rpsJ PE=3 SV=1</t>
  </si>
  <si>
    <t xml:space="preserve">A0KF20_AERHH</t>
  </si>
  <si>
    <t xml:space="preserve">Cluster of Msha biogenesis protein mshl OS=Aeromonas hydrophila subsp. hydrophila (strain ATCC 7966 / NCIB 9240) GN=AHA_0389 PE=4 SV=1 (A0KF96_AERHH)</t>
  </si>
  <si>
    <t xml:space="preserve">Msha biogenesis protein mshl OS=Aeromonas hydrophila subsp. hydrophila (strain ATCC 7966 / NCIB 9240) GN=AHA_0389 PE=4 SV=1</t>
  </si>
  <si>
    <t xml:space="preserve">A0KF96_AERHH</t>
  </si>
  <si>
    <t xml:space="preserve">Cluster of Rod shape-determining protein MreB OS=Aeromonas hydrophila subsp. hydrophila (strain ATCC 7966 / NCIB 9240) GN=mreB PE=4 SV=1 (A0KFA7_AERHH)</t>
  </si>
  <si>
    <t xml:space="preserve">Rod shape-determining protein MreB OS=Aeromonas hydrophila subsp. hydrophila (strain ATCC 7966 / NCIB 9240) GN=mreB PE=4 SV=1</t>
  </si>
  <si>
    <t xml:space="preserve">A0KFA7_AERHH</t>
  </si>
  <si>
    <t xml:space="preserve">Cluster of TonB-dependent siderophore receptor OS=Aeromonas hydrophila subsp. hydrophila (strain ATCC 7966 / NCIB 9240) GN=AHA_0461 PE=3 SV=1 (A0KFG8_AERHH)</t>
  </si>
  <si>
    <t xml:space="preserve">TonB-dependent siderophore receptor OS=Aeromonas hydrophila subsp. hydrophila (strain ATCC 7966 / NCIB 9240) GN=AHA_0461 PE=3 SV=1</t>
  </si>
  <si>
    <t xml:space="preserve">A0KFG8_AERHH</t>
  </si>
  <si>
    <t xml:space="preserve">Cluster of TonB-dependent copper receptor OS=Aeromonas hydrophila subsp. hydrophila (strain ATCC 7966 / NCIB 9240) GN=AHA_0494 PE=3 SV=1 (A0KFK1_AERHH)</t>
  </si>
  <si>
    <t xml:space="preserve">TonB-dependent copper receptor OS=Aeromonas hydrophila subsp. hydrophila (strain ATCC 7966 / NCIB 9240) GN=AHA_0494 PE=3 SV=1</t>
  </si>
  <si>
    <t xml:space="preserve">A0KFK1_AERHH</t>
  </si>
  <si>
    <t xml:space="preserve">Cluster of Fimbrial protein OS=Aeromonas hydrophila subsp. hydrophila (strain ATCC 7966 / NCIB 9240) GN=AHA_0519 PE=4 SV=1 (A0KFM6_AERHH)</t>
  </si>
  <si>
    <t xml:space="preserve">Fimbrial protein OS=Aeromonas hydrophila subsp. hydrophila (strain ATCC 7966 / NCIB 9240) GN=AHA_0519 PE=4 SV=1</t>
  </si>
  <si>
    <t xml:space="preserve">A0KFM6_AERHH</t>
  </si>
  <si>
    <t xml:space="preserve">Cluster of Outer membrane usher protein OS=Aeromonas hydrophila subsp. hydrophila (strain ATCC 7966 / NCIB 9240) GN=AHA_0521 PE=4 SV=1 (A0KFM8_AERHH)</t>
  </si>
  <si>
    <t xml:space="preserve">Outer membrane usher protein OS=Aeromonas hydrophila subsp. hydrophila (strain ATCC 7966 / NCIB 9240) GN=AHA_0521 PE=4 SV=1</t>
  </si>
  <si>
    <t xml:space="preserve">A0KFM8_AERHH</t>
  </si>
  <si>
    <t xml:space="preserve">Cluster of 2',3'-cyclic-nucleotide 2'-phosphodiesterase OS=Aeromonas hydrophila subsp. hydrophila (strain ATCC 7966 / NCIB 9240) GN=AHA_0559 PE=3 SV=1 (A0KFR6_AERHH)</t>
  </si>
  <si>
    <t xml:space="preserve">2',3'-cyclic-nucleotide 2'-phosphodiesterase OS=Aeromonas hydrophila subsp. hydrophila (strain ATCC 7966 / NCIB 9240) GN=AHA_0559 PE=3 SV=1</t>
  </si>
  <si>
    <t xml:space="preserve">A0KFR6_AERHH</t>
  </si>
  <si>
    <t xml:space="preserve">Cluster of Surface antigen family protein OS=Aeromonas hydrophila subsp. hydrophila (strain ATCC 7966 / NCIB 9240) GN=AHA_0560 PE=4 SV=1 (A0KFR7_AERHH)</t>
  </si>
  <si>
    <t xml:space="preserve">Surface antigen family protein OS=Aeromonas hydrophila subsp. hydrophila (strain ATCC 7966 / NCIB 9240) GN=AHA_0560 PE=4 SV=1</t>
  </si>
  <si>
    <t xml:space="preserve">A0KFR7_AERHH</t>
  </si>
  <si>
    <t xml:space="preserve">Cluster of General secretion pathway protein D OS=Aeromonas hydrophila subsp. hydrophila (strain ATCC 7966 / NCIB 9240) GN=gspD PE=3 SV=1 (A0KFS6_AERHH)</t>
  </si>
  <si>
    <t xml:space="preserve">General secretion pathway protein D OS=Aeromonas hydrophila subsp. hydrophila (strain ATCC 7966 / NCIB 9240) GN=gspD PE=3 SV=1</t>
  </si>
  <si>
    <t xml:space="preserve">A0KFS6_AERHH</t>
  </si>
  <si>
    <t xml:space="preserve">Cluster of General secretion pathway protein G OS=Aeromonas hydrophila subsp. hydrophila (strain ATCC 7966 / NCIB 9240) GN=gspG PE=4 SV=1 (A0KFS9_AERHH)</t>
  </si>
  <si>
    <t xml:space="preserve">General secretion pathway protein G OS=Aeromonas hydrophila subsp. hydrophila (strain ATCC 7966 / NCIB 9240) GN=gspG PE=4 SV=1</t>
  </si>
  <si>
    <t xml:space="preserve">A0KFS9_AERHH</t>
  </si>
  <si>
    <t xml:space="preserve">Cluster of Ribonuclease R OS=Aeromonas hydrophila subsp. hydrophila (strain ATCC 7966 / NCIB 9240) GN=rnr PE=3 SV=1 (A0KG59_AERHH)</t>
  </si>
  <si>
    <t xml:space="preserve">Ribonuclease R OS=Aeromonas hydrophila subsp. hydrophila (strain ATCC 7966 / NCIB 9240) GN=rnr PE=3 SV=1</t>
  </si>
  <si>
    <t xml:space="preserve">A0KG59_AERHH</t>
  </si>
  <si>
    <t xml:space="preserve">Cluster of Peptidase, M16B family OS=Aeromonas hydrophila subsp. hydrophila (strain ATCC 7966 / NCIB 9240) GN=AHA_0719 PE=3 SV=1 (A0KG76_AERHH)</t>
  </si>
  <si>
    <t xml:space="preserve">Peptidase, M16B family OS=Aeromonas hydrophila subsp. hydrophila (strain ATCC 7966 / NCIB 9240) GN=AHA_0719 PE=3 SV=1</t>
  </si>
  <si>
    <t xml:space="preserve">A0KG76_AERHH</t>
  </si>
  <si>
    <t xml:space="preserve">Cluster of Outer membrane porin protein OS=Aeromonas hydrophila subsp. hydrophila (strain ATCC 7966 / NCIB 9240) GN=AHA_0854 PE=4 SV=1 (A0KGK5_AERHH)</t>
  </si>
  <si>
    <t xml:space="preserve">Outer membrane porin protein OS=Aeromonas hydrophila subsp. hydrophila (strain ATCC 7966 / NCIB 9240) GN=AHA_0854 PE=4 SV=1</t>
  </si>
  <si>
    <t xml:space="preserve">A0KGK5_AERHH</t>
  </si>
  <si>
    <t xml:space="preserve">Cluster of Putative pullulanase OS=Aeromonas hydrophila subsp. hydrophila (strain ATCC 7966 / NCIB 9240) GN=AHA_0869 PE=4 SV=1 (A0KGL6_AERHH)</t>
  </si>
  <si>
    <t xml:space="preserve">Putative pullulanase OS=Aeromonas hydrophila subsp. hydrophila (strain ATCC 7966 / NCIB 9240) GN=AHA_0869 PE=4 SV=1</t>
  </si>
  <si>
    <t xml:space="preserve">A0KGL6_AERHH</t>
  </si>
  <si>
    <t xml:space="preserve">Cluster of Outer membrane protein assembly factor BamC OS=Aeromonas hydrophila subsp. hydrophila (strain ATCC 7966 / NCIB 9240) GN=bamC PE=1 SV=1 (A0KGP4_AERHH)</t>
  </si>
  <si>
    <t xml:space="preserve">Outer membrane protein assembly factor BamC OS=Aeromonas hydrophila subsp. hydrophila (strain ATCC 7966 / NCIB 9240) GN=bamC PE=1 SV=1</t>
  </si>
  <si>
    <t xml:space="preserve">A0KGP4_AERHH</t>
  </si>
  <si>
    <t xml:space="preserve">Cluster of Uncharacterized protein OS=Aeromonas hydrophila subsp. hydrophila (strain ATCC 7966 / NCIB 9240) GN=AHA_0904 PE=1 SV=1 (A0KGQ1_AERHH)</t>
  </si>
  <si>
    <t xml:space="preserve">Uncharacterized protein OS=Aeromonas hydrophila subsp. hydrophila (strain ATCC 7966 / NCIB 9240) GN=AHA_0904 PE=1 SV=1</t>
  </si>
  <si>
    <t xml:space="preserve">A0KGQ1_AERHH</t>
  </si>
  <si>
    <t xml:space="preserve">Cluster of Lipoprotein OS=Aeromonas hydrophila subsp. hydrophila (strain ATCC 7966 / NCIB 9240) GN=metQ PE=3 SV=1 (A0KGR0_AERHH)</t>
  </si>
  <si>
    <t xml:space="preserve">Lipoprotein OS=Aeromonas hydrophila subsp. hydrophila (strain ATCC 7966 / NCIB 9240) GN=metQ PE=3 SV=1</t>
  </si>
  <si>
    <t xml:space="preserve">A0KGR0_AERHH</t>
  </si>
  <si>
    <t xml:space="preserve">Cluster of HflK protein OS=Aeromonas hydrophila subsp. hydrophila (strain ATCC 7966 / NCIB 9240) GN=hflK PE=4 SV=1 (A0KGS3_AERHH)</t>
  </si>
  <si>
    <t xml:space="preserve">HflK protein OS=Aeromonas hydrophila subsp. hydrophila (strain ATCC 7966 / NCIB 9240) GN=hflK PE=4 SV=1</t>
  </si>
  <si>
    <t xml:space="preserve">A0KGS3_AERHH</t>
  </si>
  <si>
    <t xml:space="preserve">Cluster of Protein HflC OS=Aeromonas hydrophila subsp. hydrophila (strain ATCC 7966 / NCIB 9240) GN=hflC PE=3 SV=1 (A0KGS4_AERHH)</t>
  </si>
  <si>
    <t xml:space="preserve">Protein HflC OS=Aeromonas hydrophila subsp. hydrophila (strain ATCC 7966 / NCIB 9240) GN=hflC PE=3 SV=1</t>
  </si>
  <si>
    <t xml:space="preserve">A0KGS4_AERHH</t>
  </si>
  <si>
    <t xml:space="preserve">Cluster of Chaperone SurA OS=Aeromonas hydrophila subsp. hydrophila (strain ATCC 7966 / NCIB 9240) GN=surA PE=3 SV=1 (A0KGU0_AERHH)</t>
  </si>
  <si>
    <t xml:space="preserve">Chaperone SurA OS=Aeromonas hydrophila subsp. hydrophila (strain ATCC 7966 / NCIB 9240) GN=surA PE=3 SV=1</t>
  </si>
  <si>
    <t xml:space="preserve">A0KGU0_AERHH</t>
  </si>
  <si>
    <t xml:space="preserve">Cluster of ABC transporter, ATP-binding protein OS=Aeromonas hydrophila subsp. hydrophila (strain ATCC 7966 / NCIB 9240) GN=AHA_0950 PE=3 SV=1 (A0KGU6_AERHH)</t>
  </si>
  <si>
    <t xml:space="preserve">ABC transporter, ATP-binding protein OS=Aeromonas hydrophila subsp. hydrophila (strain ATCC 7966 / NCIB 9240) GN=AHA_0950 PE=3 SV=1</t>
  </si>
  <si>
    <t xml:space="preserve">A0KGU6_AERHH</t>
  </si>
  <si>
    <t xml:space="preserve">Cluster of Putative outer-membrane heme receptor OS=Aeromonas hydrophila subsp. hydrophila (strain ATCC 7966 / NCIB 9240) GN=hgpB PE=3 SV=1 (A0KGW8_AERHH)</t>
  </si>
  <si>
    <t xml:space="preserve">Putative outer-membrane heme receptor OS=Aeromonas hydrophila subsp. hydrophila (strain ATCC 7966 / NCIB 9240) GN=hgpB PE=3 SV=1</t>
  </si>
  <si>
    <t xml:space="preserve">A0KGW8_AERHH</t>
  </si>
  <si>
    <t xml:space="preserve">Cluster of Uncharacterized protein OS=Aeromonas hydrophila subsp. hydrophila (strain ATCC 7966 / NCIB 9240) GN=AHA_0983 PE=4 SV=1 (A0KGX9_AERHH)</t>
  </si>
  <si>
    <t xml:space="preserve">Uncharacterized protein OS=Aeromonas hydrophila subsp. hydrophila (strain ATCC 7966 / NCIB 9240) GN=AHA_0983 PE=4 SV=1</t>
  </si>
  <si>
    <t xml:space="preserve">A0KGX9_AERHH</t>
  </si>
  <si>
    <t xml:space="preserve">Cluster of Peptidyl-prolyl cis-trans isomerase OS=Aeromonas hydrophila subsp. hydrophila (strain ATCC 7966 / NCIB 9240) GN=fkpA PE=4 SV=1 (A0KGZ9_AERHH)</t>
  </si>
  <si>
    <t xml:space="preserve">Peptidyl-prolyl cis-trans isomerase OS=Aeromonas hydrophila subsp. hydrophila (strain ATCC 7966 / NCIB 9240) GN=fkpA PE=4 SV=1</t>
  </si>
  <si>
    <t xml:space="preserve">A0KGZ9_AERHH</t>
  </si>
  <si>
    <t xml:space="preserve">Cluster of 5'-nucleotidase/2',3'-cyclic phosphodiesterase OS=Aeromonas hydrophila subsp. hydrophila (strain ATCC 7966 / NCIB 9240) GN=AHA_1008 PE=3 SV=1 (A0KH04_AERHH)</t>
  </si>
  <si>
    <t xml:space="preserve">5'-nucleotidase/2',3'-cyclic phosphodiesterase OS=Aeromonas hydrophila subsp. hydrophila (strain ATCC 7966 / NCIB 9240) GN=AHA_1008 PE=3 SV=1</t>
  </si>
  <si>
    <t xml:space="preserve">A0KH04_AERHH</t>
  </si>
  <si>
    <t xml:space="preserve">Cluster of Import inner membrane translocase, subunit Tim44 OS=Aeromonas hydrophila subsp. hydrophila (strain ATCC 7966 / NCIB 9240) GN=AHA_1010 PE=4 SV=1 (A0KH06_AERHH)</t>
  </si>
  <si>
    <t xml:space="preserve">Import inner membrane translocase, subunit Tim44 OS=Aeromonas hydrophila subsp. hydrophila (strain ATCC 7966 / NCIB 9240) GN=AHA_1010 PE=4 SV=1</t>
  </si>
  <si>
    <t xml:space="preserve">A0KH06_AERHH</t>
  </si>
  <si>
    <t xml:space="preserve">Cluster of Putative outermembrane porin OS=Aeromonas hydrophila subsp. hydrophila (strain ATCC 7966 / NCIB 9240) GN=AHA_1053 PE=4 SV=1 (A0KH45_AERHH)</t>
  </si>
  <si>
    <t xml:space="preserve">Putative outermembrane porin OS=Aeromonas hydrophila subsp. hydrophila (strain ATCC 7966 / NCIB 9240) GN=AHA_1053 PE=4 SV=1</t>
  </si>
  <si>
    <t xml:space="preserve">A0KH45_AERHH</t>
  </si>
  <si>
    <t xml:space="preserve">Cluster of Uncharacterized protein OS=Aeromonas hydrophila subsp. hydrophila (strain ATCC 7966 / NCIB 9240) GN=AHA_1089 PE=4 SV=1 (A0KH80_AERHH)</t>
  </si>
  <si>
    <t xml:space="preserve">Uncharacterized protein OS=Aeromonas hydrophila subsp. hydrophila (strain ATCC 7966 / NCIB 9240) GN=AHA_1089 PE=4 SV=1</t>
  </si>
  <si>
    <t xml:space="preserve">A0KH80_AERHH</t>
  </si>
  <si>
    <t xml:space="preserve">Cluster of Uncharacterized protein OS=Aeromonas hydrophila subsp. hydrophila (strain ATCC 7966 / NCIB 9240) GN=AHA_1090 PE=4 SV=1 (A0KH81_AERHH)</t>
  </si>
  <si>
    <t xml:space="preserve">Uncharacterized protein OS=Aeromonas hydrophila subsp. hydrophila (strain ATCC 7966 / NCIB 9240) GN=AHA_1090 PE=4 SV=1</t>
  </si>
  <si>
    <t xml:space="preserve">A0KH81_AERHH</t>
  </si>
  <si>
    <t xml:space="preserve">Cluster of Uncharacterized protein OS=Aeromonas hydrophila subsp. hydrophila (strain ATCC 7966 / NCIB 9240) GN=AHA_1091 PE=4 SV=1 (A0KH82_AERHH)</t>
  </si>
  <si>
    <t xml:space="preserve">Uncharacterized protein OS=Aeromonas hydrophila subsp. hydrophila (strain ATCC 7966 / NCIB 9240) GN=AHA_1091 PE=4 SV=1</t>
  </si>
  <si>
    <t xml:space="preserve">A0KH82_AERHH</t>
  </si>
  <si>
    <t xml:space="preserve">Cluster of Uncharacterized protein OS=Aeromonas hydrophila subsp. hydrophila (strain ATCC 7966 / NCIB 9240) GN=AHA_1098 PE=4 SV=1 (A0KH89_AERHH)</t>
  </si>
  <si>
    <t xml:space="preserve">Uncharacterized protein OS=Aeromonas hydrophila subsp. hydrophila (strain ATCC 7966 / NCIB 9240) GN=AHA_1098 PE=4 SV=1</t>
  </si>
  <si>
    <t xml:space="preserve">A0KH89_AERHH</t>
  </si>
  <si>
    <t xml:space="preserve">Cluster of Outer membrane protein OS=Aeromonas hydrophila subsp. hydrophila (strain ATCC 7966 / NCIB 9240) GN=AHA_1114 PE=4 SV=1 (A0KHA5_AERHH)</t>
  </si>
  <si>
    <t xml:space="preserve">Outer membrane protein OS=Aeromonas hydrophila subsp. hydrophila (strain ATCC 7966 / NCIB 9240) GN=AHA_1114 PE=4 SV=1</t>
  </si>
  <si>
    <t xml:space="preserve">A0KHA5_AERHH</t>
  </si>
  <si>
    <t xml:space="preserve">Cluster of Outer membrane protein OS=Aeromonas hydrophila subsp. hydrophila (strain ATCC 7966 / NCIB 9240) GN=AHA_1130 PE=4 SV=1 (A0KHC0_AERHH)</t>
  </si>
  <si>
    <t xml:space="preserve">Outer membrane protein OS=Aeromonas hydrophila subsp. hydrophila (strain ATCC 7966 / NCIB 9240) GN=AHA_1130 PE=4 SV=1</t>
  </si>
  <si>
    <t xml:space="preserve">A0KHC0_AERHH</t>
  </si>
  <si>
    <t xml:space="preserve">Cluster of Uncharacterized protein OS=Aeromonas hydrophila subsp. hydrophila (strain ATCC 7966 / NCIB 9240) GN=AHA_1133 PE=4 SV=1 (A0KHC3_AERHH)</t>
  </si>
  <si>
    <t xml:space="preserve">Uncharacterized protein OS=Aeromonas hydrophila subsp. hydrophila (strain ATCC 7966 / NCIB 9240) GN=AHA_1133 PE=4 SV=1</t>
  </si>
  <si>
    <t xml:space="preserve">A0KHC3_AERHH</t>
  </si>
  <si>
    <t xml:space="preserve">Cluster of Na(+)-translocating NADH-quinone reductase subunit A OS=Aeromonas hydrophila subsp. hydrophila (strain ATCC 7966 / NCIB 9240) GN=nqrA PE=3 SV=1 (A0KHC6_AERHH)</t>
  </si>
  <si>
    <t xml:space="preserve">Na(+)-translocating NADH-quinone reductase subunit A OS=Aeromonas hydrophila subsp. hydrophila (strain ATCC 7966 / NCIB 9240) GN=nqrA PE=3 SV=1</t>
  </si>
  <si>
    <t xml:space="preserve">A0KHC6_AERHH</t>
  </si>
  <si>
    <t xml:space="preserve">Cluster of Na(+)-translocating NADH-quinone reductase subunit C OS=Aeromonas hydrophila subsp. hydrophila (strain ATCC 7966 / NCIB 9240) GN=nqrC PE=1 SV=1 (A0KHC8_AERHH)</t>
  </si>
  <si>
    <t xml:space="preserve">Na(+)-translocating NADH-quinone reductase subunit C OS=Aeromonas hydrophila subsp. hydrophila (strain ATCC 7966 / NCIB 9240) GN=nqrC PE=1 SV=1</t>
  </si>
  <si>
    <t xml:space="preserve">A0KHC8_AERHH</t>
  </si>
  <si>
    <t xml:space="preserve">Cluster of Na(+)-translocating NADH-quinone reductase subunit F OS=Aeromonas hydrophila subsp. hydrophila (strain ATCC 7966 / NCIB 9240) GN=nqrF PE=3 SV=1 (A0KHD1_AERHH)</t>
  </si>
  <si>
    <t xml:space="preserve">Na(+)-translocating NADH-quinone reductase subunit F OS=Aeromonas hydrophila subsp. hydrophila (strain ATCC 7966 / NCIB 9240) GN=nqrF PE=3 SV=1</t>
  </si>
  <si>
    <t xml:space="preserve">A0KHD1_AERHH</t>
  </si>
  <si>
    <t xml:space="preserve">Cluster of Thiamine biosynthesis lipoprotein ApbE OS=Aeromonas hydrophila subsp. hydrophila (strain ATCC 7966 / NCIB 9240) GN=AHA_1142 PE=4 SV=1 (A0KHD2_AERHH)</t>
  </si>
  <si>
    <t xml:space="preserve">Thiamine biosynthesis lipoprotein ApbE OS=Aeromonas hydrophila subsp. hydrophila (strain ATCC 7966 / NCIB 9240) GN=AHA_1142 PE=4 SV=1</t>
  </si>
  <si>
    <t xml:space="preserve">A0KHD2_AERHH</t>
  </si>
  <si>
    <t xml:space="preserve">Cluster of Maltose operon periplasmic protein OS=Aeromonas hydrophila subsp. hydrophila (strain ATCC 7966 / NCIB 9240) GN=AHA_1167 PE=4 SV=1 (A0KHF7_AERHH)</t>
  </si>
  <si>
    <t xml:space="preserve">Maltose operon periplasmic protein OS=Aeromonas hydrophila subsp. hydrophila (strain ATCC 7966 / NCIB 9240) GN=AHA_1167 PE=4 SV=1</t>
  </si>
  <si>
    <t xml:space="preserve">A0KHF7_AERHH</t>
  </si>
  <si>
    <t xml:space="preserve">Cluster of PTS system, glucose-specific IIBC component OS=Aeromonas hydrophila subsp. hydrophila (strain ATCC 7966 / NCIB 9240) GN=ptsG PE=4 SV=1 (A0KHF8_AERHH)</t>
  </si>
  <si>
    <t xml:space="preserve">PTS system, glucose-specific IIBC component OS=Aeromonas hydrophila subsp. hydrophila (strain ATCC 7966 / NCIB 9240) GN=ptsG PE=4 SV=1</t>
  </si>
  <si>
    <t xml:space="preserve">A0KHF8_AERHH</t>
  </si>
  <si>
    <t xml:space="preserve">Cluster of Outer membrane protein assembly factor BamA OS=Aeromonas hydrophila subsp. hydrophila (strain ATCC 7966 / NCIB 9240) GN=bamA PE=3 SV=1 (A0KHH1_AERHH)</t>
  </si>
  <si>
    <t xml:space="preserve">Outer membrane protein assembly factor BamA OS=Aeromonas hydrophila subsp. hydrophila (strain ATCC 7966 / NCIB 9240) GN=bamA PE=3 SV=1</t>
  </si>
  <si>
    <t xml:space="preserve">A0KHH1_AERHH</t>
  </si>
  <si>
    <t xml:space="preserve">Cluster of Outer membrane protein OS=Aeromonas hydrophila subsp. hydrophila (strain ATCC 7966 / NCIB 9240) GN=AHA_1182 PE=3 SV=1 (A0KHH2_AERHH)</t>
  </si>
  <si>
    <t xml:space="preserve">Outer membrane protein OS=Aeromonas hydrophila subsp. hydrophila (strain ATCC 7966 / NCIB 9240) GN=AHA_1182 PE=3 SV=1</t>
  </si>
  <si>
    <t xml:space="preserve">A0KHH2_AERHH</t>
  </si>
  <si>
    <t xml:space="preserve">Cluster of Peptidase, M13 family OS=Aeromonas hydrophila subsp. hydrophila (strain ATCC 7966 / NCIB 9240) GN=AHA_1206 PE=4 SV=1 (A0KHJ6_AERHH)</t>
  </si>
  <si>
    <t xml:space="preserve">Peptidase, M13 family OS=Aeromonas hydrophila subsp. hydrophila (strain ATCC 7966 / NCIB 9240) GN=AHA_1206 PE=4 SV=1</t>
  </si>
  <si>
    <t xml:space="preserve">A0KHJ6_AERHH</t>
  </si>
  <si>
    <t xml:space="preserve">Cluster of Uncharacterized protein OS=Aeromonas hydrophila subsp. hydrophila (strain ATCC 7966 / NCIB 9240) GN=AHA_1235 PE=4 SV=1 (A0KHM5_AERHH)</t>
  </si>
  <si>
    <t xml:space="preserve">Uncharacterized protein OS=Aeromonas hydrophila subsp. hydrophila (strain ATCC 7966 / NCIB 9240) GN=AHA_1235 PE=4 SV=1</t>
  </si>
  <si>
    <t xml:space="preserve">A0KHM5_AERHH</t>
  </si>
  <si>
    <t xml:space="preserve">Cluster of Peptidyl-prolyl cis-trans isomerase OS=Aeromonas hydrophila subsp. hydrophila (strain ATCC 7966 / NCIB 9240) GN=fklB PE=4 SV=1 (A0KHQ1_AERHH)</t>
  </si>
  <si>
    <t xml:space="preserve">Peptidyl-prolyl cis-trans isomerase OS=Aeromonas hydrophila subsp. hydrophila (strain ATCC 7966 / NCIB 9240) GN=fklB PE=4 SV=1</t>
  </si>
  <si>
    <t xml:space="preserve">A0KHQ1_AERHH</t>
  </si>
  <si>
    <t xml:space="preserve">Cluster of Major outer membrane protein OmpAII OS=Aeromonas hydrophila subsp. hydrophila (strain ATCC 7966 / NCIB 9240) GN=AHA_1279 PE=3 SV=1 (A0KHR9_AERHH)</t>
  </si>
  <si>
    <t xml:space="preserve">Major outer membrane protein OmpAII OS=Aeromonas hydrophila subsp. hydrophila (strain ATCC 7966 / NCIB 9240) GN=AHA_1279 PE=3 SV=1</t>
  </si>
  <si>
    <t xml:space="preserve">A0KHR9_AERHH</t>
  </si>
  <si>
    <t xml:space="preserve">Cluster of Major outer membrane protein OmpAII OS=Aeromonas hydrophila subsp. hydrophila (strain ATCC 7966 / NCIB 9240) GN=AHA_1280 PE=3 SV=1 (A0KHS0_AERHH)</t>
  </si>
  <si>
    <t xml:space="preserve">Major outer membrane protein OmpAII OS=Aeromonas hydrophila subsp. hydrophila (strain ATCC 7966 / NCIB 9240) GN=AHA_1280 PE=3 SV=1</t>
  </si>
  <si>
    <t xml:space="preserve">A0KHS0_AERHH</t>
  </si>
  <si>
    <t xml:space="preserve">Cluster of Major outer membrane protein OS=Aeromonas hydrophila subsp. hydrophila (strain ATCC 7966 / NCIB 9240) GN=AHA_1281 PE=3 SV=1 (A0KHS1_AERHH)</t>
  </si>
  <si>
    <t xml:space="preserve">Major outer membrane protein OS=Aeromonas hydrophila subsp. hydrophila (strain ATCC 7966 / NCIB 9240) GN=AHA_1281 PE=3 SV=1</t>
  </si>
  <si>
    <t xml:space="preserve">A0KHS1_AERHH</t>
  </si>
  <si>
    <t xml:space="preserve">Cluster of Acyl-coenzyme A dehydrogenase OS=Aeromonas hydrophila subsp. hydrophila (strain ATCC 7966 / NCIB 9240) GN=AHA_1346 PE=4 SV=1 (A0KHY4_AERHH)</t>
  </si>
  <si>
    <t xml:space="preserve">Acyl-coenzyme A dehydrogenase OS=Aeromonas hydrophila subsp. hydrophila (strain ATCC 7966 / NCIB 9240) GN=AHA_1346 PE=4 SV=1</t>
  </si>
  <si>
    <t xml:space="preserve">A0KHY4_AERHH</t>
  </si>
  <si>
    <t xml:space="preserve">Cluster of Flagellar M-ring protein OS=Aeromonas hydrophila subsp. hydrophila (strain ATCC 7966 / NCIB 9240) GN=fliF PE=3 SV=1 (A0KI03_AERHH)</t>
  </si>
  <si>
    <t xml:space="preserve">Flagellar M-ring protein OS=Aeromonas hydrophila subsp. hydrophila (strain ATCC 7966 / NCIB 9240) GN=fliF PE=3 SV=1</t>
  </si>
  <si>
    <t xml:space="preserve">A0KI03_AERHH</t>
  </si>
  <si>
    <t xml:space="preserve">Cluster of Cytochrome c biogenesis ATP-binding export protein CcmA OS=Aeromonas hydrophila subsp. hydrophila (strain ATCC 7966 / NCIB 9240) GN=ccmA PE=3 SV=1 (A0KI31_AERHH)</t>
  </si>
  <si>
    <t xml:space="preserve">Cytochrome c biogenesis ATP-binding export protein CcmA OS=Aeromonas hydrophila subsp. hydrophila (strain ATCC 7966 / NCIB 9240) GN=ccmA PE=3 SV=1</t>
  </si>
  <si>
    <t xml:space="preserve">A0KI31_AERHH</t>
  </si>
  <si>
    <t xml:space="preserve">Cluster of Cytochrome c-type biogenesis protein CcmH OS=Aeromonas hydrophila subsp. hydrophila (strain ATCC 7966 / NCIB 9240) GN=AHA_1401 PE=4 SV=1 (A0KI39_AERHH)</t>
  </si>
  <si>
    <t xml:space="preserve">Cytochrome c-type biogenesis protein CcmH OS=Aeromonas hydrophila subsp. hydrophila (strain ATCC 7966 / NCIB 9240) GN=AHA_1401 PE=4 SV=1</t>
  </si>
  <si>
    <t xml:space="preserve">A0KI39_AERHH</t>
  </si>
  <si>
    <t xml:space="preserve">Cluster of Lipoprotein VacJ OS=Aeromonas hydrophila subsp. hydrophila (strain ATCC 7966 / NCIB 9240) GN=vacJ PE=4 SV=1 (A0KI40_AERHH)</t>
  </si>
  <si>
    <t xml:space="preserve">Lipoprotein VacJ OS=Aeromonas hydrophila subsp. hydrophila (strain ATCC 7966 / NCIB 9240) GN=vacJ PE=4 SV=1</t>
  </si>
  <si>
    <t xml:space="preserve">A0KI40_AERHH</t>
  </si>
  <si>
    <t xml:space="preserve">Cluster of Pts system, fructose-specific iiabc component OS=Aeromonas hydrophila subsp. hydrophila (strain ATCC 7966 / NCIB 9240) GN=AHA_1421 PE=4 SV=1 (A0KI59_AERHH)</t>
  </si>
  <si>
    <t xml:space="preserve">Pts system, fructose-specific iiabc component OS=Aeromonas hydrophila subsp. hydrophila (strain ATCC 7966 / NCIB 9240) GN=AHA_1421 PE=4 SV=1</t>
  </si>
  <si>
    <t xml:space="preserve">A0KI59_AERHH</t>
  </si>
  <si>
    <t xml:space="preserve">Cluster of Outer membrane protein assembly factor BamE OS=Aeromonas hydrophila subsp. hydrophila (strain ATCC 7966 / NCIB 9240) GN=bamE PE=1 SV=1 (A0KI84_AERHH)</t>
  </si>
  <si>
    <t xml:space="preserve">Outer membrane protein assembly factor BamE OS=Aeromonas hydrophila subsp. hydrophila (strain ATCC 7966 / NCIB 9240) GN=bamE PE=1 SV=1</t>
  </si>
  <si>
    <t xml:space="preserve">A0KI84_AERHH</t>
  </si>
  <si>
    <t xml:space="preserve">Cluster of Sulfate permease family protein OS=Aeromonas hydrophila subsp. hydrophila (strain ATCC 7966 / NCIB 9240) GN=AHA_1501 PE=4 SV=1 (A0KID8_AERHH)</t>
  </si>
  <si>
    <t xml:space="preserve">Sulfate permease family protein OS=Aeromonas hydrophila subsp. hydrophila (strain ATCC 7966 / NCIB 9240) GN=AHA_1501 PE=4 SV=1</t>
  </si>
  <si>
    <t xml:space="preserve">A0KID8_AERHH</t>
  </si>
  <si>
    <t xml:space="preserve">Cluster of ATP-dependent Zn proteases OS=Aeromonas hydrophila subsp. hydrophila (strain ATCC 7966 / NCIB 9240) GN=AHA_1517 PE=4 SV=1 (A0KIF4_AERHH)</t>
  </si>
  <si>
    <t xml:space="preserve">ATP-dependent Zn proteases OS=Aeromonas hydrophila subsp. hydrophila (strain ATCC 7966 / NCIB 9240) GN=AHA_1517 PE=4 SV=1</t>
  </si>
  <si>
    <t xml:space="preserve">A0KIF4_AERHH</t>
  </si>
  <si>
    <t xml:space="preserve">Cluster of Outer membrane protein, OMP85 family OS=Aeromonas hydrophila subsp. hydrophila (strain ATCC 7966 / NCIB 9240) GN=AHA_1553 PE=4 SV=1 (A0KIJ0_AERHH)</t>
  </si>
  <si>
    <t xml:space="preserve">Outer membrane protein, OMP85 family OS=Aeromonas hydrophila subsp. hydrophila (strain ATCC 7966 / NCIB 9240) GN=AHA_1553 PE=4 SV=1</t>
  </si>
  <si>
    <t xml:space="preserve">A0KIJ0_AERHH</t>
  </si>
  <si>
    <t xml:space="preserve">Cluster of Acyl-coenzyme A dehydrogenase OS=Aeromonas hydrophila subsp. hydrophila (strain ATCC 7966 / NCIB 9240) GN=AHA_1573 PE=4 SV=1 (A0KIK8_AERHH)</t>
  </si>
  <si>
    <t xml:space="preserve">Acyl-coenzyme A dehydrogenase OS=Aeromonas hydrophila subsp. hydrophila (strain ATCC 7966 / NCIB 9240) GN=AHA_1573 PE=4 SV=1</t>
  </si>
  <si>
    <t xml:space="preserve">A0KIK8_AERHH</t>
  </si>
  <si>
    <t xml:space="preserve">Cluster of Aerobic glycerol-3-phosphate dehydrogenase OS=Aeromonas hydrophila subsp. hydrophila (strain ATCC 7966 / NCIB 9240) GN=AHA_1652 PE=3 SV=1 (A0KIT7_AERHH)</t>
  </si>
  <si>
    <t xml:space="preserve">Aerobic glycerol-3-phosphate dehydrogenase OS=Aeromonas hydrophila subsp. hydrophila (strain ATCC 7966 / NCIB 9240) GN=AHA_1652 PE=3 SV=1</t>
  </si>
  <si>
    <t xml:space="preserve">A0KIT7_AERHH</t>
  </si>
  <si>
    <t xml:space="preserve">Cluster of Maltose-binding periplasmic protein OS=Aeromonas hydrophila subsp. hydrophila (strain ATCC 7966 / NCIB 9240) GN=AHA_1667 PE=4 SV=1 (A0KIV2_AERHH)</t>
  </si>
  <si>
    <t xml:space="preserve">Maltose-binding periplasmic protein OS=Aeromonas hydrophila subsp. hydrophila (strain ATCC 7966 / NCIB 9240) GN=AHA_1667 PE=4 SV=1</t>
  </si>
  <si>
    <t xml:space="preserve">A0KIV2_AERHH</t>
  </si>
  <si>
    <t xml:space="preserve">Cluster of Flagellin OS=Aeromonas hydrophila subsp. hydrophila (strain ATCC 7966 / NCIB 9240) GN=AHA_1699 PE=4 SV=1 (A0KIY4_AERHH)</t>
  </si>
  <si>
    <t xml:space="preserve">Flagellin OS=Aeromonas hydrophila subsp. hydrophila (strain ATCC 7966 / NCIB 9240) GN=AHA_1698 PE=4 SV=1</t>
  </si>
  <si>
    <t xml:space="preserve">A0KIY3_AERHH</t>
  </si>
  <si>
    <t xml:space="preserve">Flagellin OS=Aeromonas hydrophila subsp. hydrophila (strain ATCC 7966 / NCIB 9240) GN=AHA_1699 PE=4 SV=1</t>
  </si>
  <si>
    <t xml:space="preserve">A0KIY4_AERHH</t>
  </si>
  <si>
    <t xml:space="preserve">Cluster of Preprotein translocase, YajC subunit OS=Aeromonas hydrophila subsp. hydrophila (strain ATCC 7966 / NCIB 9240) GN=yajC PE=4 SV=1 (A0KJ21_AERHH)</t>
  </si>
  <si>
    <t xml:space="preserve">Preprotein translocase, YajC subunit OS=Aeromonas hydrophila subsp. hydrophila (strain ATCC 7966 / NCIB 9240) GN=yajC PE=4 SV=1</t>
  </si>
  <si>
    <t xml:space="preserve">A0KJ21_AERHH</t>
  </si>
  <si>
    <t xml:space="preserve">Cluster of Protein translocase subunit SecD OS=Aeromonas hydrophila subsp. hydrophila (strain ATCC 7966 / NCIB 9240) GN=secD-1 PE=3 SV=1 (A0KJ22_AERHH)</t>
  </si>
  <si>
    <t xml:space="preserve">Protein translocase subunit SecD OS=Aeromonas hydrophila subsp. hydrophila (strain ATCC 7966 / NCIB 9240) GN=secD-1 PE=3 SV=1</t>
  </si>
  <si>
    <t xml:space="preserve">A0KJ22_AERHH</t>
  </si>
  <si>
    <t xml:space="preserve">Cluster of Protein-export membrane protein SecF OS=Aeromonas hydrophila subsp. hydrophila (strain ATCC 7966 / NCIB 9240) GN=secF-1 PE=3 SV=1 (A0KJ23_AERHH)</t>
  </si>
  <si>
    <t xml:space="preserve">Protein-export membrane protein SecF OS=Aeromonas hydrophila subsp. hydrophila (strain ATCC 7966 / NCIB 9240) GN=secF-1 PE=3 SV=1</t>
  </si>
  <si>
    <t xml:space="preserve">A0KJ23_AERHH</t>
  </si>
  <si>
    <t xml:space="preserve">Cluster of Lipoprotein NlpI OS=Aeromonas hydrophila subsp. hydrophila (strain ATCC 7966 / NCIB 9240) GN=AHA_1740 PE=3 SV=1 (A0KJ25_AERHH)</t>
  </si>
  <si>
    <t xml:space="preserve">Lipoprotein NlpI OS=Aeromonas hydrophila subsp. hydrophila (strain ATCC 7966 / NCIB 9240) GN=AHA_1740 PE=3 SV=1</t>
  </si>
  <si>
    <t xml:space="preserve">A0KJ25_AERHH</t>
  </si>
  <si>
    <t xml:space="preserve">Cluster of Outer membrane protein assembly factor BamB OS=Aeromonas hydrophila subsp. hydrophila (strain ATCC 7966 / NCIB 9240) GN=bamB PE=3 SV=1 (A0KJ47_AERHH)</t>
  </si>
  <si>
    <t xml:space="preserve">Outer membrane protein assembly factor BamB OS=Aeromonas hydrophila subsp. hydrophila (strain ATCC 7966 / NCIB 9240) GN=bamB PE=3 SV=1</t>
  </si>
  <si>
    <t xml:space="preserve">A0KJ47_AERHH</t>
  </si>
  <si>
    <t xml:space="preserve">Cluster of 30S ribosomal protein S1 OS=Aeromonas hydrophila subsp. hydrophila (strain ATCC 7966 / NCIB 9240) GN=rpsA PE=3 SV=1 (A0KJ93_AERHH)</t>
  </si>
  <si>
    <t xml:space="preserve">30S ribosomal protein S1 OS=Aeromonas hydrophila subsp. hydrophila (strain ATCC 7966 / NCIB 9240) GN=rpsA PE=3 SV=1</t>
  </si>
  <si>
    <t xml:space="preserve">A0KJ93_AERHH</t>
  </si>
  <si>
    <t xml:space="preserve">Cluster of Uncharacterized protein OS=Aeromonas hydrophila subsp. hydrophila (strain ATCC 7966 / NCIB 9240) GN=AHA_1832 PE=4 SV=1 (A0KJB5_AERHH)</t>
  </si>
  <si>
    <t xml:space="preserve">Uncharacterized protein OS=Aeromonas hydrophila subsp. hydrophila (strain ATCC 7966 / NCIB 9240) GN=AHA_1832 PE=4 SV=1</t>
  </si>
  <si>
    <t xml:space="preserve">A0KJB5_AERHH</t>
  </si>
  <si>
    <t xml:space="preserve">Cluster of Uncharacterized protein OS=Aeromonas hydrophila subsp. hydrophila (strain ATCC 7966 / NCIB 9240) GN=AHA_1833 PE=4 SV=1 (A0KJB6_AERHH)</t>
  </si>
  <si>
    <t xml:space="preserve">Uncharacterized protein OS=Aeromonas hydrophila subsp. hydrophila (strain ATCC 7966 / NCIB 9240) GN=AHA_1833 PE=4 SV=1</t>
  </si>
  <si>
    <t xml:space="preserve">A0KJB6_AERHH</t>
  </si>
  <si>
    <t xml:space="preserve">Cluster of ClpA/ClpB family protein OS=Aeromonas hydrophila subsp. hydrophila (strain ATCC 7966 / NCIB 9240) GN=AHA_1841 PE=4 SV=1 (A0KJC4_AERHH)</t>
  </si>
  <si>
    <t xml:space="preserve">ClpA/ClpB family protein OS=Aeromonas hydrophila subsp. hydrophila (strain ATCC 7966 / NCIB 9240) GN=AHA_1841 PE=4 SV=1</t>
  </si>
  <si>
    <t xml:space="preserve">A0KJC4_AERHH</t>
  </si>
  <si>
    <t xml:space="preserve">Cluster of Putative surface antigen OS=Aeromonas hydrophila subsp. hydrophila (strain ATCC 7966 / NCIB 9240) GN=AHA_1861 PE=4 SV=1 (A0KJE1_AERHH)</t>
  </si>
  <si>
    <t xml:space="preserve">Putative surface antigen OS=Aeromonas hydrophila subsp. hydrophila (strain ATCC 7966 / NCIB 9240) GN=AHA_1861 PE=4 SV=1</t>
  </si>
  <si>
    <t xml:space="preserve">A0KJE1_AERHH</t>
  </si>
  <si>
    <t xml:space="preserve">Cluster of 3-oxoacyl-[acyl-carrier-protein] synthase I OS=Aeromonas hydrophila subsp. hydrophila (strain ATCC 7966 / NCIB 9240) GN=fabB PE=3 SV=1 (A0KJK0_AERHH)</t>
  </si>
  <si>
    <t xml:space="preserve">3-oxoacyl-[acyl-carrier-protein] synthase I OS=Aeromonas hydrophila subsp. hydrophila (strain ATCC 7966 / NCIB 9240) GN=fabB PE=3 SV=1</t>
  </si>
  <si>
    <t xml:space="preserve">A0KJK0_AERHH</t>
  </si>
  <si>
    <t xml:space="preserve">Cluster of Formate acetyltransferase OS=Aeromonas hydrophila subsp. hydrophila (strain ATCC 7966 / NCIB 9240) GN=pflB PE=3 SV=1 (A0KJM1_AERHH)</t>
  </si>
  <si>
    <t xml:space="preserve">Formate acetyltransferase OS=Aeromonas hydrophila subsp. hydrophila (strain ATCC 7966 / NCIB 9240) GN=pflB PE=3 SV=1</t>
  </si>
  <si>
    <t xml:space="preserve">A0KJM1_AERHH</t>
  </si>
  <si>
    <t xml:space="preserve">Cluster of TonB-dependent siderophore receptor OS=Aeromonas hydrophila subsp. hydrophila (strain ATCC 7966 / NCIB 9240) GN=AHA_1969 PE=1 SV=1 (A0KJP9_AERHH)</t>
  </si>
  <si>
    <t xml:space="preserve">TonB-dependent siderophore receptor OS=Aeromonas hydrophila subsp. hydrophila (strain ATCC 7966 / NCIB 9240) GN=AHA_1969 PE=1 SV=1</t>
  </si>
  <si>
    <t xml:space="preserve">A0KJP9_AERHH</t>
  </si>
  <si>
    <t xml:space="preserve">Cluster of Inosine-5'-monophosphate dehydrogenase OS=Aeromonas hydrophila subsp. hydrophila (strain ATCC 7966 / NCIB 9240) GN=guaB PE=3 SV=1 (A0KJR9_AERHH)</t>
  </si>
  <si>
    <t xml:space="preserve">Inosine-5'-monophosphate dehydrogenase OS=Aeromonas hydrophila subsp. hydrophila (strain ATCC 7966 / NCIB 9240) GN=guaB PE=3 SV=1</t>
  </si>
  <si>
    <t xml:space="preserve">A0KJR9_AERHH</t>
  </si>
  <si>
    <t xml:space="preserve">Cluster of Lon protease OS=Aeromonas hydrophila subsp. hydrophila (strain ATCC 7966 / NCIB 9240) GN=lon PE=3 SV=1 (A0KJU3_AERHH)</t>
  </si>
  <si>
    <t xml:space="preserve">Lon protease OS=Aeromonas hydrophila subsp. hydrophila (strain ATCC 7966 / NCIB 9240) GN=lon PE=3 SV=1</t>
  </si>
  <si>
    <t xml:space="preserve">A0KJU3_AERHH</t>
  </si>
  <si>
    <t xml:space="preserve">Cluster of Peptidylprolyl cis-trans isomerase D OS=Aeromonas hydrophila subsp. hydrophila (strain ATCC 7966 / NCIB 9240) GN=ppiD PE=4 SV=1 (A0KJU5_AERHH)</t>
  </si>
  <si>
    <t xml:space="preserve">Peptidylprolyl cis-trans isomerase D OS=Aeromonas hydrophila subsp. hydrophila (strain ATCC 7966 / NCIB 9240) GN=ppiD PE=4 SV=1</t>
  </si>
  <si>
    <t xml:space="preserve">A0KJU5_AERHH</t>
  </si>
  <si>
    <t xml:space="preserve">Cluster of Sodium:alanine symporter family protein OS=Aeromonas hydrophila subsp. hydrophila (strain ATCC 7966 / NCIB 9240) GN=AHA_2067 PE=4 SV=1 (A0KJZ6_AERHH)</t>
  </si>
  <si>
    <t xml:space="preserve">Sodium:alanine symporter family protein OS=Aeromonas hydrophila subsp. hydrophila (strain ATCC 7966 / NCIB 9240) GN=AHA_2067 PE=4 SV=1</t>
  </si>
  <si>
    <t xml:space="preserve">A0KJZ6_AERHH</t>
  </si>
  <si>
    <t xml:space="preserve">Cluster of Membrane protein, GPR1/FUN34/yaaH family OS=Aeromonas hydrophila subsp. hydrophila (strain ATCC 7966 / NCIB 9240) GN=AHA_2070 PE=4 SV=1 (A0KJZ9_AERHH)</t>
  </si>
  <si>
    <t xml:space="preserve">Membrane protein, GPR1/FUN34/yaaH family OS=Aeromonas hydrophila subsp. hydrophila (strain ATCC 7966 / NCIB 9240) GN=AHA_2070 PE=4 SV=1</t>
  </si>
  <si>
    <t xml:space="preserve">A0KJZ9_AERHH</t>
  </si>
  <si>
    <t xml:space="preserve">Cluster of Long-chain fatty acid transport protein OS=Aeromonas hydrophila subsp. hydrophila (strain ATCC 7966 / NCIB 9240) GN=AHA_2144 PE=4 SV=1 (A0KK67_AERHH)</t>
  </si>
  <si>
    <t xml:space="preserve">Long-chain fatty acid transport protein OS=Aeromonas hydrophila subsp. hydrophila (strain ATCC 7966 / NCIB 9240) GN=AHA_2144 PE=4 SV=1</t>
  </si>
  <si>
    <t xml:space="preserve">A0KK67_AERHH</t>
  </si>
  <si>
    <t xml:space="preserve">Cluster of Long-chain fatty acid transport protein OS=Aeromonas hydrophila subsp. hydrophila (strain ATCC 7966 / NCIB 9240) GN=AHA_2145 PE=4 SV=1 (A0KK68_AERHH)</t>
  </si>
  <si>
    <t xml:space="preserve">Long-chain fatty acid transport protein OS=Aeromonas hydrophila subsp. hydrophila (strain ATCC 7966 / NCIB 9240) GN=AHA_2145 PE=4 SV=1</t>
  </si>
  <si>
    <t xml:space="preserve">A0KK68_AERHH</t>
  </si>
  <si>
    <t xml:space="preserve">Cluster of 50S ribosomal protein L25 OS=Aeromonas hydrophila subsp. hydrophila (strain ATCC 7966 / NCIB 9240) GN=rplY PE=3 SV=1 (A0KKE2_AERHH)</t>
  </si>
  <si>
    <t xml:space="preserve">50S ribosomal protein L25 OS=Aeromonas hydrophila subsp. hydrophila (strain ATCC 7966 / NCIB 9240) GN=rplY PE=3 SV=1</t>
  </si>
  <si>
    <t xml:space="preserve">A0KKE2_AERHH</t>
  </si>
  <si>
    <t xml:space="preserve">Cluster of Methyl-accepting chemotaxis protein OS=Aeromonas hydrophila subsp. hydrophila (strain ATCC 7966 / NCIB 9240) GN=AHA_2229 PE=4 SV=1 (A0KKF2_AERHH)</t>
  </si>
  <si>
    <t xml:space="preserve">Methyl-accepting chemotaxis protein OS=Aeromonas hydrophila subsp. hydrophila (strain ATCC 7966 / NCIB 9240) GN=AHA_2229 PE=4 SV=1</t>
  </si>
  <si>
    <t xml:space="preserve">A0KKF2_AERHH</t>
  </si>
  <si>
    <t xml:space="preserve">Cluster of Low-affinity inorganic phosphate transporter 1 OS=Aeromonas hydrophila subsp. hydrophila (strain ATCC 7966 / NCIB 9240) GN=AHA_2238 PE=4 SV=1 (A0KKG1_AERHH)</t>
  </si>
  <si>
    <t xml:space="preserve">Low-affinity inorganic phosphate transporter 1 OS=Aeromonas hydrophila subsp. hydrophila (strain ATCC 7966 / NCIB 9240) GN=AHA_2238 PE=4 SV=1</t>
  </si>
  <si>
    <t xml:space="preserve">A0KKG1_AERHH</t>
  </si>
  <si>
    <t xml:space="preserve">Cluster of Ribonuclease E OS=Aeromonas hydrophila subsp. hydrophila (strain ATCC 7966 / NCIB 9240) GN=rne PE=3 SV=1 (A0KKG2_AERHH)</t>
  </si>
  <si>
    <t xml:space="preserve">Ribonuclease E OS=Aeromonas hydrophila subsp. hydrophila (strain ATCC 7966 / NCIB 9240) GN=rne PE=3 SV=1</t>
  </si>
  <si>
    <t xml:space="preserve">A0KKG2_AERHH</t>
  </si>
  <si>
    <t xml:space="preserve">Cluster of Paraquat-inducible protein B OS=Aeromonas hydrophila subsp. hydrophila (strain ATCC 7966 / NCIB 9240) GN=AHA_2263 PE=4 SV=1 (A0KKI6_AERHH)</t>
  </si>
  <si>
    <t xml:space="preserve">Paraquat-inducible protein B OS=Aeromonas hydrophila subsp. hydrophila (strain ATCC 7966 / NCIB 9240) GN=AHA_2263 PE=4 SV=1</t>
  </si>
  <si>
    <t xml:space="preserve">A0KKI6_AERHH</t>
  </si>
  <si>
    <t xml:space="preserve">Cluster of Uncharacterized protein OS=Aeromonas hydrophila subsp. hydrophila (strain ATCC 7966 / NCIB 9240) GN=AHA_2282 PE=4 SV=1 (A0KKK4_AERHH)</t>
  </si>
  <si>
    <t xml:space="preserve">Uncharacterized protein OS=Aeromonas hydrophila subsp. hydrophila (strain ATCC 7966 / NCIB 9240) GN=AHA_2282 PE=4 SV=1</t>
  </si>
  <si>
    <t xml:space="preserve">A0KKK4_AERHH</t>
  </si>
  <si>
    <t xml:space="preserve">Cluster of NAD-glutamate dehydrogenase OS=Aeromonas hydrophila subsp. hydrophila (strain ATCC 7966 / NCIB 9240) GN=AHA_2288 PE=4 SV=1 (A0KKL0_AERHH)</t>
  </si>
  <si>
    <t xml:space="preserve">NAD-glutamate dehydrogenase OS=Aeromonas hydrophila subsp. hydrophila (strain ATCC 7966 / NCIB 9240) GN=AHA_2288 PE=4 SV=1</t>
  </si>
  <si>
    <t xml:space="preserve">A0KKL0_AERHH</t>
  </si>
  <si>
    <t xml:space="preserve">Cluster of C-terminal processing peptidase OS=Aeromonas hydrophila subsp. hydrophila (strain ATCC 7966 / NCIB 9240) GN=prc PE=3 SV=1 (A0KKL3_AERHH)</t>
  </si>
  <si>
    <t xml:space="preserve">C-terminal processing peptidase OS=Aeromonas hydrophila subsp. hydrophila (strain ATCC 7966 / NCIB 9240) GN=prc PE=3 SV=1</t>
  </si>
  <si>
    <t xml:space="preserve">A0KKL3_AERHH</t>
  </si>
  <si>
    <t xml:space="preserve">Cluster of DNA gyrase subunit A OS=Aeromonas hydrophila subsp. hydrophila (strain ATCC 7966 / NCIB 9240) GN=gyrA PE=3 SV=1 (A0KKQ2_AERHH)</t>
  </si>
  <si>
    <t xml:space="preserve">DNA gyrase subunit A OS=Aeromonas hydrophila subsp. hydrophila (strain ATCC 7966 / NCIB 9240) GN=gyrA PE=3 SV=1</t>
  </si>
  <si>
    <t xml:space="preserve">A0KKQ2_AERHH</t>
  </si>
  <si>
    <t xml:space="preserve">Cluster of Ribonucleoside-diphosphate reductase OS=Aeromonas hydrophila subsp. hydrophila (strain ATCC 7966 / NCIB 9240) GN=nrdA PE=3 SV=1 (A0KKQ5_AERHH)</t>
  </si>
  <si>
    <t xml:space="preserve">Ribonucleoside-diphosphate reductase OS=Aeromonas hydrophila subsp. hydrophila (strain ATCC 7966 / NCIB 9240) GN=nrdA PE=3 SV=1</t>
  </si>
  <si>
    <t xml:space="preserve">A0KKQ5_AERHH</t>
  </si>
  <si>
    <t xml:space="preserve">Cluster of Chromosome partition protein MukB OS=Aeromonas hydrophila subsp. hydrophila (strain ATCC 7966 / NCIB 9240) GN=AHA_2377 PE=4 SV=1 (A0KKU9_AERHH)</t>
  </si>
  <si>
    <t xml:space="preserve">Chromosome partition protein MukB OS=Aeromonas hydrophila subsp. hydrophila (strain ATCC 7966 / NCIB 9240) GN=AHA_2377 PE=4 SV=1</t>
  </si>
  <si>
    <t xml:space="preserve">A0KKU9_AERHH</t>
  </si>
  <si>
    <t xml:space="preserve">Cluster of Uncharacterized protein OS=Aeromonas hydrophila subsp. hydrophila (strain ATCC 7966 / NCIB 9240) GN=AHA_2419 PE=4 SV=1 (A0KKY3_AERHH)</t>
  </si>
  <si>
    <t xml:space="preserve">Uncharacterized protein OS=Aeromonas hydrophila subsp. hydrophila (strain ATCC 7966 / NCIB 9240) GN=AHA_2419 PE=4 SV=1</t>
  </si>
  <si>
    <t xml:space="preserve">A0KKY3_AERHH</t>
  </si>
  <si>
    <t xml:space="preserve">Cluster of Anaerobic glycerol-3-phosphate dehydrogenase subunit A OS=Aeromonas hydrophila subsp. hydrophila (strain ATCC 7966 / NCIB 9240) GN=AHA_2460 PE=3 SV=1 (A0KL23_AERHH)</t>
  </si>
  <si>
    <t xml:space="preserve">Anaerobic glycerol-3-phosphate dehydrogenase subunit A OS=Aeromonas hydrophila subsp. hydrophila (strain ATCC 7966 / NCIB 9240) GN=AHA_2460 PE=3 SV=1</t>
  </si>
  <si>
    <t xml:space="preserve">A0KL23_AERHH</t>
  </si>
  <si>
    <t xml:space="preserve">Cluster of NADH dehydrogenase OS=Aeromonas hydrophila subsp. hydrophila (strain ATCC 7966 / NCIB 9240) GN=AHA_2584 PE=4 SV=1 (A0KLE3_AERHH)</t>
  </si>
  <si>
    <t xml:space="preserve">NADH dehydrogenase OS=Aeromonas hydrophila subsp. hydrophila (strain ATCC 7966 / NCIB 9240) GN=AHA_2584 PE=4 SV=1</t>
  </si>
  <si>
    <t xml:space="preserve">A0KLE3_AERHH</t>
  </si>
  <si>
    <t xml:space="preserve">Cluster of Uncharacterized protein OS=Aeromonas hydrophila subsp. hydrophila (strain ATCC 7966 / NCIB 9240) GN=AHA_2596 PE=4 SV=1 (A0KLF5_AERHH)</t>
  </si>
  <si>
    <t xml:space="preserve">Uncharacterized protein OS=Aeromonas hydrophila subsp. hydrophila (strain ATCC 7966 / NCIB 9240) GN=AHA_2596 PE=4 SV=1</t>
  </si>
  <si>
    <t xml:space="preserve">A0KLF5_AERHH</t>
  </si>
  <si>
    <t xml:space="preserve">Cluster of Uncharacterized protein OS=Aeromonas hydrophila subsp. hydrophila (strain ATCC 7966 / NCIB 9240) GN=AHA_2597 PE=4 SV=1 (A0KLF6_AERHH)</t>
  </si>
  <si>
    <t xml:space="preserve">Uncharacterized protein OS=Aeromonas hydrophila subsp. hydrophila (strain ATCC 7966 / NCIB 9240) GN=AHA_2597 PE=4 SV=1</t>
  </si>
  <si>
    <t xml:space="preserve">A0KLF6_AERHH</t>
  </si>
  <si>
    <t xml:space="preserve">Cluster of TPR domain protein OS=Aeromonas hydrophila subsp. hydrophila (strain ATCC 7966 / NCIB 9240) GN=AHA_2598 PE=4 SV=1 (A0KLF7_AERHH)</t>
  </si>
  <si>
    <t xml:space="preserve">TPR domain protein OS=Aeromonas hydrophila subsp. hydrophila (strain ATCC 7966 / NCIB 9240) GN=AHA_2598 PE=4 SV=1</t>
  </si>
  <si>
    <t xml:space="preserve">A0KLF7_AERHH</t>
  </si>
  <si>
    <t xml:space="preserve">Cluster of Proton/sodium-glutamate symport protein OS=Aeromonas hydrophila subsp. hydrophila (strain ATCC 7966 / NCIB 9240) GN=AHA_2605 PE=4 SV=1 (A0KLG3_AERHH)</t>
  </si>
  <si>
    <t xml:space="preserve">Proton/sodium-glutamate symport protein OS=Aeromonas hydrophila subsp. hydrophila (strain ATCC 7966 / NCIB 9240) GN=AHA_2605 PE=4 SV=1</t>
  </si>
  <si>
    <t xml:space="preserve">A0KLG3_AERHH</t>
  </si>
  <si>
    <t xml:space="preserve">Cluster of Alanine racemase OS=Aeromonas hydrophila subsp. hydrophila (strain ATCC 7966 / NCIB 9240) GN=alr-3 PE=1 SV=1 (A0KLG5_AERHH)</t>
  </si>
  <si>
    <t xml:space="preserve">Alanine racemase OS=Aeromonas hydrophila subsp. hydrophila (strain ATCC 7966 / NCIB 9240) GN=alr-3 PE=1 SV=1</t>
  </si>
  <si>
    <t xml:space="preserve">A0KLG5_AERHH</t>
  </si>
  <si>
    <t xml:space="preserve">Cluster of Oligopeptide ABC transporter, periplasmic oligopeptide-binding protein OS=Aeromonas hydrophila subsp. hydrophila (strain ATCC 7966 / NCIB 9240) GN=AHA_2613 PE=4 SV=1 (A0KLH1_AERHH)</t>
  </si>
  <si>
    <t xml:space="preserve">Oligopeptide ABC transporter, periplasmic oligopeptide-binding protein OS=Aeromonas hydrophila subsp. hydrophila (strain ATCC 7966 / NCIB 9240) GN=AHA_2613 PE=4 SV=1</t>
  </si>
  <si>
    <t xml:space="preserve">A0KLH1_AERHH</t>
  </si>
  <si>
    <t xml:space="preserve">Cluster of Aldehyde-alcohol dehydrogenase OS=Aeromonas hydrophila subsp. hydrophila (strain ATCC 7966 / NCIB 9240) GN=AHA_2616 PE=4 SV=1 (A0KLH4_AERHH)</t>
  </si>
  <si>
    <t xml:space="preserve">Aldehyde-alcohol dehydrogenase OS=Aeromonas hydrophila subsp. hydrophila (strain ATCC 7966 / NCIB 9240) GN=AHA_2616 PE=4 SV=1</t>
  </si>
  <si>
    <t xml:space="preserve">A0KLH4_AERHH</t>
  </si>
  <si>
    <t xml:space="preserve">Cluster of CstA protein OS=Aeromonas hydrophila subsp. hydrophila (strain ATCC 7966 / NCIB 9240) GN=AHA_2620 PE=4 SV=1 (A0KLH8_AERHH)</t>
  </si>
  <si>
    <t xml:space="preserve">CstA protein OS=Aeromonas hydrophila subsp. hydrophila (strain ATCC 7966 / NCIB 9240) GN=AHA_2620 PE=4 SV=1</t>
  </si>
  <si>
    <t xml:space="preserve">A0KLH8_AERHH</t>
  </si>
  <si>
    <t xml:space="preserve">Cluster of Secretion protein, HlyD family OS=Aeromonas hydrophila subsp. hydrophila (strain ATCC 7966 / NCIB 9240) GN=AHA_2622 PE=4 SV=1 (A0KLI0_AERHH)</t>
  </si>
  <si>
    <t xml:space="preserve">Secretion protein, HlyD family OS=Aeromonas hydrophila subsp. hydrophila (strain ATCC 7966 / NCIB 9240) GN=AHA_2622 PE=4 SV=1</t>
  </si>
  <si>
    <t xml:space="preserve">A0KLI0_AERHH</t>
  </si>
  <si>
    <t xml:space="preserve">Cluster of Sodium-type flagellar protein MotY OS=Aeromonas hydrophila subsp. hydrophila (strain ATCC 7966 / NCIB 9240) GN=AHA_2642 PE=4 SV=1 (A0KLK0_AERHH)</t>
  </si>
  <si>
    <t xml:space="preserve">Sodium-type flagellar protein MotY OS=Aeromonas hydrophila subsp. hydrophila (strain ATCC 7966 / NCIB 9240) GN=AHA_2642 PE=4 SV=1</t>
  </si>
  <si>
    <t xml:space="preserve">A0KLK0_AERHH</t>
  </si>
  <si>
    <t xml:space="preserve">Cluster of ATP-dependent RNA helicase DeaD OS=Aeromonas hydrophila subsp. hydrophila (strain ATCC 7966 / NCIB 9240) GN=deaD PE=3 SV=1 (A0KLK4_AERHH)</t>
  </si>
  <si>
    <t xml:space="preserve">ATP-dependent RNA helicase DeaD OS=Aeromonas hydrophila subsp. hydrophila (strain ATCC 7966 / NCIB 9240) GN=deaD PE=3 SV=1</t>
  </si>
  <si>
    <t xml:space="preserve">A0KLK4_AERHH</t>
  </si>
  <si>
    <t xml:space="preserve">Cluster of Putative exported protein OS=Aeromonas hydrophila subsp. hydrophila (strain ATCC 7966 / NCIB 9240) GN=AHA_2695 PE=4 SV=1 (A0KLQ2_AERHH)</t>
  </si>
  <si>
    <t xml:space="preserve">Putative exported protein OS=Aeromonas hydrophila subsp. hydrophila (strain ATCC 7966 / NCIB 9240) GN=AHA_2695 PE=4 SV=1</t>
  </si>
  <si>
    <t xml:space="preserve">A0KLQ2_AERHH</t>
  </si>
  <si>
    <t xml:space="preserve">Cluster of Agglutination protein OS=Aeromonas hydrophila subsp. hydrophila (strain ATCC 7966 / NCIB 9240) GN=AHA_2699 PE=4 SV=1 (A0KLQ6_AERHH)</t>
  </si>
  <si>
    <t xml:space="preserve">Agglutination protein OS=Aeromonas hydrophila subsp. hydrophila (strain ATCC 7966 / NCIB 9240) GN=AHA_2699 PE=4 SV=1</t>
  </si>
  <si>
    <t xml:space="preserve">A0KLQ6_AERHH</t>
  </si>
  <si>
    <t xml:space="preserve">Cluster of DeCa-heme c-type cytochrome OS=Aeromonas hydrophila subsp. hydrophila (strain ATCC 7966 / NCIB 9240) GN=AHA_2764 PE=4 SV=1 (A0KLX1_AERHH)</t>
  </si>
  <si>
    <t xml:space="preserve">DeCa-heme c-type cytochrome OS=Aeromonas hydrophila subsp. hydrophila (strain ATCC 7966 / NCIB 9240) GN=AHA_2764 PE=4 SV=1</t>
  </si>
  <si>
    <t xml:space="preserve">A0KLX1_AERHH</t>
  </si>
  <si>
    <t xml:space="preserve">Cluster of Nitrate/tmao reductase OS=Aeromonas hydrophila subsp. hydrophila (strain ATCC 7966 / NCIB 9240) GN=AHA_2765 PE=4 SV=1 (A0KLX2_AERHH)</t>
  </si>
  <si>
    <t xml:space="preserve">Nitrate/tmao reductase OS=Aeromonas hydrophila subsp. hydrophila (strain ATCC 7966 / NCIB 9240) GN=AHA_2765 PE=4 SV=1</t>
  </si>
  <si>
    <t xml:space="preserve">A0KLX2_AERHH</t>
  </si>
  <si>
    <t xml:space="preserve">Cluster of Outer membrane protein OS=Aeromonas hydrophila subsp. hydrophila (strain ATCC 7966 / NCIB 9240) GN=AHA_2766 PE=4 SV=1 (A0KLX3_AERHH)</t>
  </si>
  <si>
    <t xml:space="preserve">Outer membrane protein OS=Aeromonas hydrophila subsp. hydrophila (strain ATCC 7966 / NCIB 9240) GN=AHA_2766 PE=4 SV=1</t>
  </si>
  <si>
    <t xml:space="preserve">A0KLX3_AERHH</t>
  </si>
  <si>
    <t xml:space="preserve">Cluster of Lipid A export ATP-binding/permease protein MsbA OS=Aeromonas hydrophila subsp. hydrophila (strain ATCC 7966 / NCIB 9240) GN=msbA PE=3 SV=1 (A0KLY2_AERHH)</t>
  </si>
  <si>
    <t xml:space="preserve">Lipid A export ATP-binding/permease protein MsbA OS=Aeromonas hydrophila subsp. hydrophila (strain ATCC 7966 / NCIB 9240) GN=msbA PE=3 SV=1</t>
  </si>
  <si>
    <t xml:space="preserve">A0KLY2_AERHH</t>
  </si>
  <si>
    <t xml:space="preserve">Cluster of Outer membrane protein OS=Aeromonas hydrophila subsp. hydrophila (strain ATCC 7966 / NCIB 9240) GN=AHA_2785 PE=4 SV=1 (A0KLY9_AERHH)</t>
  </si>
  <si>
    <t xml:space="preserve">Outer membrane protein OS=Aeromonas hydrophila subsp. hydrophila (strain ATCC 7966 / NCIB 9240) GN=AHA_2785 PE=4 SV=1</t>
  </si>
  <si>
    <t xml:space="preserve">A0KLY9_AERHH</t>
  </si>
  <si>
    <t xml:space="preserve">Cluster of Uncharacterized protein OS=Aeromonas hydrophila subsp. hydrophila (strain ATCC 7966 / NCIB 9240) GN=AHA_2808 PE=4 SV=1 (A0KM12_AERHH)</t>
  </si>
  <si>
    <t xml:space="preserve">Uncharacterized protein OS=Aeromonas hydrophila subsp. hydrophila (strain ATCC 7966 / NCIB 9240) GN=AHA_2808 PE=4 SV=1</t>
  </si>
  <si>
    <t xml:space="preserve">A0KM12_AERHH</t>
  </si>
  <si>
    <t xml:space="preserve">Cluster of Magnesium transporter OS=Aeromonas hydrophila subsp. hydrophila (strain ATCC 7966 / NCIB 9240) GN=mgtE-1 PE=4 SV=1 (A0KM34_AERHH)</t>
  </si>
  <si>
    <t xml:space="preserve">Magnesium transporter OS=Aeromonas hydrophila subsp. hydrophila (strain ATCC 7966 / NCIB 9240) GN=mgtE-1 PE=4 SV=1</t>
  </si>
  <si>
    <t xml:space="preserve">A0KM34_AERHH</t>
  </si>
  <si>
    <t xml:space="preserve">Cluster of Flagellar basal-body rod protein FlgG OS=Aeromonas hydrophila subsp. hydrophila (strain ATCC 7966 / NCIB 9240) GN=flgG PE=4 SV=1 (A0KM40_AERHH)</t>
  </si>
  <si>
    <t xml:space="preserve">Flagellar basal-body rod protein FlgG OS=Aeromonas hydrophila subsp. hydrophila (strain ATCC 7966 / NCIB 9240) GN=flgG PE=4 SV=1</t>
  </si>
  <si>
    <t xml:space="preserve">A0KM40_AERHH</t>
  </si>
  <si>
    <t xml:space="preserve">Cluster of Flagellar hook protein FlgE OS=Aeromonas hydrophila subsp. hydrophila (strain ATCC 7966 / NCIB 9240) GN=flgE PE=4 SV=1 (A0KM42_AERHH)</t>
  </si>
  <si>
    <t xml:space="preserve">Flagellar hook protein FlgE OS=Aeromonas hydrophila subsp. hydrophila (strain ATCC 7966 / NCIB 9240) GN=flgE PE=4 SV=1</t>
  </si>
  <si>
    <t xml:space="preserve">A0KM42_AERHH</t>
  </si>
  <si>
    <t xml:space="preserve">Cluster of Outer membrane protein OprM OS=Aeromonas hydrophila subsp. hydrophila (strain ATCC 7966 / NCIB 9240) GN=AHA_2909 PE=4 SV=1 (A0KMB2_AERHH)</t>
  </si>
  <si>
    <t xml:space="preserve">Outer membrane protein OprM OS=Aeromonas hydrophila subsp. hydrophila (strain ATCC 7966 / NCIB 9240) GN=AHA_2909 PE=4 SV=1</t>
  </si>
  <si>
    <t xml:space="preserve">A0KMB2_AERHH</t>
  </si>
  <si>
    <t xml:space="preserve">Cluster of AcrB protein OS=Aeromonas hydrophila subsp. hydrophila (strain ATCC 7966 / NCIB 9240) GN=aheB PE=4 SV=1 (A0KMB3_AERHH)</t>
  </si>
  <si>
    <t xml:space="preserve">AcrB protein OS=Aeromonas hydrophila subsp. hydrophila (strain ATCC 7966 / NCIB 9240) GN=aheB PE=4 SV=1</t>
  </si>
  <si>
    <t xml:space="preserve">A0KMB3_AERHH</t>
  </si>
  <si>
    <t xml:space="preserve">Cluster of Acriflavin resistance protein A OS=Aeromonas hydrophila subsp. hydrophila (strain ATCC 7966 / NCIB 9240) GN=acrA PE=4 SV=1 (A0KMB4_AERHH)</t>
  </si>
  <si>
    <t xml:space="preserve">Acriflavin resistance protein A OS=Aeromonas hydrophila subsp. hydrophila (strain ATCC 7966 / NCIB 9240) GN=acrA PE=4 SV=1</t>
  </si>
  <si>
    <t xml:space="preserve">A0KMB4_AERHH</t>
  </si>
  <si>
    <t xml:space="preserve">Cluster of Proton/sodium-glutamate symport protein OS=Aeromonas hydrophila subsp. hydrophila (strain ATCC 7966 / NCIB 9240) GN=AHA_2914 PE=4 SV=1 (A0KMB7_AERHH)</t>
  </si>
  <si>
    <t xml:space="preserve">Proton/sodium-glutamate symport protein OS=Aeromonas hydrophila subsp. hydrophila (strain ATCC 7966 / NCIB 9240) GN=AHA_2914 PE=4 SV=1</t>
  </si>
  <si>
    <t xml:space="preserve">A0KMB7_AERHH</t>
  </si>
  <si>
    <t xml:space="preserve">Cluster of Pseudouridine synthase OS=Aeromonas hydrophila subsp. hydrophila (strain ATCC 7966 / NCIB 9240) GN=AHA_2917 PE=3 SV=1 (A0KMC0_AERHH)</t>
  </si>
  <si>
    <t xml:space="preserve">Pseudouridine synthase OS=Aeromonas hydrophila subsp. hydrophila (strain ATCC 7966 / NCIB 9240) GN=AHA_2917 PE=3 SV=1</t>
  </si>
  <si>
    <t xml:space="preserve">A0KMC0_AERHH</t>
  </si>
  <si>
    <t xml:space="preserve">Cluster of Ubiquinol oxidase polypeptide I OS=Aeromonas hydrophila subsp. hydrophila (strain ATCC 7966 / NCIB 9240) GN=AHA_2945 PE=3 SV=1 (A0KME8_AERHH)</t>
  </si>
  <si>
    <t xml:space="preserve">Ubiquinol oxidase polypeptide I OS=Aeromonas hydrophila subsp. hydrophila (strain ATCC 7966 / NCIB 9240) GN=AHA_2945 PE=3 SV=1</t>
  </si>
  <si>
    <t xml:space="preserve">A0KME8_AERHH</t>
  </si>
  <si>
    <t xml:space="preserve">Cluster of Ubiquinol oxidase polypeptide II OS=Aeromonas hydrophila subsp. hydrophila (strain ATCC 7966 / NCIB 9240) GN=AHA_2946 PE=4 SV=1 (A0KME9_AERHH)</t>
  </si>
  <si>
    <t xml:space="preserve">Ubiquinol oxidase polypeptide II OS=Aeromonas hydrophila subsp. hydrophila (strain ATCC 7966 / NCIB 9240) GN=AHA_2946 PE=4 SV=1</t>
  </si>
  <si>
    <t xml:space="preserve">A0KME9_AERHH</t>
  </si>
  <si>
    <t xml:space="preserve">Cluster of RND transporter, hydrophobe/amphiphile efflux-1 (HAE1) family OS=Aeromonas hydrophila subsp. hydrophila (strain ATCC 7966 / NCIB 9240) GN=AHA_2960 PE=4 SV=1 (A0KMG3_AERHH)</t>
  </si>
  <si>
    <t xml:space="preserve">RND transporter, hydrophobe/amphiphile efflux-1 (HAE1) family OS=Aeromonas hydrophila subsp. hydrophila (strain ATCC 7966 / NCIB 9240) GN=AHA_2960 PE=4 SV=1</t>
  </si>
  <si>
    <t xml:space="preserve">A0KMG3_AERHH</t>
  </si>
  <si>
    <t xml:space="preserve">Cluster of Outer membrane efflux protein OS=Aeromonas hydrophila subsp. hydrophila (strain ATCC 7966 / NCIB 9240) GN=AHA_2991 PE=4 SV=1 (A0KMJ4_AERHH)</t>
  </si>
  <si>
    <t xml:space="preserve">Outer membrane efflux protein OS=Aeromonas hydrophila subsp. hydrophila (strain ATCC 7966 / NCIB 9240) GN=AHA_2991 PE=4 SV=1</t>
  </si>
  <si>
    <t xml:space="preserve">A0KMJ4_AERHH</t>
  </si>
  <si>
    <t xml:space="preserve">Cluster of Peptidyl-prolyl cis-trans isomerase OS=Aeromonas hydrophila subsp. hydrophila (strain ATCC 7966 / NCIB 9240) GN=AHA_3007 PE=4 SV=1 (A0KML0_AERHH)</t>
  </si>
  <si>
    <t xml:space="preserve">Peptidyl-prolyl cis-trans isomerase OS=Aeromonas hydrophila subsp. hydrophila (strain ATCC 7966 / NCIB 9240) GN=AHA_3007 PE=4 SV=1</t>
  </si>
  <si>
    <t xml:space="preserve">A0KML0_AERHH</t>
  </si>
  <si>
    <t xml:space="preserve">No Values</t>
  </si>
  <si>
    <t xml:space="preserve">Cluster of Uncharacterized protein OS=Aeromonas hydrophila subsp. hydrophila (strain ATCC 7966 / NCIB 9240) GN=AHA_3022 PE=4 SV=1 (A0KMM5_AERHH)</t>
  </si>
  <si>
    <t xml:space="preserve">Uncharacterized protein OS=Aeromonas hydrophila subsp. hydrophila (strain ATCC 7966 / NCIB 9240) GN=AHA_3022 PE=4 SV=1</t>
  </si>
  <si>
    <t xml:space="preserve">A0KMM5_AERHH</t>
  </si>
  <si>
    <t xml:space="preserve">Cluster of Pyruvate kinase OS=Aeromonas hydrophila subsp. hydrophila (strain ATCC 7966 / NCIB 9240) GN=pyk-3 PE=3 SV=1 (A0KMQ3_AERHH)</t>
  </si>
  <si>
    <t xml:space="preserve">Pyruvate kinase OS=Aeromonas hydrophila subsp. hydrophila (strain ATCC 7966 / NCIB 9240) GN=pyk-3 PE=3 SV=1</t>
  </si>
  <si>
    <t xml:space="preserve">A0KMQ3_AERHH</t>
  </si>
  <si>
    <t xml:space="preserve">Cluster of Formate dehydrogenase OS=Aeromonas hydrophila subsp. hydrophila (strain ATCC 7966 / NCIB 9240) GN=AHA_3063 PE=3 SV=1 (A0KMR4_AERHH)</t>
  </si>
  <si>
    <t xml:space="preserve">Formate dehydrogenase OS=Aeromonas hydrophila subsp. hydrophila (strain ATCC 7966 / NCIB 9240) GN=AHA_3063 PE=3 SV=1</t>
  </si>
  <si>
    <t xml:space="preserve">A0KMR4_AERHH</t>
  </si>
  <si>
    <t xml:space="preserve">Cluster of Amino acid carrier protein OS=Aeromonas hydrophila subsp. hydrophila (strain ATCC 7966 / NCIB 9240) GN=agcS-2 PE=4 SV=1 (A0KMY8_AERHH)</t>
  </si>
  <si>
    <t xml:space="preserve">Amino acid carrier protein OS=Aeromonas hydrophila subsp. hydrophila (strain ATCC 7966 / NCIB 9240) GN=agcS-2 PE=4 SV=1</t>
  </si>
  <si>
    <t xml:space="preserve">A0KMY8_AERHH</t>
  </si>
  <si>
    <t xml:space="preserve">Cluster of Ribosome-binding ATPase YchF OS=Aeromonas hydrophila subsp. hydrophila (strain ATCC 7966 / NCIB 9240) GN=ychF PE=3 SV=1 (A0KN05_AERHH)</t>
  </si>
  <si>
    <t xml:space="preserve">Ribosome-binding ATPase YchF OS=Aeromonas hydrophila subsp. hydrophila (strain ATCC 7966 / NCIB 9240) GN=ychF PE=3 SV=1</t>
  </si>
  <si>
    <t xml:space="preserve">A0KN05_AERHH</t>
  </si>
  <si>
    <t xml:space="preserve">Cluster of Type IV pilus secretin PilQ OS=Aeromonas hydrophila subsp. hydrophila (strain ATCC 7966 / NCIB 9240) GN=pilQ PE=3 SV=1 (A0KN30_AERHH)</t>
  </si>
  <si>
    <t xml:space="preserve">Type IV pilus secretin PilQ OS=Aeromonas hydrophila subsp. hydrophila (strain ATCC 7966 / NCIB 9240) GN=pilQ PE=3 SV=1</t>
  </si>
  <si>
    <t xml:space="preserve">A0KN30_AERHH</t>
  </si>
  <si>
    <t xml:space="preserve">Cluster of Penicillin-binding protein 1A OS=Aeromonas hydrophila subsp. hydrophila (strain ATCC 7966 / NCIB 9240) GN=mrcA PE=4 SV=1 (A0KN35_AERHH)</t>
  </si>
  <si>
    <t xml:space="preserve">Penicillin-binding protein 1A OS=Aeromonas hydrophila subsp. hydrophila (strain ATCC 7966 / NCIB 9240) GN=mrcA PE=4 SV=1</t>
  </si>
  <si>
    <t xml:space="preserve">A0KN35_AERHH</t>
  </si>
  <si>
    <t xml:space="preserve">Cluster of Fumarate reductase, flavoprotein subunit OS=Aeromonas hydrophila subsp. hydrophila (strain ATCC 7966 / NCIB 9240) GN=frdA PE=4 SV=1 (A0KN48_AERHH)</t>
  </si>
  <si>
    <t xml:space="preserve">Fumarate reductase, flavoprotein subunit OS=Aeromonas hydrophila subsp. hydrophila (strain ATCC 7966 / NCIB 9240) GN=frdA PE=4 SV=1</t>
  </si>
  <si>
    <t xml:space="preserve">A0KN48_AERHH</t>
  </si>
  <si>
    <t xml:space="preserve">Cluster of Fumarate reductase iron-sulfur protein OS=Aeromonas hydrophila subsp. hydrophila (strain ATCC 7966 / NCIB 9240) GN=AHA_3209 PE=4 SV=1 (A0KN49_AERHH)</t>
  </si>
  <si>
    <t xml:space="preserve">Fumarate reductase iron-sulfur protein OS=Aeromonas hydrophila subsp. hydrophila (strain ATCC 7966 / NCIB 9240) GN=AHA_3209 PE=4 SV=1</t>
  </si>
  <si>
    <t xml:space="preserve">A0KN49_AERHH</t>
  </si>
  <si>
    <t xml:space="preserve">Cluster of Apolipoprotein N-acyltransferase OS=Aeromonas hydrophila subsp. hydrophila (strain ATCC 7966 / NCIB 9240) GN=lnt PE=3 SV=1 (A0KN85_AERHH)</t>
  </si>
  <si>
    <t xml:space="preserve">Apolipoprotein N-acyltransferase OS=Aeromonas hydrophila subsp. hydrophila (strain ATCC 7966 / NCIB 9240) GN=lnt PE=3 SV=1</t>
  </si>
  <si>
    <t xml:space="preserve">A0KN85_AERHH</t>
  </si>
  <si>
    <t xml:space="preserve">Cluster of LPS-assembly lipoprotein LptE OS=Aeromonas hydrophila subsp. hydrophila (strain ATCC 7966 / NCIB 9240) GN=rlpB PE=1 SV=1 (A0KN88_AERHH)</t>
  </si>
  <si>
    <t xml:space="preserve">LPS-assembly lipoprotein LptE OS=Aeromonas hydrophila subsp. hydrophila (strain ATCC 7966 / NCIB 9240) GN=rlpB PE=1 SV=1</t>
  </si>
  <si>
    <t xml:space="preserve">A0KN88_AERHH</t>
  </si>
  <si>
    <t xml:space="preserve">Cluster of Rare lipoprotein A OS=Aeromonas hydrophila subsp. hydrophila (strain ATCC 7966 / NCIB 9240) GN=rlpA PE=3 SV=1 (A0KN98_AERHH)</t>
  </si>
  <si>
    <t xml:space="preserve">Rare lipoprotein A OS=Aeromonas hydrophila subsp. hydrophila (strain ATCC 7966 / NCIB 9240) GN=rlpA PE=3 SV=1</t>
  </si>
  <si>
    <t xml:space="preserve">A0KN98_AERHH</t>
  </si>
  <si>
    <t xml:space="preserve">Cluster of Penicillin-binding protein OS=Aeromonas hydrophila subsp. hydrophila (strain ATCC 7966 / NCIB 9240) GN=AHA_3259 PE=3 SV=1 (A0KN99_AERHH)</t>
  </si>
  <si>
    <t xml:space="preserve">Penicillin-binding protein OS=Aeromonas hydrophila subsp. hydrophila (strain ATCC 7966 / NCIB 9240) GN=AHA_3259 PE=3 SV=1</t>
  </si>
  <si>
    <t xml:space="preserve">A0KN99_AERHH</t>
  </si>
  <si>
    <t xml:space="preserve">Cluster of Succinyl-CoA synthetase, alpha subunit OS=Aeromonas hydrophila subsp. hydrophila (strain ATCC 7966 / NCIB 9240) GN=AHA_3284 PE=4 SV=1 (A0KNC4_AERHH)</t>
  </si>
  <si>
    <t xml:space="preserve">Succinyl-CoA synthetase, alpha subunit OS=Aeromonas hydrophila subsp. hydrophila (strain ATCC 7966 / NCIB 9240) GN=AHA_3284 PE=4 SV=1</t>
  </si>
  <si>
    <t xml:space="preserve">A0KNC4_AERHH</t>
  </si>
  <si>
    <t xml:space="preserve">Cluster of Transcription elongation protein NusA OS=Aeromonas hydrophila subsp. hydrophila (strain ATCC 7966 / NCIB 9240) GN=AHA_3304 PE=3 SV=1 (A0KNE4_AERHH)</t>
  </si>
  <si>
    <t xml:space="preserve">Transcription elongation protein NusA OS=Aeromonas hydrophila subsp. hydrophila (strain ATCC 7966 / NCIB 9240) GN=AHA_3304 PE=3 SV=1</t>
  </si>
  <si>
    <t xml:space="preserve">A0KNE4_AERHH</t>
  </si>
  <si>
    <t xml:space="preserve">Cluster of ATP-dependent zinc metalloprotease FtsH OS=Aeromonas hydrophila subsp. hydrophila (strain ATCC 7966 / NCIB 9240) GN=hflB PE=3 SV=1 (A0KNF0_AERHH)</t>
  </si>
  <si>
    <t xml:space="preserve">ATP-dependent zinc metalloprotease FtsH OS=Aeromonas hydrophila subsp. hydrophila (strain ATCC 7966 / NCIB 9240) GN=hflB PE=3 SV=1</t>
  </si>
  <si>
    <t xml:space="preserve">A0KNF0_AERHH</t>
  </si>
  <si>
    <t xml:space="preserve">Cluster of Peptide ABC transporter, periplasmic peptide-binding protein OS=Aeromonas hydrophila subsp. hydrophila (strain ATCC 7966 / NCIB 9240) GN=AHA_3324 PE=4 SV=1 (A0KNG2_AERHH)</t>
  </si>
  <si>
    <t xml:space="preserve">Peptide ABC transporter, periplasmic peptide-binding protein OS=Aeromonas hydrophila subsp. hydrophila (strain ATCC 7966 / NCIB 9240) GN=AHA_3324 PE=4 SV=1</t>
  </si>
  <si>
    <t xml:space="preserve">A0KNG2_AERHH</t>
  </si>
  <si>
    <t xml:space="preserve">Cluster of 6,7-dimethyl-8-ribityllumazine synthase OS=Aeromonas hydrophila subsp. hydrophila (strain ATCC 7966 / NCIB 9240) GN=ribE-2 PE=3 SV=1 (A0KNG7_AERHH)</t>
  </si>
  <si>
    <t xml:space="preserve">6,7-dimethyl-8-ribityllumazine synthase OS=Aeromonas hydrophila subsp. hydrophila (strain ATCC 7966 / NCIB 9240) GN=ribE-2 PE=3 SV=1</t>
  </si>
  <si>
    <t xml:space="preserve">A0KNG7_AERHH</t>
  </si>
  <si>
    <t xml:space="preserve">Cluster of Protease 4 OS=Aeromonas hydrophila subsp. hydrophila (strain ATCC 7966 / NCIB 9240) GN=sppA PE=3 SV=1 (A0KNJ6_AERHH)</t>
  </si>
  <si>
    <t xml:space="preserve">Protease 4 OS=Aeromonas hydrophila subsp. hydrophila (strain ATCC 7966 / NCIB 9240) GN=sppA PE=3 SV=1</t>
  </si>
  <si>
    <t xml:space="preserve">A0KNJ6_AERHH</t>
  </si>
  <si>
    <t xml:space="preserve">Cluster of Uncharacterized protein OS=Aeromonas hydrophila subsp. hydrophila (strain ATCC 7966 / NCIB 9240) GN=AHA_3399 PE=4 SV=1 (A0KNN7_AERHH)</t>
  </si>
  <si>
    <t xml:space="preserve">Uncharacterized protein OS=Aeromonas hydrophila subsp. hydrophila (strain ATCC 7966 / NCIB 9240) GN=AHA_3399 PE=4 SV=1</t>
  </si>
  <si>
    <t xml:space="preserve">A0KNN7_AERHH</t>
  </si>
  <si>
    <t xml:space="preserve">Cluster of Pseudouridine-5'-phosphate glycosidase OS=Aeromonas hydrophila subsp. hydrophila (strain ATCC 7966 / NCIB 9240) GN=psuG PE=3 SV=1 (A0KNP3_AERHH)</t>
  </si>
  <si>
    <t xml:space="preserve">Pseudouridine-5'-phosphate glycosidase OS=Aeromonas hydrophila subsp. hydrophila (strain ATCC 7966 / NCIB 9240) GN=psuG PE=3 SV=1</t>
  </si>
  <si>
    <t xml:space="preserve">A0KNP3_AERHH</t>
  </si>
  <si>
    <t xml:space="preserve">Cluster of Universal stress protein OS=Aeromonas hydrophila subsp. hydrophila (strain ATCC 7966 / NCIB 9240) GN=AHA_3418 PE=3 SV=1 (A0KNQ6_AERHH)</t>
  </si>
  <si>
    <t xml:space="preserve">Universal stress protein OS=Aeromonas hydrophila subsp. hydrophila (strain ATCC 7966 / NCIB 9240) GN=AHA_3418 PE=3 SV=1</t>
  </si>
  <si>
    <t xml:space="preserve">A0KNQ6_AERHH</t>
  </si>
  <si>
    <t xml:space="preserve">Cluster of Outer membrane protein OS=Aeromonas hydrophila subsp. hydrophila (strain ATCC 7966 / NCIB 9240) GN=AHA_3433 PE=3 SV=1 (A0KNS1_AERHH)</t>
  </si>
  <si>
    <t xml:space="preserve">Outer membrane protein OS=Aeromonas hydrophila subsp. hydrophila (strain ATCC 7966 / NCIB 9240) GN=AHA_3433 PE=3 SV=1</t>
  </si>
  <si>
    <t xml:space="preserve">A0KNS1_AERHH</t>
  </si>
  <si>
    <t xml:space="preserve">Cluster of Nuclease OS=Aeromonas hydrophila subsp. hydrophila (strain ATCC 7966 / NCIB 9240) GN=AHA_3441 PE=4 SV=1 (A0KNS9_AERHH)</t>
  </si>
  <si>
    <t xml:space="preserve">Nuclease OS=Aeromonas hydrophila subsp. hydrophila (strain ATCC 7966 / NCIB 9240) GN=AHA_3441 PE=4 SV=1</t>
  </si>
  <si>
    <t xml:space="preserve">A0KNS9_AERHH</t>
  </si>
  <si>
    <t xml:space="preserve">Cluster of Uncharacterized protein OS=Aeromonas hydrophila subsp. hydrophila (strain ATCC 7966 / NCIB 9240) GN=AHA_3468 PE=4 SV=1 (A0KNU3_AERHH)</t>
  </si>
  <si>
    <t xml:space="preserve">Uncharacterized protein OS=Aeromonas hydrophila subsp. hydrophila (strain ATCC 7966 / NCIB 9240) GN=AHA_3468 PE=4 SV=1</t>
  </si>
  <si>
    <t xml:space="preserve">A0KNU3_AERHH</t>
  </si>
  <si>
    <t xml:space="preserve">Cluster of Outer membrane efflux protein OS=Aeromonas hydrophila subsp. hydrophila (strain ATCC 7966 / NCIB 9240) GN=AHA_3509 PE=4 SV=1 (A0KNY2_AERHH)</t>
  </si>
  <si>
    <t xml:space="preserve">Outer membrane efflux protein OS=Aeromonas hydrophila subsp. hydrophila (strain ATCC 7966 / NCIB 9240) GN=AHA_3509 PE=4 SV=1</t>
  </si>
  <si>
    <t xml:space="preserve">A0KNY2_AERHH</t>
  </si>
  <si>
    <t xml:space="preserve">Cluster of Nodulation efficiency family protein OS=Aeromonas hydrophila subsp. hydrophila (strain ATCC 7966 / NCIB 9240) GN=AHA_3570 PE=4 SV=1 (A0KP39_AERHH)</t>
  </si>
  <si>
    <t xml:space="preserve">Nodulation efficiency family protein OS=Aeromonas hydrophila subsp. hydrophila (strain ATCC 7966 / NCIB 9240) GN=AHA_3570 PE=4 SV=1</t>
  </si>
  <si>
    <t xml:space="preserve">A0KP39_AERHH</t>
  </si>
  <si>
    <t xml:space="preserve">Cluster of Glyceraldehyde-3-phosphate dehydrogenase, type I OS=Aeromonas hydrophila subsp. hydrophila (strain ATCC 7966 / NCIB 9240) GN=gap-2 PE=3 SV=1 (A0KP87_AERHH)</t>
  </si>
  <si>
    <t xml:space="preserve">Glyceraldehyde-3-phosphate dehydrogenase, type I OS=Aeromonas hydrophila subsp. hydrophila (strain ATCC 7966 / NCIB 9240) GN=gap-2 PE=3 SV=1</t>
  </si>
  <si>
    <t xml:space="preserve">A0KP87_AERHH</t>
  </si>
  <si>
    <t xml:space="preserve">Cluster of TPR domain protein OS=Aeromonas hydrophila subsp. hydrophila (strain ATCC 7966 / NCIB 9240) GN=AHA_3636 PE=4 SV=1 (A0KP91_AERHH)</t>
  </si>
  <si>
    <t xml:space="preserve">TPR domain protein OS=Aeromonas hydrophila subsp. hydrophila (strain ATCC 7966 / NCIB 9240) GN=AHA_3636 PE=4 SV=1</t>
  </si>
  <si>
    <t xml:space="preserve">A0KP91_AERHH</t>
  </si>
  <si>
    <t xml:space="preserve">Cluster of Peptidoglycan-associated lipoprotein OS=Aeromonas hydrophila subsp. hydrophila (strain ATCC 7966 / NCIB 9240) GN=pal PE=3 SV=1 (A0KP92_AERHH)</t>
  </si>
  <si>
    <t xml:space="preserve">Peptidoglycan-associated lipoprotein OS=Aeromonas hydrophila subsp. hydrophila (strain ATCC 7966 / NCIB 9240) GN=pal PE=3 SV=1</t>
  </si>
  <si>
    <t xml:space="preserve">A0KP92_AERHH</t>
  </si>
  <si>
    <t xml:space="preserve">Cluster of Cytochrome d ubiquinol oxidase, subunit II OS=Aeromonas hydrophila subsp. hydrophila (strain ATCC 7966 / NCIB 9240) GN=cydB-2 PE=4 SV=1 (A0KPA0_AERHH)</t>
  </si>
  <si>
    <t xml:space="preserve">Cytochrome d ubiquinol oxidase, subunit II OS=Aeromonas hydrophila subsp. hydrophila (strain ATCC 7966 / NCIB 9240) GN=cydB-2 PE=4 SV=1</t>
  </si>
  <si>
    <t xml:space="preserve">A0KPA0_AERHH</t>
  </si>
  <si>
    <t xml:space="preserve">Cluster of Cytochrome d ubiquinol oxidase, subunit I OS=Aeromonas hydrophila subsp. hydrophila (strain ATCC 7966 / NCIB 9240) GN=cydA PE=4 SV=1 (A0KPA1_AERHH)</t>
  </si>
  <si>
    <t xml:space="preserve">Cytochrome d ubiquinol oxidase, subunit I OS=Aeromonas hydrophila subsp. hydrophila (strain ATCC 7966 / NCIB 9240) GN=cydA PE=4 SV=1</t>
  </si>
  <si>
    <t xml:space="preserve">A0KPA1_AERHH</t>
  </si>
  <si>
    <t xml:space="preserve">Cluster of Uncharacterized protein OS=Aeromonas hydrophila subsp. hydrophila (strain ATCC 7966 / NCIB 9240) GN=AHA_3652 PE=4 SV=1 (A0KPA7_AERHH)</t>
  </si>
  <si>
    <t xml:space="preserve">Uncharacterized protein OS=Aeromonas hydrophila subsp. hydrophila (strain ATCC 7966 / NCIB 9240) GN=AHA_3652 PE=4 SV=1</t>
  </si>
  <si>
    <t xml:space="preserve">A0KPA7_AERHH</t>
  </si>
  <si>
    <t xml:space="preserve">Cluster of ATP-dependent RNA helicase SrmB OS=Aeromonas hydrophila subsp. hydrophila (strain ATCC 7966 / NCIB 9240) GN=srmB PE=3 SV=1 (A0KPC3_AERHH)</t>
  </si>
  <si>
    <t xml:space="preserve">ATP-dependent RNA helicase SrmB OS=Aeromonas hydrophila subsp. hydrophila (strain ATCC 7966 / NCIB 9240) GN=srmB PE=3 SV=1</t>
  </si>
  <si>
    <t xml:space="preserve">A0KPC3_AERHH</t>
  </si>
  <si>
    <t xml:space="preserve">Cluster of HAS ABC exporter outer membrane component OS=Aeromonas hydrophila subsp. hydrophila (strain ATCC 7966 / NCIB 9240) GN=AHA_3766 PE=4 SV=1 (A0KPL3_AERHH)</t>
  </si>
  <si>
    <t xml:space="preserve">HAS ABC exporter outer membrane component OS=Aeromonas hydrophila subsp. hydrophila (strain ATCC 7966 / NCIB 9240) GN=AHA_3766 PE=4 SV=1</t>
  </si>
  <si>
    <t xml:space="preserve">A0KPL3_AERHH</t>
  </si>
  <si>
    <t xml:space="preserve">Cluster of Outer membrane protein P5 OS=Aeromonas hydrophila subsp. hydrophila (strain ATCC 7966 / NCIB 9240) GN=AHA_3793 PE=3 SV=1 (A0KPP0_AERHH)</t>
  </si>
  <si>
    <t xml:space="preserve">Outer membrane protein P5 OS=Aeromonas hydrophila subsp. hydrophila (strain ATCC 7966 / NCIB 9240) GN=AHA_3793 PE=3 SV=1</t>
  </si>
  <si>
    <t xml:space="preserve">A0KPP0_AERHH</t>
  </si>
  <si>
    <t xml:space="preserve">Cluster of Uncharacterized protein OS=Aeromonas hydrophila subsp. hydrophila (strain ATCC 7966 / NCIB 9240) GN=AHA_3794 PE=4 SV=1 (A0KPP1_AERHH)</t>
  </si>
  <si>
    <t xml:space="preserve">Uncharacterized protein OS=Aeromonas hydrophila subsp. hydrophila (strain ATCC 7966 / NCIB 9240) GN=AHA_3794 PE=4 SV=1</t>
  </si>
  <si>
    <t xml:space="preserve">A0KPP1_AERHH</t>
  </si>
  <si>
    <t xml:space="preserve">Cluster of Paraquat-inducible protein B OS=Aeromonas hydrophila subsp. hydrophila (strain ATCC 7966 / NCIB 9240) GN=AHA_3795 PE=4 SV=1 (A0KPP2_AERHH)</t>
  </si>
  <si>
    <t xml:space="preserve">Paraquat-inducible protein B OS=Aeromonas hydrophila subsp. hydrophila (strain ATCC 7966 / NCIB 9240) GN=AHA_3795 PE=4 SV=1</t>
  </si>
  <si>
    <t xml:space="preserve">A0KPP2_AERHH</t>
  </si>
  <si>
    <t xml:space="preserve">Cluster of Pts system, trehalose-specific iibc component OS=Aeromonas hydrophila subsp. hydrophila (strain ATCC 7966 / NCIB 9240) GN=treP PE=4 SV=1 (A0KPR6_AERHH)</t>
  </si>
  <si>
    <t xml:space="preserve">Pts system, trehalose-specific iibc component OS=Aeromonas hydrophila subsp. hydrophila (strain ATCC 7966 / NCIB 9240) GN=treP PE=4 SV=1</t>
  </si>
  <si>
    <t xml:space="preserve">A0KPR6_AERHH</t>
  </si>
  <si>
    <t xml:space="preserve">Cluster of L-asparaginase, type II OS=Aeromonas hydrophila subsp. hydrophila (strain ATCC 7966 / NCIB 9240) GN=AHA_3828 PE=3 SV=1 (A0KPS0_AERHH)</t>
  </si>
  <si>
    <t xml:space="preserve">L-asparaginase, type II OS=Aeromonas hydrophila subsp. hydrophila (strain ATCC 7966 / NCIB 9240) GN=AHA_3828 PE=3 SV=1</t>
  </si>
  <si>
    <t xml:space="preserve">A0KPS0_AERHH</t>
  </si>
  <si>
    <t xml:space="preserve">Cluster of Uncharacterized protein OS=Aeromonas hydrophila subsp. hydrophila (strain ATCC 7966 / NCIB 9240) GN=AHA_3832 PE=4 SV=1 (A0KPS4_AERHH)</t>
  </si>
  <si>
    <t xml:space="preserve">Uncharacterized protein OS=Aeromonas hydrophila subsp. hydrophila (strain ATCC 7966 / NCIB 9240) GN=AHA_3832 PE=4 SV=1</t>
  </si>
  <si>
    <t xml:space="preserve">A0KPS4_AERHH</t>
  </si>
  <si>
    <t xml:space="preserve">Cluster of Serine protease OS=Aeromonas hydrophila subsp. hydrophila (strain ATCC 7966 / NCIB 9240) GN=AHA_3857 PE=4 SV=1 (A0KPU5_AERHH)</t>
  </si>
  <si>
    <t xml:space="preserve">Serine protease OS=Aeromonas hydrophila subsp. hydrophila (strain ATCC 7966 / NCIB 9240) GN=AHA_3857 PE=4 SV=1</t>
  </si>
  <si>
    <t xml:space="preserve">A0KPU5_AERHH</t>
  </si>
  <si>
    <t xml:space="preserve">Cluster of Hemolysin secretion protein OS=Aeromonas hydrophila subsp. hydrophila (strain ATCC 7966 / NCIB 9240) GN=AHA_3859 PE=4 SV=1 (A0KPU7_AERHH)</t>
  </si>
  <si>
    <t xml:space="preserve">Hemolysin secretion protein OS=Aeromonas hydrophila subsp. hydrophila (strain ATCC 7966 / NCIB 9240) GN=AHA_3859 PE=4 SV=1</t>
  </si>
  <si>
    <t xml:space="preserve">A0KPU7_AERHH</t>
  </si>
  <si>
    <t xml:space="preserve">Cluster of Dihydrolipoyl dehydrogenase OS=Aeromonas hydrophila subsp. hydrophila (strain ATCC 7966 / NCIB 9240) GN=lpdA PE=3 SV=1 (A0KPU9_AERHH)</t>
  </si>
  <si>
    <t xml:space="preserve">Dihydrolipoyl dehydrogenase OS=Aeromonas hydrophila subsp. hydrophila (strain ATCC 7966 / NCIB 9240) GN=lpdA PE=3 SV=1</t>
  </si>
  <si>
    <t xml:space="preserve">A0KPU9_AERHH</t>
  </si>
  <si>
    <t xml:space="preserve">Cluster of Acetyltransferase component of pyruvate dehydrogenase complex OS=Aeromonas hydrophila subsp. hydrophila (strain ATCC 7966 / NCIB 9240) GN=aceF PE=3 SV=1 (A0KPV0_AERHH)</t>
  </si>
  <si>
    <t xml:space="preserve">Acetyltransferase component of pyruvate dehydrogenase complex OS=Aeromonas hydrophila subsp. hydrophila (strain ATCC 7966 / NCIB 9240) GN=aceF PE=3 SV=1</t>
  </si>
  <si>
    <t xml:space="preserve">A0KPV0_AERHH</t>
  </si>
  <si>
    <t xml:space="preserve">Cluster of Pyruvate dehydrogenase E1 component OS=Aeromonas hydrophila subsp. hydrophila (strain ATCC 7966 / NCIB 9240) GN=AHA_3863 PE=3 SV=1 (A0KPV1_AERHH)</t>
  </si>
  <si>
    <t xml:space="preserve">Pyruvate dehydrogenase E1 component OS=Aeromonas hydrophila subsp. hydrophila (strain ATCC 7966 / NCIB 9240) GN=AHA_3863 PE=3 SV=1</t>
  </si>
  <si>
    <t xml:space="preserve">A0KPV1_AERHH</t>
  </si>
  <si>
    <t xml:space="preserve">Cluster of Cell division protein FtsZ OS=Aeromonas hydrophila subsp. hydrophila (strain ATCC 7966 / NCIB 9240) GN=ftsZ PE=3 SV=1 (A0KPW8_AERHH)</t>
  </si>
  <si>
    <t xml:space="preserve">Cell division protein FtsZ OS=Aeromonas hydrophila subsp. hydrophila (strain ATCC 7966 / NCIB 9240) GN=ftsZ PE=3 SV=1</t>
  </si>
  <si>
    <t xml:space="preserve">A0KPW8_AERHH</t>
  </si>
  <si>
    <t xml:space="preserve">Cluster of LppC superfamily OS=Aeromonas hydrophila subsp. hydrophila (strain ATCC 7966 / NCIB 9240) GN=AHA_3895 PE=4 SV=1 (A0KPY3_AERHH)</t>
  </si>
  <si>
    <t xml:space="preserve">LppC superfamily OS=Aeromonas hydrophila subsp. hydrophila (strain ATCC 7966 / NCIB 9240) GN=AHA_3895 PE=4 SV=1</t>
  </si>
  <si>
    <t xml:space="preserve">A0KPY3_AERHH</t>
  </si>
  <si>
    <t xml:space="preserve">Cluster of Secreted protein OS=Aeromonas hydrophila subsp. hydrophila (strain ATCC 7966 / NCIB 9240) GN=AHA_3898 PE=4 SV=1 (A0KPY6_AERHH)</t>
  </si>
  <si>
    <t xml:space="preserve">Secreted protein OS=Aeromonas hydrophila subsp. hydrophila (strain ATCC 7966 / NCIB 9240) GN=AHA_3898 PE=4 SV=1</t>
  </si>
  <si>
    <t xml:space="preserve">A0KPY6_AERHH</t>
  </si>
  <si>
    <t xml:space="preserve">Cluster of Ubiquinol--cytochrome c reductase, cytochrome c1 OS=Aeromonas hydrophila subsp. hydrophila (strain ATCC 7966 / NCIB 9240) GN=AHA_3901 PE=4 SV=1 (A0KPY9_AERHH)</t>
  </si>
  <si>
    <t xml:space="preserve">Ubiquinol--cytochrome c reductase, cytochrome c1 OS=Aeromonas hydrophila subsp. hydrophila (strain ATCC 7966 / NCIB 9240) GN=AHA_3901 PE=4 SV=1</t>
  </si>
  <si>
    <t xml:space="preserve">A0KPY9_AERHH</t>
  </si>
  <si>
    <t xml:space="preserve">Cluster of Ubiquinol-cytochrome c reductase iron-sulfur subunit OS=Aeromonas hydrophila subsp. hydrophila (strain ATCC 7966 / NCIB 9240) GN=petA PE=3 SV=1 (A0KPZ1_AERHH)</t>
  </si>
  <si>
    <t xml:space="preserve">Ubiquinol-cytochrome c reductase iron-sulfur subunit OS=Aeromonas hydrophila subsp. hydrophila (strain ATCC 7966 / NCIB 9240) GN=petA PE=3 SV=1</t>
  </si>
  <si>
    <t xml:space="preserve">A0KPZ1_AERHH</t>
  </si>
  <si>
    <t xml:space="preserve">Cluster of Uncharacterized protein OS=Aeromonas hydrophila subsp. hydrophila (strain ATCC 7966 / NCIB 9240) GN=AHA_3907 PE=4 SV=1 (A0KPZ5_AERHH)</t>
  </si>
  <si>
    <t xml:space="preserve">Uncharacterized protein OS=Aeromonas hydrophila subsp. hydrophila (strain ATCC 7966 / NCIB 9240) GN=AHA_3907 PE=4 SV=1</t>
  </si>
  <si>
    <t xml:space="preserve">A0KPZ5_AERHH</t>
  </si>
  <si>
    <t xml:space="preserve">Cluster of Serine peptidase DegQ OS=Aeromonas hydrophila subsp. hydrophila (strain ATCC 7966 / NCIB 9240) GN=degQ PE=4 SV=1 (A0KPZ6_AERHH)</t>
  </si>
  <si>
    <t xml:space="preserve">Serine peptidase DegQ OS=Aeromonas hydrophila subsp. hydrophila (strain ATCC 7966 / NCIB 9240) GN=degQ PE=4 SV=1</t>
  </si>
  <si>
    <t xml:space="preserve">A0KPZ6_AERHH</t>
  </si>
  <si>
    <t xml:space="preserve">Cluster of Outer membrane protein W OS=Aeromonas hydrophila subsp. hydrophila (strain ATCC 7966 / NCIB 9240) GN=AHA_3953 PE=4 SV=1 (A0KQ36_AERHH)</t>
  </si>
  <si>
    <t xml:space="preserve">Outer membrane protein W OS=Aeromonas hydrophila subsp. hydrophila (strain ATCC 7966 / NCIB 9240) GN=AHA_3953 PE=4 SV=1</t>
  </si>
  <si>
    <t xml:space="preserve">A0KQ36_AERHH</t>
  </si>
  <si>
    <t xml:space="preserve">Cluster of Colicin I receptor OS=Aeromonas hydrophila subsp. hydrophila (strain ATCC 7966 / NCIB 9240) GN=AHA_3963 PE=3 SV=1 (A0KQ46_AERHH)</t>
  </si>
  <si>
    <t xml:space="preserve">Colicin I receptor OS=Aeromonas hydrophila subsp. hydrophila (strain ATCC 7966 / NCIB 9240) GN=AHA_3963 PE=3 SV=1</t>
  </si>
  <si>
    <t xml:space="preserve">A0KQ46_AERHH</t>
  </si>
  <si>
    <t xml:space="preserve">Cluster of NAD(P) transhydrogenase subunit beta OS=Aeromonas hydrophila subsp. hydrophila (strain ATCC 7966 / NCIB 9240) GN=pntB PE=3 SV=1 (A0KQF3_AERHH)</t>
  </si>
  <si>
    <t xml:space="preserve">NAD(P) transhydrogenase subunit beta OS=Aeromonas hydrophila subsp. hydrophila (strain ATCC 7966 / NCIB 9240) GN=pntB PE=3 SV=1</t>
  </si>
  <si>
    <t xml:space="preserve">A0KQF3_AERHH</t>
  </si>
  <si>
    <t xml:space="preserve">Cluster of NAD(P) transhydrogenase subunit alpha OS=Aeromonas hydrophila subsp. hydrophila (strain ATCC 7966 / NCIB 9240) GN=pntA PE=3 SV=1 (A0KQF4_AERHH)</t>
  </si>
  <si>
    <t xml:space="preserve">NAD(P) transhydrogenase subunit alpha OS=Aeromonas hydrophila subsp. hydrophila (strain ATCC 7966 / NCIB 9240) GN=pntA PE=3 SV=1</t>
  </si>
  <si>
    <t xml:space="preserve">A0KQF4_AERHH</t>
  </si>
  <si>
    <t xml:space="preserve">Cluster of Putative transporter OS=Aeromonas hydrophila subsp. hydrophila (strain ATCC 7966 / NCIB 9240) GN=AHA_4090 PE=4 SV=1 (A0KQG3_AERHH)</t>
  </si>
  <si>
    <t xml:space="preserve">Putative transporter OS=Aeromonas hydrophila subsp. hydrophila (strain ATCC 7966 / NCIB 9240) GN=AHA_4090 PE=4 SV=1</t>
  </si>
  <si>
    <t xml:space="preserve">A0KQG3_AERHH</t>
  </si>
  <si>
    <t xml:space="preserve">Cluster of Carbamate kinase OS=Aeromonas hydrophila subsp. hydrophila (strain ATCC 7966 / NCIB 9240) GN=arcC-2 PE=3 SV=1 (A0KQG5_AERHH)</t>
  </si>
  <si>
    <t xml:space="preserve">Carbamate kinase OS=Aeromonas hydrophila subsp. hydrophila (strain ATCC 7966 / NCIB 9240) GN=arcC-2 PE=3 SV=1</t>
  </si>
  <si>
    <t xml:space="preserve">A0KQG5_AERHH</t>
  </si>
  <si>
    <t xml:space="preserve">Cluster of Arginine deiminase OS=Aeromonas hydrophila subsp. hydrophila (strain ATCC 7966 / NCIB 9240) GN=arcA-2 PE=3 SV=1 (A0KQG6_AERHH)</t>
  </si>
  <si>
    <t xml:space="preserve">Arginine deiminase OS=Aeromonas hydrophila subsp. hydrophila (strain ATCC 7966 / NCIB 9240) GN=arcA-2 PE=3 SV=1</t>
  </si>
  <si>
    <t xml:space="preserve">A0KQG6_AERHH</t>
  </si>
  <si>
    <t xml:space="preserve">Cluster of Outer-membrane protein A OS=Aeromonas hydrophila subsp. hydrophila (strain ATCC 7966 / NCIB 9240) GN=AHA_4200 PE=3 SV=1 (A0KQS2_AERHH)</t>
  </si>
  <si>
    <t xml:space="preserve">Outer-membrane protein A OS=Aeromonas hydrophila subsp. hydrophila (strain ATCC 7966 / NCIB 9240) GN=AHA_4200 PE=3 SV=1</t>
  </si>
  <si>
    <t xml:space="preserve">A0KQS2_AERHH</t>
  </si>
  <si>
    <t xml:space="preserve">Cluster of Thiol:disulfide interchange protein OS=Aeromonas hydrophila subsp. hydrophila (strain ATCC 7966 / NCIB 9240) GN=dsbA PE=3 SV=1 (A0KQT8_AERHH)</t>
  </si>
  <si>
    <t xml:space="preserve">Thiol:disulfide interchange protein OS=Aeromonas hydrophila subsp. hydrophila (strain ATCC 7966 / NCIB 9240) GN=dsbA PE=3 SV=1</t>
  </si>
  <si>
    <t xml:space="preserve">A0KQT8_AERHH</t>
  </si>
  <si>
    <t xml:space="preserve">Cluster of ATP synthase epsilon chain OS=Aeromonas hydrophila subsp. hydrophila (strain ATCC 7966 / NCIB 9240) GN=atpC PE=3 SV=1 (A0KQX7_AERHH)</t>
  </si>
  <si>
    <t xml:space="preserve">ATP synthase epsilon chain OS=Aeromonas hydrophila subsp. hydrophila (strain ATCC 7966 / NCIB 9240) GN=atpC PE=3 SV=1</t>
  </si>
  <si>
    <t xml:space="preserve">A0KQX7_AERHH</t>
  </si>
  <si>
    <t xml:space="preserve">Cluster of Ferrichrome receptor OS=Aeromonas hydrophila subsp. hydrophila (strain ATCC 7966 / NCIB 9240) GN=AHA_4275 PE=3 SV=1 (A0KQZ1_AERHH)</t>
  </si>
  <si>
    <t xml:space="preserve">Ferrichrome receptor OS=Aeromonas hydrophila subsp. hydrophila (strain ATCC 7966 / NCIB 9240) GN=AHA_4275 PE=3 SV=1</t>
  </si>
  <si>
    <t xml:space="preserve">A0KQZ1_AERHH</t>
  </si>
  <si>
    <t xml:space="preserve">Cluster of Acriflavin resistance plasma membrane protein OS=Aeromonas hydrophila subsp. hydrophila (strain ATCC 7966 / NCIB 9240) GN=AHA_0021 PE=4 SV=1 (A0KR19_AERHH)</t>
  </si>
  <si>
    <t xml:space="preserve">Acriflavin resistance plasma membrane protein OS=Aeromonas hydrophila subsp. hydrophila (strain ATCC 7966 / NCIB 9240) GN=AHA_0021 PE=4 SV=1</t>
  </si>
  <si>
    <t xml:space="preserve">A0KR19_AERHH</t>
  </si>
  <si>
    <t xml:space="preserve">Cluster of RND transporter, hydrophobe/amphiphile efflux-1 (HAE1) family, MFP subunit OS=Aeromonas hydrophila subsp. hydrophila (strain ATCC 7966 / NCIB 9240) GN=AHA_0022 PE=4 SV=1 (A0KR20_AERHH)</t>
  </si>
  <si>
    <t xml:space="preserve">RND transporter, hydrophobe/amphiphile efflux-1 (HAE1) family, MFP subunit OS=Aeromonas hydrophila subsp. hydrophila (strain ATCC 7966 / NCIB 9240) GN=AHA_0022 PE=4 SV=1</t>
  </si>
  <si>
    <t xml:space="preserve">A0KR20_AERHH</t>
  </si>
  <si>
    <t xml:space="preserve">Cluster of Undecaprenyl-phosphate 4-deoxy-4-formamido-L-arabinose transferase OS=Aeromonas hydrophila subsp. hydrophila (strain ATCC 7966 / NCIB 9240) GN=arnC PE=3 SV=1 (ARNC_AERHH)</t>
  </si>
  <si>
    <t xml:space="preserve">Undecaprenyl-phosphate 4-deoxy-4-formamido-L-arabinose transferase OS=Aeromonas hydrophila subsp. hydrophila (strain ATCC 7966 / NCIB 9240) GN=arnC PE=3 SV=1</t>
  </si>
  <si>
    <t xml:space="preserve">ARNC_AERHH</t>
  </si>
  <si>
    <t xml:space="preserve">Cluster of ATP synthase subunit alpha OS=Aeromonas hydrophila subsp. hydrophila (strain ATCC 7966 / NCIB 9240) GN=atpA PE=3 SV=1 (ATPA_AERHH)</t>
  </si>
  <si>
    <t xml:space="preserve">ATP synthase subunit alpha OS=Aeromonas hydrophila subsp. hydrophila (strain ATCC 7966 / NCIB 9240) GN=atpA PE=3 SV=1</t>
  </si>
  <si>
    <t xml:space="preserve">ATPA_AERHH</t>
  </si>
  <si>
    <t xml:space="preserve">Cluster of ATP synthase subunit beta OS=Aeromonas hydrophila subsp. hydrophila (strain ATCC 7966 / NCIB 9240) GN=atpD PE=3 SV=1 (ATPB_AERHH)</t>
  </si>
  <si>
    <t xml:space="preserve">ATP synthase subunit beta OS=Aeromonas hydrophila subsp. hydrophila (strain ATCC 7966 / NCIB 9240) GN=atpD PE=3 SV=1</t>
  </si>
  <si>
    <t xml:space="preserve">ATPB_AERHH</t>
  </si>
  <si>
    <t xml:space="preserve">Cluster of ATP synthase subunit b OS=Aeromonas hydrophila subsp. hydrophila (strain ATCC 7966 / NCIB 9240) GN=atpF PE=3 SV=1 (ATPF_AERHH)</t>
  </si>
  <si>
    <t xml:space="preserve">ATP synthase subunit b OS=Aeromonas hydrophila subsp. hydrophila (strain ATCC 7966 / NCIB 9240) GN=atpF PE=3 SV=1</t>
  </si>
  <si>
    <t xml:space="preserve">ATPF_AERHH</t>
  </si>
  <si>
    <t xml:space="preserve">Cluster of ATP synthase gamma chain OS=Aeromonas hydrophila subsp. hydrophila (strain ATCC 7966 / NCIB 9240) GN=atpG PE=3 SV=1 (ATPG_AERHH)</t>
  </si>
  <si>
    <t xml:space="preserve">ATP synthase gamma chain OS=Aeromonas hydrophila subsp. hydrophila (strain ATCC 7966 / NCIB 9240) GN=atpG PE=3 SV=1</t>
  </si>
  <si>
    <t xml:space="preserve">ATPG_AERHH</t>
  </si>
  <si>
    <t xml:space="preserve">Cluster of 60 kDa chaperonin OS=Aeromonas hydrophila subsp. hydrophila (strain ATCC 7966 / NCIB 9240) GN=groL PE=3 SV=1 (CH60_AERHH)</t>
  </si>
  <si>
    <t xml:space="preserve">60 kDa chaperonin OS=Aeromonas hydrophila subsp. hydrophila (strain ATCC 7966 / NCIB 9240) GN=groL PE=3 SV=1</t>
  </si>
  <si>
    <t xml:space="preserve">CH60_AERHH</t>
  </si>
  <si>
    <t xml:space="preserve">Cluster of ATP-dependent Clp protease ATP-binding subunit ClpX OS=Aeromonas hydrophila subsp. hydrophila (strain ATCC 7966 / NCIB 9240) GN=clpX PE=3 SV=1 (CLPX_AERHH)</t>
  </si>
  <si>
    <t xml:space="preserve">ATP-dependent Clp protease ATP-binding subunit ClpX OS=Aeromonas hydrophila subsp. hydrophila (strain ATCC 7966 / NCIB 9240) GN=clpX PE=3 SV=1</t>
  </si>
  <si>
    <t xml:space="preserve">CLPX_AERHH</t>
  </si>
  <si>
    <t xml:space="preserve">Cluster of Chaperone protein DnaJ OS=Aeromonas hydrophila subsp. hydrophila (strain ATCC 7966 / NCIB 9240) GN=dnaJ PE=3 SV=1 (DNAJ_AERHH)</t>
  </si>
  <si>
    <t xml:space="preserve">Chaperone protein DnaJ OS=Aeromonas hydrophila subsp. hydrophila (strain ATCC 7966 / NCIB 9240) GN=dnaJ PE=3 SV=1</t>
  </si>
  <si>
    <t xml:space="preserve">DNAJ_AERHH</t>
  </si>
  <si>
    <t xml:space="preserve">Cluster of Chaperone protein DnaK OS=Aeromonas hydrophila subsp. hydrophila (strain ATCC 7966 / NCIB 9240) GN=dnaK PE=3 SV=1 (DNAK_AERHH)</t>
  </si>
  <si>
    <t xml:space="preserve">Chaperone protein DnaK OS=Aeromonas hydrophila subsp. hydrophila (strain ATCC 7966 / NCIB 9240) GN=dnaK PE=3 SV=1</t>
  </si>
  <si>
    <t xml:space="preserve">DNAK_AERHH</t>
  </si>
  <si>
    <t xml:space="preserve">Cluster of Elongation factor G OS=Aeromonas hydrophila subsp. hydrophila (strain ATCC 7966 / NCIB 9240) GN=fusA PE=3 SV=1 (EFG_AERHH)</t>
  </si>
  <si>
    <t xml:space="preserve">Elongation factor G OS=Aeromonas hydrophila subsp. hydrophila (strain ATCC 7966 / NCIB 9240) GN=fusA PE=3 SV=1</t>
  </si>
  <si>
    <t xml:space="preserve">EFG_AERHH</t>
  </si>
  <si>
    <t xml:space="preserve">Cluster of Elongation factor P OS=Aeromonas hydrophila subsp. hydrophila (strain ATCC 7966 / NCIB 9240) GN=efp PE=3 SV=1 (EFP_AERHH)</t>
  </si>
  <si>
    <t xml:space="preserve">Elongation factor P OS=Aeromonas hydrophila subsp. hydrophila (strain ATCC 7966 / NCIB 9240) GN=efp PE=3 SV=1</t>
  </si>
  <si>
    <t xml:space="preserve">EFP_AERHH</t>
  </si>
  <si>
    <t xml:space="preserve">Cluster of Elongation factor Ts OS=Aeromonas hydrophila subsp. hydrophila (strain ATCC 7966 / NCIB 9240) GN=tsf PE=3 SV=1 (EFTS_AERHH)</t>
  </si>
  <si>
    <t xml:space="preserve">Elongation factor Ts OS=Aeromonas hydrophila subsp. hydrophila (strain ATCC 7966 / NCIB 9240) GN=tsf PE=3 SV=1</t>
  </si>
  <si>
    <t xml:space="preserve">EFTS_AERHH</t>
  </si>
  <si>
    <t xml:space="preserve">Cluster of Elongation factor Tu OS=Aeromonas hydrophila subsp. hydrophila (strain ATCC 7966 / NCIB 9240) GN=tuf1 PE=3 SV=1 (EFTU_AERHH)</t>
  </si>
  <si>
    <t xml:space="preserve">Elongation factor Tu OS=Aeromonas hydrophila subsp. hydrophila (strain ATCC 7966 / NCIB 9240) GN=tuf1 PE=3 SV=1</t>
  </si>
  <si>
    <t xml:space="preserve">EFTU_AERHH</t>
  </si>
  <si>
    <t xml:space="preserve">Cluster of Enolase OS=Aeromonas hydrophila subsp. hydrophila (strain ATCC 7966 / NCIB 9240) GN=eno PE=3 SV=1 (ENO_AERHH)</t>
  </si>
  <si>
    <t xml:space="preserve">Enolase OS=Aeromonas hydrophila subsp. hydrophila (strain ATCC 7966 / NCIB 9240) GN=eno PE=3 SV=1</t>
  </si>
  <si>
    <t xml:space="preserve">ENO_AERHH</t>
  </si>
  <si>
    <t xml:space="preserve">Cluster of DNA-binding protein Fis OS=Aeromonas hydrophila subsp. hydrophila (strain ATCC 7966 / NCIB 9240) GN=fis PE=3 SV=1 (FIS_AERHH)</t>
  </si>
  <si>
    <t xml:space="preserve">DNA-binding protein Fis OS=Aeromonas hydrophila subsp. hydrophila (strain ATCC 7966 / NCIB 9240) GN=fis PE=3 SV=1</t>
  </si>
  <si>
    <t xml:space="preserve">FIS_AERHH</t>
  </si>
  <si>
    <t xml:space="preserve">Cluster of Flagellar P-ring protein OS=Aeromonas hydrophila subsp. hydrophila (strain ATCC 7966 / NCIB 9240) GN=flgI PE=3 SV=1 (FLGI_AERHH)</t>
  </si>
  <si>
    <t xml:space="preserve">Flagellar P-ring protein OS=Aeromonas hydrophila subsp. hydrophila (strain ATCC 7966 / NCIB 9240) GN=flgI PE=3 SV=1</t>
  </si>
  <si>
    <t xml:space="preserve">FLGI_AERHH</t>
  </si>
  <si>
    <t xml:space="preserve">Cluster of Glycerol kinase OS=Aeromonas hydrophila subsp. hydrophila (strain ATCC 7966 / NCIB 9240) GN=glpK PE=3 SV=1 (GLPK_AERHH)</t>
  </si>
  <si>
    <t xml:space="preserve">Glycerol kinase OS=Aeromonas hydrophila subsp. hydrophila (strain ATCC 7966 / NCIB 9240) GN=glpK PE=3 SV=1</t>
  </si>
  <si>
    <t xml:space="preserve">GLPK_AERHH</t>
  </si>
  <si>
    <t xml:space="preserve">Cluster of RNA-binding protein Hfq OS=Aeromonas hydrophila subsp. hydrophila (strain ATCC 7966 / NCIB 9240) GN=hfq PE=3 SV=1 (HFQ_AERHH)</t>
  </si>
  <si>
    <t xml:space="preserve">RNA-binding protein Hfq OS=Aeromonas hydrophila subsp. hydrophila (strain ATCC 7966 / NCIB 9240) GN=hfq PE=3 SV=1</t>
  </si>
  <si>
    <t xml:space="preserve">HFQ_AERHH</t>
  </si>
  <si>
    <t xml:space="preserve">Cluster of ADP-L-glycero-D-manno-heptose-6-epimerase OS=Aeromonas hydrophila subsp. hydrophila (strain ATCC 7966 / NCIB 9240) GN=hldD PE=3 SV=1 (HLDD_AERHH)</t>
  </si>
  <si>
    <t xml:space="preserve">ADP-L-glycero-D-manno-heptose-6-epimerase OS=Aeromonas hydrophila subsp. hydrophila (strain ATCC 7966 / NCIB 9240) GN=hldD PE=3 SV=1</t>
  </si>
  <si>
    <t xml:space="preserve">HLDD_AERHH</t>
  </si>
  <si>
    <t xml:space="preserve">Cluster of Chaperone protein HtpG OS=Aeromonas hydrophila subsp. hydrophila (strain ATCC 7966 / NCIB 9240) GN=htpG PE=3 SV=1 (HTPG_AERHH)</t>
  </si>
  <si>
    <t xml:space="preserve">Chaperone protein HtpG OS=Aeromonas hydrophila subsp. hydrophila (strain ATCC 7966 / NCIB 9240) GN=htpG PE=3 SV=1</t>
  </si>
  <si>
    <t xml:space="preserve">HTPG_AERHH</t>
  </si>
  <si>
    <t xml:space="preserve">Cluster of Formimidoylglutamase OS=Aeromonas hydrophila subsp. hydrophila (strain ATCC 7966 / NCIB 9240) GN=hutG PE=3 SV=1 (HUTG_AERHH)</t>
  </si>
  <si>
    <t xml:space="preserve">Formimidoylglutamase OS=Aeromonas hydrophila subsp. hydrophila (strain ATCC 7966 / NCIB 9240) GN=hutG PE=3 SV=1</t>
  </si>
  <si>
    <t xml:space="preserve">HUTG_AERHH</t>
  </si>
  <si>
    <t xml:space="preserve">Cluster of Translation initiation factor IF-2 OS=Aeromonas hydrophila subsp. hydrophila (strain ATCC 7966 / NCIB 9240) GN=infB PE=3 SV=1 (IF2_AERHH)</t>
  </si>
  <si>
    <t xml:space="preserve">Translation initiation factor IF-2 OS=Aeromonas hydrophila subsp. hydrophila (strain ATCC 7966 / NCIB 9240) GN=infB PE=3 SV=1</t>
  </si>
  <si>
    <t xml:space="preserve">IF2_AERHH</t>
  </si>
  <si>
    <t xml:space="preserve">Cluster of Maltoporin OS=Aeromonas hydrophila subsp. hydrophila (strain ATCC 7966 / NCIB 9240) GN=lamB PE=3 SV=2 (LAMB_AERHH)</t>
  </si>
  <si>
    <t xml:space="preserve">Maltoporin OS=Aeromonas hydrophila subsp. hydrophila (strain ATCC 7966 / NCIB 9240) GN=lamB PE=3 SV=2</t>
  </si>
  <si>
    <t xml:space="preserve">LAMB_AERHH</t>
  </si>
  <si>
    <t xml:space="preserve">Cluster of Elongation factor 4 OS=Aeromonas hydrophila subsp. hydrophila (strain ATCC 7966 / NCIB 9240) GN=lepA PE=3 SV=1 (LEPA_AERHH)</t>
  </si>
  <si>
    <t xml:space="preserve">Elongation factor 4 OS=Aeromonas hydrophila subsp. hydrophila (strain ATCC 7966 / NCIB 9240) GN=lepA PE=3 SV=1</t>
  </si>
  <si>
    <t xml:space="preserve">LEPA_AERHH</t>
  </si>
  <si>
    <t xml:space="preserve">Cluster of Prolipoprotein diacylglyceryl transferase OS=Aeromonas hydrophila subsp. hydrophila (strain ATCC 7966 / NCIB 9240) GN=lgt PE=3 SV=1 (LGT_AERHH)</t>
  </si>
  <si>
    <t xml:space="preserve">Prolipoprotein diacylglyceryl transferase OS=Aeromonas hydrophila subsp. hydrophila (strain ATCC 7966 / NCIB 9240) GN=lgt PE=3 SV=1</t>
  </si>
  <si>
    <t xml:space="preserve">LGT_AERHH</t>
  </si>
  <si>
    <t xml:space="preserve">Cluster of LPS-assembly protein LptD OS=Aeromonas hydrophila subsp. hydrophila (strain ATCC 7966 / NCIB 9240) GN=lptD PE=3 SV=1 (LPTD_AERHH)</t>
  </si>
  <si>
    <t xml:space="preserve">LPS-assembly protein LptD OS=Aeromonas hydrophila subsp. hydrophila (strain ATCC 7966 / NCIB 9240) GN=lptD PE=3 SV=1</t>
  </si>
  <si>
    <t xml:space="preserve">LPTD_AERHH</t>
  </si>
  <si>
    <t xml:space="preserve">Cluster of UDP-N-acetylglucosamine 1-carboxyvinyltransferase OS=Aeromonas hydrophila subsp. hydrophila (strain ATCC 7966 / NCIB 9240) GN=murA PE=3 SV=1 (MURA_AERHH)</t>
  </si>
  <si>
    <t xml:space="preserve">UDP-N-acetylglucosamine 1-carboxyvinyltransferase OS=Aeromonas hydrophila subsp. hydrophila (strain ATCC 7966 / NCIB 9240) GN=murA PE=3 SV=1</t>
  </si>
  <si>
    <t xml:space="preserve">MURA_AERHH</t>
  </si>
  <si>
    <t xml:space="preserve">Cluster of K(+)/H(+) antiporter NhaP2 OS=Aeromonas hydrophila subsp. hydrophila (strain ATCC 7966 / NCIB 9240) GN=nhaP2 PE=3 SV=1 (NHAP2_AERHH)</t>
  </si>
  <si>
    <t xml:space="preserve">K(+)/H(+) antiporter NhaP2 OS=Aeromonas hydrophila subsp. hydrophila (strain ATCC 7966 / NCIB 9240) GN=nhaP2 PE=3 SV=1</t>
  </si>
  <si>
    <t xml:space="preserve">NHAP2_AERHH</t>
  </si>
  <si>
    <t xml:space="preserve">Cluster of GTPase Obg OS=Aeromonas hydrophila subsp. hydrophila (strain ATCC 7966 / NCIB 9240) GN=obg PE=3 SV=1 (OBG_AERHH)</t>
  </si>
  <si>
    <t xml:space="preserve">GTPase Obg OS=Aeromonas hydrophila subsp. hydrophila (strain ATCC 7966 / NCIB 9240) GN=obg PE=3 SV=1</t>
  </si>
  <si>
    <t xml:space="preserve">OBG_AERHH</t>
  </si>
  <si>
    <t xml:space="preserve">Cluster of Ornithine carbamoyltransferase OS=Aeromonas hydrophila subsp. hydrophila (strain ATCC 7966 / NCIB 9240) GN=argF PE=3 SV=1 (OTC_AERHH)</t>
  </si>
  <si>
    <t xml:space="preserve">Ornithine carbamoyltransferase OS=Aeromonas hydrophila subsp. hydrophila (strain ATCC 7966 / NCIB 9240) GN=argF PE=3 SV=1</t>
  </si>
  <si>
    <t xml:space="preserve">OTC_AERHH</t>
  </si>
  <si>
    <t xml:space="preserve">Cluster of Phosphoglycerate kinase OS=Aeromonas hydrophila subsp. hydrophila (strain ATCC 7966 / NCIB 9240) GN=pgk PE=3 SV=1 (PGK_AERHH)</t>
  </si>
  <si>
    <t xml:space="preserve">Phosphoglycerate kinase OS=Aeromonas hydrophila subsp. hydrophila (strain ATCC 7966 / NCIB 9240) GN=pgk PE=3 SV=1</t>
  </si>
  <si>
    <t xml:space="preserve">PGK_AERHH</t>
  </si>
  <si>
    <t xml:space="preserve">Cluster of CTP synthase OS=Aeromonas hydrophila subsp. hydrophila (strain ATCC 7966 / NCIB 9240) GN=pyrG PE=3 SV=1 (PYRG_AERHH)</t>
  </si>
  <si>
    <t xml:space="preserve">CTP synthase OS=Aeromonas hydrophila subsp. hydrophila (strain ATCC 7966 / NCIB 9240) GN=pyrG PE=3 SV=1</t>
  </si>
  <si>
    <t xml:space="preserve">PYRG_AERHH</t>
  </si>
  <si>
    <t xml:space="preserve">Cluster of Protein RecA OS=Aeromonas hydrophila subsp. hydrophila (strain ATCC 7966 / NCIB 9240) GN=recA PE=3 SV=1 (RECA_AERHH)</t>
  </si>
  <si>
    <t xml:space="preserve">Protein RecA OS=Aeromonas hydrophila subsp. hydrophila (strain ATCC 7966 / NCIB 9240) GN=recA PE=3 SV=1</t>
  </si>
  <si>
    <t xml:space="preserve">RECA_AERHH</t>
  </si>
  <si>
    <t xml:space="preserve">Cluster of ATP-dependent RNA helicase RhlB OS=Aeromonas hydrophila subsp. hydrophila (strain ATCC 7966 / NCIB 9240) GN=rhlB PE=3 SV=1 (RHLB_AERHH)</t>
  </si>
  <si>
    <t xml:space="preserve">ATP-dependent RNA helicase RhlB OS=Aeromonas hydrophila subsp. hydrophila (strain ATCC 7966 / NCIB 9240) GN=rhlB PE=3 SV=1</t>
  </si>
  <si>
    <t xml:space="preserve">RHLB_AERHH</t>
  </si>
  <si>
    <t xml:space="preserve">Cluster of 50S ribosomal protein L1 OS=Aeromonas hydrophila subsp. hydrophila (strain ATCC 7966 / NCIB 9240) GN=rplA PE=3 SV=1 (RL1_AERHH)</t>
  </si>
  <si>
    <t xml:space="preserve">50S ribosomal protein L1 OS=Aeromonas hydrophila subsp. hydrophila (strain ATCC 7966 / NCIB 9240) GN=rplA PE=3 SV=1</t>
  </si>
  <si>
    <t xml:space="preserve">RL1_AERHH</t>
  </si>
  <si>
    <t xml:space="preserve">Cluster of 50S ribosomal protein L10 OS=Aeromonas hydrophila subsp. hydrophila (strain ATCC 7966 / NCIB 9240) GN=rplJ PE=3 SV=1 (RL10_AERHH)</t>
  </si>
  <si>
    <t xml:space="preserve">50S ribosomal protein L10 OS=Aeromonas hydrophila subsp. hydrophila (strain ATCC 7966 / NCIB 9240) GN=rplJ PE=3 SV=1</t>
  </si>
  <si>
    <t xml:space="preserve">RL10_AERHH</t>
  </si>
  <si>
    <t xml:space="preserve">Cluster of 50S ribosomal protein L11 OS=Aeromonas hydrophila subsp. hydrophila (strain ATCC 7966 / NCIB 9240) GN=rplK PE=3 SV=1 (RL11_AERHH)</t>
  </si>
  <si>
    <t xml:space="preserve">50S ribosomal protein L11 OS=Aeromonas hydrophila subsp. hydrophila (strain ATCC 7966 / NCIB 9240) GN=rplK PE=3 SV=1</t>
  </si>
  <si>
    <t xml:space="preserve">RL11_AERHH</t>
  </si>
  <si>
    <t xml:space="preserve">Cluster of 50S ribosomal protein L13 OS=Aeromonas hydrophila subsp. hydrophila (strain ATCC 7966 / NCIB 9240) GN=rplM PE=3 SV=1 (RL13_AERHH)</t>
  </si>
  <si>
    <t xml:space="preserve">50S ribosomal protein L13 OS=Aeromonas hydrophila subsp. hydrophila (strain ATCC 7966 / NCIB 9240) GN=rplM PE=3 SV=1</t>
  </si>
  <si>
    <t xml:space="preserve">RL13_AERHH</t>
  </si>
  <si>
    <t xml:space="preserve">Cluster of 50S ribosomal protein L14 OS=Aeromonas hydrophila subsp. hydrophila (strain ATCC 7966 / NCIB 9240) GN=rplN PE=3 SV=1 (RL14_AERHH)</t>
  </si>
  <si>
    <t xml:space="preserve">50S ribosomal protein L14 OS=Aeromonas hydrophila subsp. hydrophila (strain ATCC 7966 / NCIB 9240) GN=rplN PE=3 SV=1</t>
  </si>
  <si>
    <t xml:space="preserve">RL14_AERHH</t>
  </si>
  <si>
    <t xml:space="preserve">Cluster of 50S ribosomal protein L15 OS=Aeromonas hydrophila subsp. hydrophila (strain ATCC 7966 / NCIB 9240) GN=rplO PE=3 SV=1 (RL15_AERHH)</t>
  </si>
  <si>
    <t xml:space="preserve">50S ribosomal protein L15 OS=Aeromonas hydrophila subsp. hydrophila (strain ATCC 7966 / NCIB 9240) GN=rplO PE=3 SV=1</t>
  </si>
  <si>
    <t xml:space="preserve">RL15_AERHH</t>
  </si>
  <si>
    <t xml:space="preserve">Cluster of 50S ribosomal protein L16 OS=Aeromonas hydrophila subsp. hydrophila (strain ATCC 7966 / NCIB 9240) GN=rplP PE=3 SV=1 (RL16_AERHH)</t>
  </si>
  <si>
    <t xml:space="preserve">50S ribosomal protein L16 OS=Aeromonas hydrophila subsp. hydrophila (strain ATCC 7966 / NCIB 9240) GN=rplP PE=3 SV=1</t>
  </si>
  <si>
    <t xml:space="preserve">RL16_AERHH</t>
  </si>
  <si>
    <t xml:space="preserve">Cluster of 50S ribosomal protein L17 OS=Aeromonas hydrophila subsp. hydrophila (strain ATCC 7966 / NCIB 9240) GN=rplQ PE=3 SV=1 (RL17_AERHH)</t>
  </si>
  <si>
    <t xml:space="preserve">50S ribosomal protein L17 OS=Aeromonas hydrophila subsp. hydrophila (strain ATCC 7966 / NCIB 9240) GN=rplQ PE=3 SV=1</t>
  </si>
  <si>
    <t xml:space="preserve">RL17_AERHH</t>
  </si>
  <si>
    <t xml:space="preserve">Cluster of 50S ribosomal protein L18 OS=Aeromonas hydrophila subsp. hydrophila (strain ATCC 7966 / NCIB 9240) GN=rplR PE=3 SV=1 (RL18_AERHH)</t>
  </si>
  <si>
    <t xml:space="preserve">50S ribosomal protein L18 OS=Aeromonas hydrophila subsp. hydrophila (strain ATCC 7966 / NCIB 9240) GN=rplR PE=3 SV=1</t>
  </si>
  <si>
    <t xml:space="preserve">RL18_AERHH</t>
  </si>
  <si>
    <t xml:space="preserve">Cluster of 50S ribosomal protein L19 OS=Aeromonas hydrophila subsp. hydrophila (strain ATCC 7966 / NCIB 9240) GN=rplS PE=3 SV=1 (RL19_AERHH)</t>
  </si>
  <si>
    <t xml:space="preserve">50S ribosomal protein L19 OS=Aeromonas hydrophila subsp. hydrophila (strain ATCC 7966 / NCIB 9240) GN=rplS PE=3 SV=1</t>
  </si>
  <si>
    <t xml:space="preserve">RL19_AERHH</t>
  </si>
  <si>
    <t xml:space="preserve">Cluster of 50S ribosomal protein L2 OS=Aeromonas hydrophila subsp. hydrophila (strain ATCC 7966 / NCIB 9240) GN=rplB PE=3 SV=1 (RL2_AERHH)</t>
  </si>
  <si>
    <t xml:space="preserve">50S ribosomal protein L2 OS=Aeromonas hydrophila subsp. hydrophila (strain ATCC 7966 / NCIB 9240) GN=rplB PE=3 SV=1</t>
  </si>
  <si>
    <t xml:space="preserve">RL2_AERHH</t>
  </si>
  <si>
    <t xml:space="preserve">Cluster of 50S ribosomal protein L20 OS=Aeromonas hydrophila subsp. hydrophila (strain ATCC 7966 / NCIB 9240) GN=rplT PE=3 SV=1 (RL20_AERHH)</t>
  </si>
  <si>
    <t xml:space="preserve">50S ribosomal protein L20 OS=Aeromonas hydrophila subsp. hydrophila (strain ATCC 7966 / NCIB 9240) GN=rplT PE=3 SV=1</t>
  </si>
  <si>
    <t xml:space="preserve">RL20_AERHH</t>
  </si>
  <si>
    <t xml:space="preserve">Cluster of 50S ribosomal protein L21 OS=Aeromonas hydrophila subsp. hydrophila (strain ATCC 7966 / NCIB 9240) GN=rplU PE=3 SV=1 (RL21_AERHH)</t>
  </si>
  <si>
    <t xml:space="preserve">50S ribosomal protein L21 OS=Aeromonas hydrophila subsp. hydrophila (strain ATCC 7966 / NCIB 9240) GN=rplU PE=3 SV=1</t>
  </si>
  <si>
    <t xml:space="preserve">RL21_AERHH</t>
  </si>
  <si>
    <t xml:space="preserve">Cluster of 50S ribosomal protein L22 OS=Aeromonas hydrophila subsp. hydrophila (strain ATCC 7966 / NCIB 9240) GN=rplV PE=3 SV=1 (RL22_AERHH)</t>
  </si>
  <si>
    <t xml:space="preserve">50S ribosomal protein L22 OS=Aeromonas hydrophila subsp. hydrophila (strain ATCC 7966 / NCIB 9240) GN=rplV PE=3 SV=1</t>
  </si>
  <si>
    <t xml:space="preserve">RL22_AERHH</t>
  </si>
  <si>
    <t xml:space="preserve">Cluster of 50S ribosomal protein L23 OS=Aeromonas hydrophila subsp. hydrophila (strain ATCC 7966 / NCIB 9240) GN=rplW PE=3 SV=1 (RL23_AERHH)</t>
  </si>
  <si>
    <t xml:space="preserve">50S ribosomal protein L23 OS=Aeromonas hydrophila subsp. hydrophila (strain ATCC 7966 / NCIB 9240) GN=rplW PE=3 SV=1</t>
  </si>
  <si>
    <t xml:space="preserve">RL23_AERHH</t>
  </si>
  <si>
    <t xml:space="preserve">Cluster of 50S ribosomal protein L24 OS=Aeromonas hydrophila subsp. hydrophila (strain ATCC 7966 / NCIB 9240) GN=rplX PE=3 SV=1 (RL24_AERHH)</t>
  </si>
  <si>
    <t xml:space="preserve">50S ribosomal protein L24 OS=Aeromonas hydrophila subsp. hydrophila (strain ATCC 7966 / NCIB 9240) GN=rplX PE=3 SV=1</t>
  </si>
  <si>
    <t xml:space="preserve">RL24_AERHH</t>
  </si>
  <si>
    <t xml:space="preserve">Cluster of 50S ribosomal protein L27 OS=Aeromonas hydrophila subsp. hydrophila (strain ATCC 7966 / NCIB 9240) GN=rpmA PE=3 SV=1 (RL27_AERHH)</t>
  </si>
  <si>
    <t xml:space="preserve">50S ribosomal protein L27 OS=Aeromonas hydrophila subsp. hydrophila (strain ATCC 7966 / NCIB 9240) GN=rpmA PE=3 SV=1</t>
  </si>
  <si>
    <t xml:space="preserve">RL27_AERHH</t>
  </si>
  <si>
    <t xml:space="preserve">Cluster of 50S ribosomal protein L28 OS=Aeromonas hydrophila subsp. hydrophila (strain ATCC 7966 / NCIB 9240) GN=rpmB PE=3 SV=1 (RL28_AERHH)</t>
  </si>
  <si>
    <t xml:space="preserve">50S ribosomal protein L28 OS=Aeromonas hydrophila subsp. hydrophila (strain ATCC 7966 / NCIB 9240) GN=rpmB PE=3 SV=1</t>
  </si>
  <si>
    <t xml:space="preserve">RL28_AERHH</t>
  </si>
  <si>
    <t xml:space="preserve">Cluster of 50S ribosomal protein L3 OS=Aeromonas hydrophila subsp. hydrophila (strain ATCC 7966 / NCIB 9240) GN=rplC PE=3 SV=1 (RL3_AERHH)</t>
  </si>
  <si>
    <t xml:space="preserve">50S ribosomal protein L3 OS=Aeromonas hydrophila subsp. hydrophila (strain ATCC 7966 / NCIB 9240) GN=rplC PE=3 SV=1</t>
  </si>
  <si>
    <t xml:space="preserve">RL3_AERHH</t>
  </si>
  <si>
    <t xml:space="preserve">Cluster of 50S ribosomal protein L30 OS=Aeromonas hydrophila subsp. hydrophila (strain ATCC 7966 / NCIB 9240) GN=rpmD PE=3 SV=1 (RL30_AERHH)</t>
  </si>
  <si>
    <t xml:space="preserve">50S ribosomal protein L30 OS=Aeromonas hydrophila subsp. hydrophila (strain ATCC 7966 / NCIB 9240) GN=rpmD PE=3 SV=1</t>
  </si>
  <si>
    <t xml:space="preserve">RL30_AERHH</t>
  </si>
  <si>
    <t xml:space="preserve">Cluster of 50S ribosomal protein L35 OS=Aeromonas hydrophila subsp. hydrophila (strain ATCC 7966 / NCIB 9240) GN=rpmI PE=3 SV=1 (RL35_AERHH)</t>
  </si>
  <si>
    <t xml:space="preserve">50S ribosomal protein L35 OS=Aeromonas hydrophila subsp. hydrophila (strain ATCC 7966 / NCIB 9240) GN=rpmI PE=3 SV=1</t>
  </si>
  <si>
    <t xml:space="preserve">RL35_AERHH</t>
  </si>
  <si>
    <t xml:space="preserve">Cluster of 50S ribosomal protein L4 OS=Aeromonas hydrophila subsp. hydrophila (strain ATCC 7966 / NCIB 9240) GN=rplD PE=3 SV=1 (RL4_AERHH)</t>
  </si>
  <si>
    <t xml:space="preserve">50S ribosomal protein L4 OS=Aeromonas hydrophila subsp. hydrophila (strain ATCC 7966 / NCIB 9240) GN=rplD PE=3 SV=1</t>
  </si>
  <si>
    <t xml:space="preserve">RL4_AERHH</t>
  </si>
  <si>
    <t xml:space="preserve">Cluster of 50S ribosomal protein L5 OS=Aeromonas hydrophila subsp. hydrophila (strain ATCC 7966 / NCIB 9240) GN=rplE PE=3 SV=1 (RL5_AERHH)</t>
  </si>
  <si>
    <t xml:space="preserve">50S ribosomal protein L5 OS=Aeromonas hydrophila subsp. hydrophila (strain ATCC 7966 / NCIB 9240) GN=rplE PE=3 SV=1</t>
  </si>
  <si>
    <t xml:space="preserve">RL5_AERHH</t>
  </si>
  <si>
    <t xml:space="preserve">Cluster of 50S ribosomal protein L6 OS=Aeromonas hydrophila subsp. hydrophila (strain ATCC 7966 / NCIB 9240) GN=rplF PE=3 SV=1 (RL6_AERHH)</t>
  </si>
  <si>
    <t xml:space="preserve">50S ribosomal protein L6 OS=Aeromonas hydrophila subsp. hydrophila (strain ATCC 7966 / NCIB 9240) GN=rplF PE=3 SV=1</t>
  </si>
  <si>
    <t xml:space="preserve">RL6_AERHH</t>
  </si>
  <si>
    <t xml:space="preserve">Cluster of 50S ribosomal protein L7/L12 OS=Aeromonas hydrophila subsp. hydrophila (strain ATCC 7966 / NCIB 9240) GN=rplL PE=3 SV=1 (RL7_AERHH)</t>
  </si>
  <si>
    <t xml:space="preserve">50S ribosomal protein L7/L12 OS=Aeromonas hydrophila subsp. hydrophila (strain ATCC 7966 / NCIB 9240) GN=rplL PE=3 SV=1</t>
  </si>
  <si>
    <t xml:space="preserve">RL7_AERHH</t>
  </si>
  <si>
    <t xml:space="preserve">Cluster of 50S ribosomal protein L9 OS=Aeromonas hydrophila subsp. hydrophila (strain ATCC 7966 / NCIB 9240) GN=rplI PE=3 SV=1 (RL9_AERHH)</t>
  </si>
  <si>
    <t xml:space="preserve">50S ribosomal protein L9 OS=Aeromonas hydrophila subsp. hydrophila (strain ATCC 7966 / NCIB 9240) GN=rplI PE=3 SV=1</t>
  </si>
  <si>
    <t xml:space="preserve">RL9_AERHH</t>
  </si>
  <si>
    <t xml:space="preserve">Cluster of DNA-directed RNA polymerase subunit alpha OS=Aeromonas hydrophila subsp. hydrophila (strain ATCC 7966 / NCIB 9240) GN=rpoA PE=3 SV=1 (RPOA_AERHH)</t>
  </si>
  <si>
    <t xml:space="preserve">DNA-directed RNA polymerase subunit alpha OS=Aeromonas hydrophila subsp. hydrophila (strain ATCC 7966 / NCIB 9240) GN=rpoA PE=3 SV=1</t>
  </si>
  <si>
    <t xml:space="preserve">RPOA_AERHH</t>
  </si>
  <si>
    <t xml:space="preserve">Cluster of DNA-directed RNA polymerase subunit beta OS=Aeromonas hydrophila subsp. hydrophila (strain ATCC 7966 / NCIB 9240) GN=rpoB PE=3 SV=2 (RPOB_AERHH)</t>
  </si>
  <si>
    <t xml:space="preserve">DNA-directed RNA polymerase subunit beta OS=Aeromonas hydrophila subsp. hydrophila (strain ATCC 7966 / NCIB 9240) GN=rpoB PE=3 SV=2</t>
  </si>
  <si>
    <t xml:space="preserve">RPOB_AERHH</t>
  </si>
  <si>
    <t xml:space="preserve">Cluster of DNA-directed RNA polymerase subunit beta' OS=Aeromonas hydrophila subsp. hydrophila (strain ATCC 7966 / NCIB 9240) GN=rpoC PE=3 SV=1 (RPOC_AERHH)</t>
  </si>
  <si>
    <t xml:space="preserve">DNA-directed RNA polymerase subunit beta' OS=Aeromonas hydrophila subsp. hydrophila (strain ATCC 7966 / NCIB 9240) GN=rpoC PE=3 SV=1</t>
  </si>
  <si>
    <t xml:space="preserve">RPOC_AERHH</t>
  </si>
  <si>
    <t xml:space="preserve">Cluster of 30S ribosomal protein S11 OS=Aeromonas hydrophila subsp. hydrophila (strain ATCC 7966 / NCIB 9240) GN=rpsK PE=3 SV=1 (RS11_AERHH)</t>
  </si>
  <si>
    <t xml:space="preserve">30S ribosomal protein S11 OS=Aeromonas hydrophila subsp. hydrophila (strain ATCC 7966 / NCIB 9240) GN=rpsK PE=3 SV=1</t>
  </si>
  <si>
    <t xml:space="preserve">RS11_AERHH</t>
  </si>
  <si>
    <t xml:space="preserve">Cluster of 30S ribosomal protein S12 OS=Aeromonas hydrophila subsp. hydrophila (strain ATCC 7966 / NCIB 9240) GN=rpsL PE=3 SV=1 (RS12_AERHH)</t>
  </si>
  <si>
    <t xml:space="preserve">30S ribosomal protein S12 OS=Aeromonas hydrophila subsp. hydrophila (strain ATCC 7966 / NCIB 9240) GN=rpsL PE=3 SV=1</t>
  </si>
  <si>
    <t xml:space="preserve">RS12_AERHH</t>
  </si>
  <si>
    <t xml:space="preserve">Cluster of 30S ribosomal protein S13 OS=Aeromonas hydrophila subsp. hydrophila (strain ATCC 7966 / NCIB 9240) GN=rpsM PE=3 SV=1 (RS13_AERHH)</t>
  </si>
  <si>
    <t xml:space="preserve">30S ribosomal protein S13 OS=Aeromonas hydrophila subsp. hydrophila (strain ATCC 7966 / NCIB 9240) GN=rpsM PE=3 SV=1</t>
  </si>
  <si>
    <t xml:space="preserve">RS13_AERHH</t>
  </si>
  <si>
    <t xml:space="preserve">Cluster of 30S ribosomal protein S14 OS=Aeromonas hydrophila subsp. hydrophila (strain ATCC 7966 / NCIB 9240) GN=rpsN PE=3 SV=1 (RS14_AERHH)</t>
  </si>
  <si>
    <t xml:space="preserve">30S ribosomal protein S14 OS=Aeromonas hydrophila subsp. hydrophila (strain ATCC 7966 / NCIB 9240) GN=rpsN PE=3 SV=1</t>
  </si>
  <si>
    <t xml:space="preserve">RS14_AERHH</t>
  </si>
  <si>
    <t xml:space="preserve">Cluster of 30S ribosomal protein S15 OS=Aeromonas hydrophila subsp. hydrophila (strain ATCC 7966 / NCIB 9240) GN=rpsO PE=3 SV=1 (RS15_AERHH)</t>
  </si>
  <si>
    <t xml:space="preserve">30S ribosomal protein S15 OS=Aeromonas hydrophila subsp. hydrophila (strain ATCC 7966 / NCIB 9240) GN=rpsO PE=3 SV=1</t>
  </si>
  <si>
    <t xml:space="preserve">RS15_AERHH</t>
  </si>
  <si>
    <t xml:space="preserve">Cluster of 30S ribosomal protein S17 OS=Aeromonas hydrophila subsp. hydrophila (strain ATCC 7966 / NCIB 9240) GN=rpsQ PE=3 SV=1 (RS17_AERHH)</t>
  </si>
  <si>
    <t xml:space="preserve">30S ribosomal protein S17 OS=Aeromonas hydrophila subsp. hydrophila (strain ATCC 7966 / NCIB 9240) GN=rpsQ PE=3 SV=1</t>
  </si>
  <si>
    <t xml:space="preserve">RS17_AERHH</t>
  </si>
  <si>
    <t xml:space="preserve">Cluster of 30S ribosomal protein S2 OS=Aeromonas hydrophila subsp. hydrophila (strain ATCC 7966 / NCIB 9240) GN=rpsB PE=3 SV=1 (RS2_AERHH)</t>
  </si>
  <si>
    <t xml:space="preserve">30S ribosomal protein S2 OS=Aeromonas hydrophila subsp. hydrophila (strain ATCC 7966 / NCIB 9240) GN=rpsB PE=3 SV=1</t>
  </si>
  <si>
    <t xml:space="preserve">RS2_AERHH</t>
  </si>
  <si>
    <t xml:space="preserve">Cluster of 30S ribosomal protein S3 OS=Aeromonas hydrophila subsp. hydrophila (strain ATCC 7966 / NCIB 9240) GN=rpsC PE=3 SV=1 (RS3_AERHH)</t>
  </si>
  <si>
    <t xml:space="preserve">30S ribosomal protein S3 OS=Aeromonas hydrophila subsp. hydrophila (strain ATCC 7966 / NCIB 9240) GN=rpsC PE=3 SV=1</t>
  </si>
  <si>
    <t xml:space="preserve">RS3_AERHH</t>
  </si>
  <si>
    <t xml:space="preserve">Cluster of 30S ribosomal protein S4 OS=Aeromonas hydrophila subsp. hydrophila (strain ATCC 7966 / NCIB 9240) GN=rpsD PE=3 SV=1 (RS4_AERHH)</t>
  </si>
  <si>
    <t xml:space="preserve">30S ribosomal protein S4 OS=Aeromonas hydrophila subsp. hydrophila (strain ATCC 7966 / NCIB 9240) GN=rpsD PE=3 SV=1</t>
  </si>
  <si>
    <t xml:space="preserve">RS4_AERHH</t>
  </si>
  <si>
    <t xml:space="preserve">Cluster of 30S ribosomal protein S5 OS=Aeromonas hydrophila subsp. hydrophila (strain ATCC 7966 / NCIB 9240) GN=rpsE PE=3 SV=1 (RS5_AERHH)</t>
  </si>
  <si>
    <t xml:space="preserve">30S ribosomal protein S5 OS=Aeromonas hydrophila subsp. hydrophila (strain ATCC 7966 / NCIB 9240) GN=rpsE PE=3 SV=1</t>
  </si>
  <si>
    <t xml:space="preserve">RS5_AERHH</t>
  </si>
  <si>
    <t xml:space="preserve">Cluster of 30S ribosomal protein S6 OS=Aeromonas hydrophila subsp. hydrophila (strain ATCC 7966 / NCIB 9240) GN=rpsF PE=3 SV=1 (RS6_AERHH)</t>
  </si>
  <si>
    <t xml:space="preserve">30S ribosomal protein S6 OS=Aeromonas hydrophila subsp. hydrophila (strain ATCC 7966 / NCIB 9240) GN=rpsF PE=3 SV=1</t>
  </si>
  <si>
    <t xml:space="preserve">RS6_AERHH</t>
  </si>
  <si>
    <t xml:space="preserve">Cluster of 30S ribosomal protein S7 OS=Aeromonas hydrophila subsp. hydrophila (strain ATCC 7966 / NCIB 9240) GN=rpsG PE=3 SV=1 (RS7_AERHH)</t>
  </si>
  <si>
    <t xml:space="preserve">30S ribosomal protein S7 OS=Aeromonas hydrophila subsp. hydrophila (strain ATCC 7966 / NCIB 9240) GN=rpsG PE=3 SV=1</t>
  </si>
  <si>
    <t xml:space="preserve">RS7_AERHH</t>
  </si>
  <si>
    <t xml:space="preserve">Cluster of 30S ribosomal protein S8 OS=Aeromonas hydrophila subsp. hydrophila (strain ATCC 7966 / NCIB 9240) GN=rpsH PE=3 SV=1 (RS8_AERHH)</t>
  </si>
  <si>
    <t xml:space="preserve">30S ribosomal protein S8 OS=Aeromonas hydrophila subsp. hydrophila (strain ATCC 7966 / NCIB 9240) GN=rpsH PE=3 SV=1</t>
  </si>
  <si>
    <t xml:space="preserve">RS8_AERHH</t>
  </si>
  <si>
    <t xml:space="preserve">Cluster of 30S ribosomal protein S9 OS=Aeromonas hydrophila subsp. hydrophila (strain ATCC 7966 / NCIB 9240) GN=rpsI PE=3 SV=1 (RS9_AERHH)</t>
  </si>
  <si>
    <t xml:space="preserve">30S ribosomal protein S9 OS=Aeromonas hydrophila subsp. hydrophila (strain ATCC 7966 / NCIB 9240) GN=rpsI PE=3 SV=1</t>
  </si>
  <si>
    <t xml:space="preserve">RS9_AERHH</t>
  </si>
  <si>
    <t xml:space="preserve">Cluster of Protein translocase subunit SecA OS=Aeromonas hydrophila subsp. hydrophila (strain ATCC 7966 / NCIB 9240) GN=secA PE=3 SV=1 (SECA_AERHH)</t>
  </si>
  <si>
    <t xml:space="preserve">Protein translocase subunit SecA OS=Aeromonas hydrophila subsp. hydrophila (strain ATCC 7966 / NCIB 9240) GN=secA PE=3 SV=1</t>
  </si>
  <si>
    <t xml:space="preserve">SECA_AERHH</t>
  </si>
  <si>
    <t xml:space="preserve">Cluster of Biosynthetic arginine decarboxylase OS=Aeromonas hydrophila subsp. hydrophila (strain ATCC 7966 / NCIB 9240) GN=speA PE=3 SV=1 (SPEA_AERHH)</t>
  </si>
  <si>
    <t xml:space="preserve">Biosynthetic arginine decarboxylase OS=Aeromonas hydrophila subsp. hydrophila (strain ATCC 7966 / NCIB 9240) GN=speA PE=3 SV=1</t>
  </si>
  <si>
    <t xml:space="preserve">SPEA_AERHH</t>
  </si>
  <si>
    <t xml:space="preserve">Cluster of SsrA-binding protein OS=Aeromonas hydrophila subsp. hydrophila (strain ATCC 7966 / NCIB 9240) GN=smpB PE=3 SV=1 (SSRP_AERHH)</t>
  </si>
  <si>
    <t xml:space="preserve">SsrA-binding protein OS=Aeromonas hydrophila subsp. hydrophila (strain ATCC 7966 / NCIB 9240) GN=smpB PE=3 SV=1</t>
  </si>
  <si>
    <t xml:space="preserve">SSRP_AERHH</t>
  </si>
  <si>
    <t xml:space="preserve">Cluster of Alanine--tRNA ligase OS=Aeromonas hydrophila subsp. hydrophila (strain ATCC 7966 / NCIB 9240) GN=alaS PE=3 SV=1 (SYA_AERHH)</t>
  </si>
  <si>
    <t xml:space="preserve">Alanine--tRNA ligase OS=Aeromonas hydrophila subsp. hydrophila (strain ATCC 7966 / NCIB 9240) GN=alaS PE=3 SV=1</t>
  </si>
  <si>
    <t xml:space="preserve">SYA_AERHH</t>
  </si>
  <si>
    <t xml:space="preserve">Cluster of Glycine--tRNA ligase beta subunit OS=Aeromonas hydrophila subsp. hydrophila (strain ATCC 7966 / NCIB 9240) GN=glyS PE=3 SV=1 (SYGB_AERHH)</t>
  </si>
  <si>
    <t xml:space="preserve">Glycine--tRNA ligase beta subunit OS=Aeromonas hydrophila subsp. hydrophila (strain ATCC 7966 / NCIB 9240) GN=glyS PE=3 SV=1</t>
  </si>
  <si>
    <t xml:space="preserve">SYGB_AERHH</t>
  </si>
  <si>
    <t xml:space="preserve">Cluster of Lysine--tRNA ligase OS=Aeromonas hydrophila subsp. hydrophila (strain ATCC 7966 / NCIB 9240) GN=lysS PE=3 SV=1 (SYK_AERHH)</t>
  </si>
  <si>
    <t xml:space="preserve">Lysine--tRNA ligase OS=Aeromonas hydrophila subsp. hydrophila (strain ATCC 7966 / NCIB 9240) GN=lysS PE=3 SV=1</t>
  </si>
  <si>
    <t xml:space="preserve">SYK_AERHH</t>
  </si>
  <si>
    <t xml:space="preserve">Cluster of Proline--tRNA ligase OS=Aeromonas hydrophila subsp. hydrophila (strain ATCC 7966 / NCIB 9240) GN=proS PE=3 SV=1 (SYP_AERHH)</t>
  </si>
  <si>
    <t xml:space="preserve">Proline--tRNA ligase OS=Aeromonas hydrophila subsp. hydrophila (strain ATCC 7966 / NCIB 9240) GN=proS PE=3 SV=1</t>
  </si>
  <si>
    <t xml:space="preserve">SYP_AERHH</t>
  </si>
  <si>
    <t xml:space="preserve">Cluster of Trigger factor OS=Aeromonas hydrophila subsp. hydrophila (strain ATCC 7966 / NCIB 9240) GN=tig PE=3 SV=1 (TIG_AERHH)</t>
  </si>
  <si>
    <t xml:space="preserve">Trigger factor OS=Aeromonas hydrophila subsp. hydrophila (strain ATCC 7966 / NCIB 9240) GN=tig PE=3 SV=1</t>
  </si>
  <si>
    <t xml:space="preserve">TIG_AERHH</t>
  </si>
  <si>
    <t xml:space="preserve">Cluster of Protein TolB OS=Aeromonas hydrophila subsp. hydrophila (strain ATCC 7966 / NCIB 9240) GN=tolB PE=3 SV=1 (TOLB_AERHH)</t>
  </si>
  <si>
    <t xml:space="preserve">Protein TolB OS=Aeromonas hydrophila subsp. hydrophila (strain ATCC 7966 / NCIB 9240) GN=tolB PE=3 SV=1</t>
  </si>
  <si>
    <t xml:space="preserve">TOLB_AERHH</t>
  </si>
  <si>
    <t xml:space="preserve">Cluster of UPF0145 protein AHA_2580 OS=Aeromonas hydrophila subsp. hydrophila (strain ATCC 7966 / NCIB 9240) GN=AHA_2580 PE=3 SV=1 (Y2580_AERHH)</t>
  </si>
  <si>
    <t xml:space="preserve">UPF0145 protein AHA_2580 OS=Aeromonas hydrophila subsp. hydrophila (strain ATCC 7966 / NCIB 9240) GN=AHA_2580 PE=3 SV=1</t>
  </si>
  <si>
    <t xml:space="preserve">Y2580_AERHH</t>
  </si>
  <si>
    <t xml:space="preserve">Cluster of Membrane protein insertase YidC OS=Aeromonas hydrophila subsp. hydrophila (strain ATCC 7966 / NCIB 9240) GN=yidC PE=3 SV=1 (YIDC_AERHH)</t>
  </si>
  <si>
    <t xml:space="preserve">Membrane protein insertase YidC OS=Aeromonas hydrophila subsp. hydrophila (strain ATCC 7966 / NCIB 9240) GN=yidC PE=3 SV=1</t>
  </si>
  <si>
    <t xml:space="preserve">YIDC_AERHH</t>
  </si>
  <si>
    <t xml:space="preserve">Database sources</t>
  </si>
  <si>
    <t xml:space="preserve">Protein molecular weight (kDa)</t>
  </si>
  <si>
    <t xml:space="preserve">L14</t>
  </si>
  <si>
    <t xml:space="preserve">mascot_daemon_merge (F002727)</t>
  </si>
  <si>
    <t xml:space="preserve">Aeromonas.fasta</t>
  </si>
  <si>
    <t xml:space="preserve">Cluster of Transcription termination factor Rho OS=Aeromonas hydrophila subsp. hydrophila (strain ATCC 7966 / NCIB 9240) GN=rho PE=3 SV=1 (A0KEH1_AERHH)</t>
  </si>
  <si>
    <t xml:space="preserve">Transcription termination factor Rho OS=Aeromonas hydrophila subsp. hydrophila (strain ATCC 7966 / NCIB 9240) GN=rho PE=3 SV=1</t>
  </si>
  <si>
    <t xml:space="preserve">A0KEH1_AERHH</t>
  </si>
  <si>
    <t xml:space="preserve">Cluster of Membrane lipoprotein OS=Aeromonas hydrophila subsp. hydrophila (strain ATCC 7966 / NCIB 9240) GN=AHA_0219 PE=4 SV=1 (A0KET1_AERHH)</t>
  </si>
  <si>
    <t xml:space="preserve">Membrane lipoprotein OS=Aeromonas hydrophila subsp. hydrophila (strain ATCC 7966 / NCIB 9240) GN=AHA_0219 PE=4 SV=1</t>
  </si>
  <si>
    <t xml:space="preserve">A0KET1_AERHH</t>
  </si>
  <si>
    <t xml:space="preserve">Cluster of Cytochrome c4 OS=Aeromonas hydrophila subsp. hydrophila (strain ATCC 7966 / NCIB 9240) GN=AHA_0269 PE=3 SV=1 (A0KEY1_AERHH)</t>
  </si>
  <si>
    <t xml:space="preserve">Cytochrome c4 OS=Aeromonas hydrophila subsp. hydrophila (strain ATCC 7966 / NCIB 9240) GN=AHA_0269 PE=3 SV=1</t>
  </si>
  <si>
    <t xml:space="preserve">A0KEY1_AERHH</t>
  </si>
  <si>
    <t xml:space="preserve">Cluster of Pullulanase OS=Aeromonas hydrophila subsp. hydrophila (strain ATCC 7966 / NCIB 9240) GN=AHA_0628 PE=4 SV=1 (A0KFY5_AERHH)</t>
  </si>
  <si>
    <t xml:space="preserve">Pullulanase OS=Aeromonas hydrophila subsp. hydrophila (strain ATCC 7966 / NCIB 9240) GN=AHA_0628 PE=4 SV=1</t>
  </si>
  <si>
    <t xml:space="preserve">A0KFY5_AERHH</t>
  </si>
  <si>
    <t xml:space="preserve">Cluster of RNA polymerase sigma factor RpoD OS=Aeromonas hydrophila subsp. hydrophila (strain ATCC 7966 / NCIB 9240) GN=rpoD PE=3 SV=1 (A0KGI7_AERHH)</t>
  </si>
  <si>
    <t xml:space="preserve">RNA polymerase sigma factor RpoD OS=Aeromonas hydrophila subsp. hydrophila (strain ATCC 7966 / NCIB 9240) GN=rpoD PE=3 SV=1</t>
  </si>
  <si>
    <t xml:space="preserve">A0KGI7_AERHH</t>
  </si>
  <si>
    <t xml:space="preserve">Cluster of Phosphate acetyltransferase OS=Aeromonas hydrophila subsp. hydrophila (strain ATCC 7966 / NCIB 9240) GN=AHA_0890 PE=3 SV=1 (A0KGN7_AERHH)</t>
  </si>
  <si>
    <t xml:space="preserve">Phosphate acetyltransferase OS=Aeromonas hydrophila subsp. hydrophila (strain ATCC 7966 / NCIB 9240) GN=AHA_0890 PE=3 SV=1</t>
  </si>
  <si>
    <t xml:space="preserve">A0KGN7_AERHH</t>
  </si>
  <si>
    <t xml:space="preserve">Cluster of Catabolite gene activator OS=Aeromonas hydrophila subsp. hydrophila (strain ATCC 7966 / NCIB 9240) GN=crp PE=4 SV=1 (A0KGX7_AERHH)</t>
  </si>
  <si>
    <t xml:space="preserve">Catabolite gene activator OS=Aeromonas hydrophila subsp. hydrophila (strain ATCC 7966 / NCIB 9240) GN=crp PE=4 SV=1</t>
  </si>
  <si>
    <t xml:space="preserve">A0KGX7_AERHH</t>
  </si>
  <si>
    <t xml:space="preserve">Cluster of Anaerobic ribonucleoside-triphosphate reductase OS=Aeromonas hydrophila subsp. hydrophila (strain ATCC 7966 / NCIB 9240) GN=nrdD PE=4 SV=1 (A0KHM1_AERHH)</t>
  </si>
  <si>
    <t xml:space="preserve">Anaerobic ribonucleoside-triphosphate reductase OS=Aeromonas hydrophila subsp. hydrophila (strain ATCC 7966 / NCIB 9240) GN=nrdD PE=4 SV=1</t>
  </si>
  <si>
    <t xml:space="preserve">A0KHM1_AERHH</t>
  </si>
  <si>
    <t xml:space="preserve">Cluster of Putative lipoprotein OS=Aeromonas hydrophila subsp. hydrophila (strain ATCC 7966 / NCIB 9240) GN=AHA_1309 PE=4 SV=1 (A0KHU9_AERHH)</t>
  </si>
  <si>
    <t xml:space="preserve">Putative lipoprotein OS=Aeromonas hydrophila subsp. hydrophila (strain ATCC 7966 / NCIB 9240) GN=AHA_1309 PE=4 SV=1</t>
  </si>
  <si>
    <t xml:space="preserve">A0KHU9_AERHH</t>
  </si>
  <si>
    <t xml:space="preserve">Cluster of Chemotaxis protein CheW OS=Aeromonas hydrophila subsp. hydrophila (strain ATCC 7966 / NCIB 9240) GN=cheW-2 PE=4 SV=1 (A0KI29_AERHH)</t>
  </si>
  <si>
    <t xml:space="preserve">Chemotaxis protein CheW OS=Aeromonas hydrophila subsp. hydrophila (strain ATCC 7966 / NCIB 9240) GN=cheW-2 PE=4 SV=1</t>
  </si>
  <si>
    <t xml:space="preserve">A0KI29_AERHH</t>
  </si>
  <si>
    <t xml:space="preserve">Cluster of Aspartate--tRNA ligase OS=Aeromonas hydrophila subsp. hydrophila (strain ATCC 7966 / NCIB 9240) GN=aspS PE=3 SV=1 (A0KIF8_AERHH)</t>
  </si>
  <si>
    <t xml:space="preserve">Aspartate--tRNA ligase OS=Aeromonas hydrophila subsp. hydrophila (strain ATCC 7966 / NCIB 9240) GN=aspS PE=3 SV=1</t>
  </si>
  <si>
    <t xml:space="preserve">A0KIF8_AERHH</t>
  </si>
  <si>
    <t xml:space="preserve">Cluster of Lytic murein transglycosylase B OS=Aeromonas hydrophila subsp. hydrophila (strain ATCC 7966 / NCIB 9240) GN=mltB-1 PE=4 SV=1 (A0KIH9_AERHH)</t>
  </si>
  <si>
    <t xml:space="preserve">Lytic murein transglycosylase B OS=Aeromonas hydrophila subsp. hydrophila (strain ATCC 7966 / NCIB 9240) GN=mltB-1 PE=4 SV=1</t>
  </si>
  <si>
    <t xml:space="preserve">A0KIH9_AERHH</t>
  </si>
  <si>
    <t xml:space="preserve">Cluster of Maltose/maltodextrin import ATP-binding protein MalK OS=Aeromonas hydrophila subsp. hydrophila (strain ATCC 7966 / NCIB 9240) GN=AHA_1670 PE=4 SV=1 (A0KIV5_AERHH)</t>
  </si>
  <si>
    <t xml:space="preserve">Maltose/maltodextrin import ATP-binding protein MalK OS=Aeromonas hydrophila subsp. hydrophila (strain ATCC 7966 / NCIB 9240) GN=AHA_1670 PE=4 SV=1</t>
  </si>
  <si>
    <t xml:space="preserve">A0KIV5_AERHH</t>
  </si>
  <si>
    <t xml:space="preserve">Cluster of Tetratricopeptide repeat family OS=Aeromonas hydrophila subsp. hydrophila (strain ATCC 7966 / NCIB 9240) GN=AHA_1761 PE=4 SV=1 (A0KJ46_AERHH)</t>
  </si>
  <si>
    <t xml:space="preserve">Tetratricopeptide repeat family OS=Aeromonas hydrophila subsp. hydrophila (strain ATCC 7966 / NCIB 9240) GN=AHA_1761 PE=4 SV=1</t>
  </si>
  <si>
    <t xml:space="preserve">A0KJ46_AERHH</t>
  </si>
  <si>
    <t xml:space="preserve">Cluster of LemA protein OS=Aeromonas hydrophila subsp. hydrophila (strain ATCC 7966 / NCIB 9240) GN=AHA_1788 PE=4 SV=1 (A0KJ72_AERHH)</t>
  </si>
  <si>
    <t xml:space="preserve">LemA protein OS=Aeromonas hydrophila subsp. hydrophila (strain ATCC 7966 / NCIB 9240) GN=AHA_1788 PE=4 SV=1</t>
  </si>
  <si>
    <t xml:space="preserve">A0KJ72_AERHH</t>
  </si>
  <si>
    <t xml:space="preserve">Cluster of ATP-dependent Clp protease, ATP-binding subunit ClpA OS=Aeromonas hydrophila subsp. hydrophila (strain ATCC 7966 / NCIB 9240) GN=clpA PE=3 SV=1 (A0KJD7_AERHH)</t>
  </si>
  <si>
    <t xml:space="preserve">ATP-dependent Clp protease, ATP-binding subunit ClpA OS=Aeromonas hydrophila subsp. hydrophila (strain ATCC 7966 / NCIB 9240) GN=clpA PE=3 SV=1</t>
  </si>
  <si>
    <t xml:space="preserve">A0KJD7_AERHH</t>
  </si>
  <si>
    <t xml:space="preserve">Cluster of Citrate synthase OS=Aeromonas hydrophila subsp. hydrophila (strain ATCC 7966 / NCIB 9240) GN=gltA PE=3 SV=1 (A0KJK2_AERHH)</t>
  </si>
  <si>
    <t xml:space="preserve">Citrate synthase OS=Aeromonas hydrophila subsp. hydrophila (strain ATCC 7966 / NCIB 9240) GN=gltA PE=3 SV=1</t>
  </si>
  <si>
    <t xml:space="preserve">A0KJK2_AERHH</t>
  </si>
  <si>
    <t xml:space="preserve">Cluster of Dihydrolipoyllysine-residue succinyltransferase component of 2-oxoglutarate dehydrogenase complex OS=Aeromonas hydrophila subsp. hydrophila (strain ATCC 7966 / NCIB 9240) GN=sucB PE=3 SV=1 (A0KJK8_AERHH)</t>
  </si>
  <si>
    <t xml:space="preserve">Dihydrolipoyllysine-residue succinyltransferase component of 2-oxoglutarate dehydrogenase complex OS=Aeromonas hydrophila subsp. hydrophila (strain ATCC 7966 / NCIB 9240) GN=sucB PE=3 SV=1</t>
  </si>
  <si>
    <t xml:space="preserve">A0KJK8_AERHH</t>
  </si>
  <si>
    <t xml:space="preserve">Cluster of Site-determining protein OS=Aeromonas hydrophila subsp. hydrophila (strain ATCC 7966 / NCIB 9240) GN=minD PE=3 SV=1 (A0KK56_AERHH)</t>
  </si>
  <si>
    <t xml:space="preserve">Site-determining protein OS=Aeromonas hydrophila subsp. hydrophila (strain ATCC 7966 / NCIB 9240) GN=minD PE=3 SV=1</t>
  </si>
  <si>
    <t xml:space="preserve">A0KK56_AERHH</t>
  </si>
  <si>
    <t xml:space="preserve">Cluster of AcrA1 OS=Aeromonas hydrophila subsp. hydrophila (strain ATCC 7966 / NCIB 9240) GN=AHA_2275 PE=3 SV=1 (A0KKJ7_AERHH)</t>
  </si>
  <si>
    <t xml:space="preserve">AcrA1 OS=Aeromonas hydrophila subsp. hydrophila (strain ATCC 7966 / NCIB 9240) GN=AHA_2275 PE=3 SV=1</t>
  </si>
  <si>
    <t xml:space="preserve">A0KKJ7_AERHH</t>
  </si>
  <si>
    <t xml:space="preserve">Cluster of Uncharacterized protein OS=Aeromonas hydrophila subsp. hydrophila (strain ATCC 7966 / NCIB 9240) GN=AHA_2307 PE=4 SV=1 (A0KKM9_AERHH)</t>
  </si>
  <si>
    <t xml:space="preserve">Uncharacterized protein OS=Aeromonas hydrophila subsp. hydrophila (strain ATCC 7966 / NCIB 9240) GN=AHA_2307 PE=4 SV=1</t>
  </si>
  <si>
    <t xml:space="preserve">A0KKM9_AERHH</t>
  </si>
  <si>
    <t xml:space="preserve">Cluster of Phenylalanine--tRNA ligase beta subunit OS=Aeromonas hydrophila subsp. hydrophila (strain ATCC 7966 / NCIB 9240) GN=pheT PE=3 SV=1 (A0KKP4_AERHH)</t>
  </si>
  <si>
    <t xml:space="preserve">Phenylalanine--tRNA ligase beta subunit OS=Aeromonas hydrophila subsp. hydrophila (strain ATCC 7966 / NCIB 9240) GN=pheT PE=3 SV=1</t>
  </si>
  <si>
    <t xml:space="preserve">A0KKP4_AERHH</t>
  </si>
  <si>
    <t xml:space="preserve">Cluster of Triosephosphate isomerase OS=Aeromonas hydrophila subsp. hydrophila (strain ATCC 7966 / NCIB 9240) GN=tpiA-1 PE=3 SV=1 (A0KKV4_AERHH)</t>
  </si>
  <si>
    <t xml:space="preserve">Triosephosphate isomerase OS=Aeromonas hydrophila subsp. hydrophila (strain ATCC 7966 / NCIB 9240) GN=tpiA-1 PE=3 SV=1</t>
  </si>
  <si>
    <t xml:space="preserve">A0KKV4_AERHH</t>
  </si>
  <si>
    <t xml:space="preserve">Cluster of Putative ATP-dependent RNA helicase RhlE OS=Aeromonas hydrophila subsp. hydrophila (strain ATCC 7966 / NCIB 9240) GN=AHA_2407 PE=3 SV=1 (A0KKX1_AERHH)</t>
  </si>
  <si>
    <t xml:space="preserve">Putative ATP-dependent RNA helicase RhlE OS=Aeromonas hydrophila subsp. hydrophila (strain ATCC 7966 / NCIB 9240) GN=AHA_2407 PE=3 SV=1</t>
  </si>
  <si>
    <t xml:space="preserve">A0KKX1_AERHH</t>
  </si>
  <si>
    <t xml:space="preserve">Cluster of Phosphorylase OS=Aeromonas hydrophila subsp. hydrophila (strain ATCC 7966 / NCIB 9240) GN=AHA_2431 PE=3 SV=1 (A0KKZ5_AERHH)</t>
  </si>
  <si>
    <t xml:space="preserve">Phosphorylase OS=Aeromonas hydrophila subsp. hydrophila (strain ATCC 7966 / NCIB 9240) GN=AHA_2431 PE=3 SV=1</t>
  </si>
  <si>
    <t xml:space="preserve">A0KKZ5_AERHH</t>
  </si>
  <si>
    <t xml:space="preserve">Cluster of Serine transporter family protein OS=Aeromonas hydrophila subsp. hydrophila (strain ATCC 7966 / NCIB 9240) GN=AHA_2437 PE=4 SV=1 (A0KL01_AERHH)</t>
  </si>
  <si>
    <t xml:space="preserve">Serine transporter family protein OS=Aeromonas hydrophila subsp. hydrophila (strain ATCC 7966 / NCIB 9240) GN=AHA_2437 PE=4 SV=1</t>
  </si>
  <si>
    <t xml:space="preserve">A0KL01_AERHH</t>
  </si>
  <si>
    <t xml:space="preserve">Cluster of PrkA serine kinase OS=Aeromonas hydrophila subsp. hydrophila (strain ATCC 7966 / NCIB 9240) GN=AHA_2440 PE=4 SV=1 (A0KL04_AERHH)</t>
  </si>
  <si>
    <t xml:space="preserve">PrkA serine kinase OS=Aeromonas hydrophila subsp. hydrophila (strain ATCC 7966 / NCIB 9240) GN=AHA_2440 PE=4 SV=1</t>
  </si>
  <si>
    <t xml:space="preserve">A0KL04_AERHH</t>
  </si>
  <si>
    <t xml:space="preserve">Cluster of Oligopeptide ABC transporter, ATP-binding protein OppF OS=Aeromonas hydrophila subsp. hydrophila (strain ATCC 7966 / NCIB 9240) GN=AHA_2609 PE=3 SV=1 (A0KLG7_AERHH)</t>
  </si>
  <si>
    <t xml:space="preserve">Oligopeptide ABC transporter, ATP-binding protein OppF OS=Aeromonas hydrophila subsp. hydrophila (strain ATCC 7966 / NCIB 9240) GN=AHA_2609 PE=3 SV=1</t>
  </si>
  <si>
    <t xml:space="preserve">A0KLG7_AERHH</t>
  </si>
  <si>
    <t xml:space="preserve">Cluster of Inner membrane protein YiaW OS=Aeromonas hydrophila subsp. hydrophila (strain ATCC 7966 / NCIB 9240) GN=AHA_2621 PE=4 SV=1 (A0KLH9_AERHH)</t>
  </si>
  <si>
    <t xml:space="preserve">Inner membrane protein YiaW OS=Aeromonas hydrophila subsp. hydrophila (strain ATCC 7966 / NCIB 9240) GN=AHA_2621 PE=4 SV=1</t>
  </si>
  <si>
    <t xml:space="preserve">A0KLH9_AERHH</t>
  </si>
  <si>
    <t xml:space="preserve">Cluster of Electron transport complex subunit G OS=Aeromonas hydrophila subsp. hydrophila (strain ATCC 7966 / NCIB 9240) GN=rnfG PE=3 SV=1 (A0KLJ6_AERHH)</t>
  </si>
  <si>
    <t xml:space="preserve">Electron transport complex subunit G OS=Aeromonas hydrophila subsp. hydrophila (strain ATCC 7966 / NCIB 9240) GN=rnfG PE=3 SV=1</t>
  </si>
  <si>
    <t xml:space="preserve">A0KLJ6_AERHH</t>
  </si>
  <si>
    <t xml:space="preserve">Cluster of Uncharacterized protein OS=Aeromonas hydrophila subsp. hydrophila (strain ATCC 7966 / NCIB 9240) GN=AHA_2819 PE=4 SV=1 (A0KM22_AERHH)</t>
  </si>
  <si>
    <t xml:space="preserve">Uncharacterized protein OS=Aeromonas hydrophila subsp. hydrophila (strain ATCC 7966 / NCIB 9240) GN=AHA_2819 PE=4 SV=1</t>
  </si>
  <si>
    <t xml:space="preserve">A0KM22_AERHH</t>
  </si>
  <si>
    <t xml:space="preserve">Cluster of Transketolase OS=Aeromonas hydrophila subsp. hydrophila (strain ATCC 7966 / NCIB 9240) GN=tkt PE=3 SV=1 (A0KMX2_AERHH)</t>
  </si>
  <si>
    <t xml:space="preserve">Transketolase OS=Aeromonas hydrophila subsp. hydrophila (strain ATCC 7966 / NCIB 9240) GN=tkt PE=3 SV=1</t>
  </si>
  <si>
    <t xml:space="preserve">A0KMX2_AERHH</t>
  </si>
  <si>
    <t xml:space="preserve">Cluster of PhoH family protein OS=Aeromonas hydrophila subsp. hydrophila (strain ATCC 7966 / NCIB 9240) GN=AHA_3242 PE=4 SV=1 (A0KN82_AERHH)</t>
  </si>
  <si>
    <t xml:space="preserve">PhoH family protein OS=Aeromonas hydrophila subsp. hydrophila (strain ATCC 7966 / NCIB 9240) GN=AHA_3242 PE=4 SV=1</t>
  </si>
  <si>
    <t xml:space="preserve">A0KN82_AERHH</t>
  </si>
  <si>
    <t xml:space="preserve">Cluster of Acetyl-CoA carboxylase, biotin carboxylase OS=Aeromonas hydrophila subsp. hydrophila (strain ATCC 7966 / NCIB 9240) GN=accC PE=4 SV=1 (A0KNI5_AERHH)</t>
  </si>
  <si>
    <t xml:space="preserve">Acetyl-CoA carboxylase, biotin carboxylase OS=Aeromonas hydrophila subsp. hydrophila (strain ATCC 7966 / NCIB 9240) GN=accC PE=4 SV=1</t>
  </si>
  <si>
    <t xml:space="preserve">A0KNI5_AERHH</t>
  </si>
  <si>
    <t xml:space="preserve">Cluster of Esterase YafA OS=Aeromonas hydrophila subsp. hydrophila (strain ATCC 7966 / NCIB 9240) GN=AHA_3423 PE=4 SV=1 (A0KNR1_AERHH)</t>
  </si>
  <si>
    <t xml:space="preserve">Esterase YafA OS=Aeromonas hydrophila subsp. hydrophila (strain ATCC 7966 / NCIB 9240) GN=AHA_3423 PE=4 SV=1</t>
  </si>
  <si>
    <t xml:space="preserve">A0KNR1_AERHH</t>
  </si>
  <si>
    <t xml:space="preserve">Cluster of Aminopeptidase Y OS=Aeromonas hydrophila subsp. hydrophila (strain ATCC 7966 / NCIB 9240) GN=AHA_3483 PE=4 SV=1 (A0KNV6_AERHH)</t>
  </si>
  <si>
    <t xml:space="preserve">Aminopeptidase Y OS=Aeromonas hydrophila subsp. hydrophila (strain ATCC 7966 / NCIB 9240) GN=AHA_3483 PE=4 SV=1</t>
  </si>
  <si>
    <t xml:space="preserve">A0KNV6_AERHH</t>
  </si>
  <si>
    <t xml:space="preserve">Cluster of Penicillin-binding protein 1B OS=Aeromonas hydrophila subsp. hydrophila (strain ATCC 7966 / NCIB 9240) GN=mrcB PE=4 SV=1 (A0KNZ9_AERHH)</t>
  </si>
  <si>
    <t xml:space="preserve">Penicillin-binding protein 1B OS=Aeromonas hydrophila subsp. hydrophila (strain ATCC 7966 / NCIB 9240) GN=mrcB PE=4 SV=1</t>
  </si>
  <si>
    <t xml:space="preserve">A0KNZ9_AERHH</t>
  </si>
  <si>
    <t xml:space="preserve">Cluster of Poly(A) polymerase I OS=Aeromonas hydrophila subsp. hydrophila (strain ATCC 7966 / NCIB 9240) GN=pcnB PE=3 SV=1 (A0KP05_AERHH)</t>
  </si>
  <si>
    <t xml:space="preserve">Poly(A) polymerase I OS=Aeromonas hydrophila subsp. hydrophila (strain ATCC 7966 / NCIB 9240) GN=pcnB PE=3 SV=1</t>
  </si>
  <si>
    <t xml:space="preserve">A0KP05_AERHH</t>
  </si>
  <si>
    <t xml:space="preserve">Cluster of Membrane protease subunits OS=Aeromonas hydrophila subsp. hydrophila (strain ATCC 7966 / NCIB 9240) GN=AHA_3569 PE=4 SV=1 (A0KP38_AERHH)</t>
  </si>
  <si>
    <t xml:space="preserve">Membrane protease subunits OS=Aeromonas hydrophila subsp. hydrophila (strain ATCC 7966 / NCIB 9240) GN=AHA_3569 PE=4 SV=1</t>
  </si>
  <si>
    <t xml:space="preserve">A0KP38_AERHH</t>
  </si>
  <si>
    <t xml:space="preserve">Cluster of DNA-binding protein HU-alpha OS=Aeromonas hydrophila subsp. hydrophila (strain ATCC 7966 / NCIB 9240) GN=AHA_3678 PE=3 SV=1 (A0KPD3_AERHH)</t>
  </si>
  <si>
    <t xml:space="preserve">DNA-binding protein HU-alpha OS=Aeromonas hydrophila subsp. hydrophila (strain ATCC 7966 / NCIB 9240) GN=AHA_3678 PE=3 SV=1</t>
  </si>
  <si>
    <t xml:space="preserve">A0KPD3_AERHH</t>
  </si>
  <si>
    <t xml:space="preserve">Cluster of Mce family protein OS=Aeromonas hydrophila subsp. hydrophila (strain ATCC 7966 / NCIB 9240) GN=AHA_3931 PE=4 SV=1 (A0KQ19_AERHH)</t>
  </si>
  <si>
    <t xml:space="preserve">Mce family protein OS=Aeromonas hydrophila subsp. hydrophila (strain ATCC 7966 / NCIB 9240) GN=AHA_3931 PE=4 SV=1</t>
  </si>
  <si>
    <t xml:space="preserve">A0KQ19_AERHH</t>
  </si>
  <si>
    <t xml:space="preserve">Cluster of Dihydroxyacetone kinase, L subunit OS=Aeromonas hydrophila subsp. hydrophila (strain ATCC 7966 / NCIB 9240) GN=AHA_4007 PE=4 SV=1 (A0KQ90_AERHH)</t>
  </si>
  <si>
    <t xml:space="preserve">Dihydroxyacetone kinase, L subunit OS=Aeromonas hydrophila subsp. hydrophila (strain ATCC 7966 / NCIB 9240) GN=AHA_4007 PE=4 SV=1</t>
  </si>
  <si>
    <t xml:space="preserve">A0KQ90_AERHH</t>
  </si>
  <si>
    <t xml:space="preserve">Cluster of Transcription termination/antitermination protein NusG OS=Aeromonas hydrophila subsp. hydrophila (strain ATCC 7966 / NCIB 9240) GN=nusG PE=3 SV=1 (A0KQB0_AERHH)</t>
  </si>
  <si>
    <t xml:space="preserve">Transcription termination/antitermination protein NusG OS=Aeromonas hydrophila subsp. hydrophila (strain ATCC 7966 / NCIB 9240) GN=nusG PE=3 SV=1</t>
  </si>
  <si>
    <t xml:space="preserve">A0KQB0_AERHH</t>
  </si>
  <si>
    <t xml:space="preserve">Cluster of Molybdopterin guanine dinucleotide-containing S/N-oxide reductase family protein OS=Aeromonas hydrophila subsp. hydrophila (strain ATCC 7966 / NCIB 9240) GN=AHA_4049 PE=3 SV=1 (A0KQC3_AERHH)</t>
  </si>
  <si>
    <t xml:space="preserve">Molybdopterin guanine dinucleotide-containing S/N-oxide reductase family protein OS=Aeromonas hydrophila subsp. hydrophila (strain ATCC 7966 / NCIB 9240) GN=AHA_4049 PE=3 SV=1</t>
  </si>
  <si>
    <t xml:space="preserve">A0KQC3_AERHH</t>
  </si>
  <si>
    <t xml:space="preserve">Cluster of Arginine--tRNA ligase OS=Aeromonas hydrophila subsp. hydrophila (strain ATCC 7966 / NCIB 9240) GN=argS PE=3 SV=1 (A0KQI5_AERHH)</t>
  </si>
  <si>
    <t xml:space="preserve">Arginine--tRNA ligase OS=Aeromonas hydrophila subsp. hydrophila (strain ATCC 7966 / NCIB 9240) GN=argS PE=3 SV=1</t>
  </si>
  <si>
    <t xml:space="preserve">A0KQI5_AERHH</t>
  </si>
  <si>
    <t xml:space="preserve">Cluster of 50S ribosomal protein L31 OS=Aeromonas hydrophila subsp. hydrophila (strain ATCC 7966 / NCIB 9240) GN=rpmE-2 PE=3 SV=1 (A0KQR9_AERHH)</t>
  </si>
  <si>
    <t xml:space="preserve">50S ribosomal protein L31 OS=Aeromonas hydrophila subsp. hydrophila (strain ATCC 7966 / NCIB 9240) GN=rpmE-2 PE=3 SV=1</t>
  </si>
  <si>
    <t xml:space="preserve">A0KQR9_AERHH</t>
  </si>
  <si>
    <t xml:space="preserve">Cluster of Acetyl-coenzyme A carboxylase carboxyl transferase subunit beta OS=Aeromonas hydrophila subsp. hydrophila (strain ATCC 7966 / NCIB 9240) GN=accD PE=3 SV=1 (ACCD_AERHH)</t>
  </si>
  <si>
    <t xml:space="preserve">Acetyl-coenzyme A carboxylase carboxyl transferase subunit beta OS=Aeromonas hydrophila subsp. hydrophila (strain ATCC 7966 / NCIB 9240) GN=accD PE=3 SV=1</t>
  </si>
  <si>
    <t xml:space="preserve">ACCD_AERHH</t>
  </si>
  <si>
    <t xml:space="preserve">Cluster of Undecaprenyl phosphate-alpha-4-amino-4-deoxy-L-arabinose arabinosyl transferase OS=Aeromonas hydrophila subsp. hydrophila (strain ATCC 7966 / NCIB 9240) GN=arnT PE=3 SV=1 (ARNT_AERHH)</t>
  </si>
  <si>
    <t xml:space="preserve">Undecaprenyl phosphate-alpha-4-amino-4-deoxy-L-arabinose arabinosyl transferase OS=Aeromonas hydrophila subsp. hydrophila (strain ATCC 7966 / NCIB 9240) GN=arnT PE=3 SV=1</t>
  </si>
  <si>
    <t xml:space="preserve">ARNT_AERHH</t>
  </si>
  <si>
    <t xml:space="preserve">Cluster of N-succinylglutamate 5-semialdehyde dehydrogenase OS=Aeromonas hydrophila subsp. hydrophila (strain ATCC 7966 / NCIB 9240) GN=astD PE=3 SV=1 (ASTD_AERHH)</t>
  </si>
  <si>
    <t xml:space="preserve">N-succinylglutamate 5-semialdehyde dehydrogenase OS=Aeromonas hydrophila subsp. hydrophila (strain ATCC 7966 / NCIB 9240) GN=astD PE=3 SV=1</t>
  </si>
  <si>
    <t xml:space="preserve">ASTD_AERHH</t>
  </si>
  <si>
    <t xml:space="preserve">Cluster of ATP synthase subunit c OS=Aeromonas hydrophila subsp. hydrophila (strain ATCC 7966 / NCIB 9240) GN=atpE PE=3 SV=1 (ATPL_AERHH)</t>
  </si>
  <si>
    <t xml:space="preserve">ATP synthase subunit c OS=Aeromonas hydrophila subsp. hydrophila (strain ATCC 7966 / NCIB 9240) GN=atpE PE=3 SV=1</t>
  </si>
  <si>
    <t xml:space="preserve">ATPL_AERHH</t>
  </si>
  <si>
    <t xml:space="preserve">Cluster of GTPase Der OS=Aeromonas hydrophila subsp. hydrophila (strain ATCC 7966 / NCIB 9240) GN=der PE=3 SV=1 (DER_AERHH)</t>
  </si>
  <si>
    <t xml:space="preserve">GTPase Der OS=Aeromonas hydrophila subsp. hydrophila (strain ATCC 7966 / NCIB 9240) GN=der PE=3 SV=1</t>
  </si>
  <si>
    <t xml:space="preserve">DER_AERHH</t>
  </si>
  <si>
    <t xml:space="preserve">Cluster of ATP-dependent protease ATPase subunit HslU OS=Aeromonas hydrophila subsp. hydrophila (strain ATCC 7966 / NCIB 9240) GN=hslU PE=3 SV=1 (HSLU_AERHH)</t>
  </si>
  <si>
    <t xml:space="preserve">ATP-dependent protease ATPase subunit HslU OS=Aeromonas hydrophila subsp. hydrophila (strain ATCC 7966 / NCIB 9240) GN=hslU PE=3 SV=1</t>
  </si>
  <si>
    <t xml:space="preserve">HSLU_AERHH</t>
  </si>
  <si>
    <t xml:space="preserve">Cluster of DNA mismatch repair protein MutS OS=Aeromonas hydrophila subsp. hydrophila (strain ATCC 7966 / NCIB 9240) GN=mutS PE=3 SV=1 (MUTS_AERHH)</t>
  </si>
  <si>
    <t xml:space="preserve">DNA mismatch repair protein MutS OS=Aeromonas hydrophila subsp. hydrophila (strain ATCC 7966 / NCIB 9240) GN=mutS PE=3 SV=1</t>
  </si>
  <si>
    <t xml:space="preserve">MUTS_AERHH</t>
  </si>
  <si>
    <t xml:space="preserve">Cluster of Na(+)-translocating NADH-quinone reductase subunit D OS=Aeromonas hydrophila subsp. hydrophila (strain ATCC 7966 / NCIB 9240) GN=nqrD PE=3 SV=1 (NQRD_AERHH)</t>
  </si>
  <si>
    <t xml:space="preserve">Na(+)-translocating NADH-quinone reductase subunit D OS=Aeromonas hydrophila subsp. hydrophila (strain ATCC 7966 / NCIB 9240) GN=nqrD PE=3 SV=1</t>
  </si>
  <si>
    <t xml:space="preserve">NQRD_AERHH</t>
  </si>
  <si>
    <t xml:space="preserve">Cluster of N utilization substance protein B homolog OS=Aeromonas hydrophila subsp. hydrophila (strain ATCC 7966 / NCIB 9240) GN=nusB PE=3 SV=1 (NUSB_AERHH)</t>
  </si>
  <si>
    <t xml:space="preserve">N utilization substance protein B homolog OS=Aeromonas hydrophila subsp. hydrophila (strain ATCC 7966 / NCIB 9240) GN=nusB PE=3 SV=1</t>
  </si>
  <si>
    <t xml:space="preserve">NUSB_AERHH</t>
  </si>
  <si>
    <t xml:space="preserve">Cluster of Polyribonucleotide nucleotidyltransferase OS=Aeromonas hydrophila subsp. hydrophila (strain ATCC 7966 / NCIB 9240) GN=pnp PE=3 SV=1 (PNP_AERHH)</t>
  </si>
  <si>
    <t xml:space="preserve">Polyribonucleotide nucleotidyltransferase OS=Aeromonas hydrophila subsp. hydrophila (strain ATCC 7966 / NCIB 9240) GN=pnp PE=3 SV=1</t>
  </si>
  <si>
    <t xml:space="preserve">PNP_AERHH</t>
  </si>
  <si>
    <t xml:space="preserve">Cluster of Dihydroorotate dehydrogenase (quinone) OS=Aeromonas hydrophila subsp. hydrophila (strain ATCC 7966 / NCIB 9240) GN=pyrD PE=3 SV=1 (PYRD_AERHH)</t>
  </si>
  <si>
    <t xml:space="preserve">Dihydroorotate dehydrogenase (quinone) OS=Aeromonas hydrophila subsp. hydrophila (strain ATCC 7966 / NCIB 9240) GN=pyrD PE=3 SV=1</t>
  </si>
  <si>
    <t xml:space="preserve">PYRD_AERHH</t>
  </si>
  <si>
    <t xml:space="preserve">Cluster of 30S ribosomal protein S21 OS=Aeromonas hydrophila subsp. hydrophila (strain ATCC 7966 / NCIB 9240) GN=rpsU PE=3 SV=1 (RS21_AERHH)</t>
  </si>
  <si>
    <t xml:space="preserve">30S ribosomal protein S21 OS=Aeromonas hydrophila subsp. hydrophila (strain ATCC 7966 / NCIB 9240) GN=rpsU PE=3 SV=1</t>
  </si>
  <si>
    <t xml:space="preserve">RS21_AERHH</t>
  </si>
  <si>
    <t xml:space="preserve">Cluster of Protein-export protein SecB OS=Aeromonas hydrophila subsp. hydrophila (strain ATCC 7966 / NCIB 9240) GN=secB PE=3 SV=1 (SECB_AERHH)</t>
  </si>
  <si>
    <t xml:space="preserve">Protein-export protein SecB OS=Aeromonas hydrophila subsp. hydrophila (strain ATCC 7966 / NCIB 9240) GN=secB PE=3 SV=1</t>
  </si>
  <si>
    <t xml:space="preserve">SECB_AERHH</t>
  </si>
  <si>
    <t xml:space="preserve">13 Quant 4</t>
  </si>
  <si>
    <t xml:space="preserve">14 Quant 4</t>
  </si>
  <si>
    <t xml:space="preserve">A0KQZ7_AERHH</t>
  </si>
  <si>
    <t xml:space="preserve">A0KG69_AERHH</t>
  </si>
  <si>
    <t xml:space="preserve">A0KGD3_AERHH</t>
  </si>
  <si>
    <t xml:space="preserve">A0KGY7_AERHH</t>
  </si>
  <si>
    <t xml:space="preserve">A0KLD9_AERHH</t>
  </si>
  <si>
    <t xml:space="preserve">A0KG26_AERHH</t>
  </si>
  <si>
    <t xml:space="preserve">A0KF30_AERHH</t>
  </si>
  <si>
    <t xml:space="preserve">A0KQA7_AERHH</t>
  </si>
  <si>
    <t xml:space="preserve">A0KGS7_AERHH</t>
  </si>
  <si>
    <t xml:space="preserve">A0KF32_AERHH</t>
  </si>
  <si>
    <t xml:space="preserve">A0KGL1_AERHH</t>
  </si>
  <si>
    <t xml:space="preserve">A0KF26_AERHH</t>
  </si>
  <si>
    <t xml:space="preserve">A0KQA6_AERHH</t>
  </si>
  <si>
    <t xml:space="preserve">A0KKP6_AERHH</t>
  </si>
  <si>
    <t xml:space="preserve">A0KF28_AERHH</t>
  </si>
  <si>
    <t xml:space="preserve">A0KNK7_AERHH</t>
  </si>
  <si>
    <t xml:space="preserve">A0KKP7_AERH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O9" activeCellId="0" sqref="O9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5.37"/>
    <col collapsed="false" customWidth="true" hidden="false" outlineLevel="0" max="2" min="2" style="1" width="23.99"/>
    <col collapsed="false" customWidth="true" hidden="false" outlineLevel="0" max="3" min="3" style="1" width="6.87"/>
    <col collapsed="false" customWidth="true" hidden="false" outlineLevel="0" max="4" min="4" style="1" width="30.87"/>
    <col collapsed="false" customWidth="true" hidden="false" outlineLevel="0" max="5" min="5" style="1" width="17.36"/>
    <col collapsed="false" customWidth="true" hidden="false" outlineLevel="0" max="6" min="6" style="1" width="23.5"/>
    <col collapsed="false" customWidth="true" hidden="false" outlineLevel="0" max="7" min="7" style="1" width="17.62"/>
    <col collapsed="false" customWidth="true" hidden="false" outlineLevel="0" max="8" min="8" style="1" width="10.12"/>
    <col collapsed="false" customWidth="true" hidden="false" outlineLevel="0" max="9" min="9" style="1" width="13.24"/>
    <col collapsed="false" customWidth="true" hidden="false" outlineLevel="0" max="10" min="10" style="1" width="14.5"/>
    <col collapsed="false" customWidth="true" hidden="false" outlineLevel="0" max="11" min="11" style="1" width="13.12"/>
    <col collapsed="false" customWidth="true" hidden="false" outlineLevel="0" max="14" min="14" style="2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="8" customFormat="true" ht="14.25" hidden="false" customHeight="false" outlineLevel="0" collapsed="false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3" t="s">
        <v>19</v>
      </c>
      <c r="H2" s="4" t="n">
        <v>66.9593</v>
      </c>
      <c r="I2" s="5" t="n">
        <v>1</v>
      </c>
      <c r="J2" s="6" t="n">
        <v>1</v>
      </c>
      <c r="K2" s="5" t="n">
        <v>0.542</v>
      </c>
      <c r="L2" s="1" t="n">
        <v>1.0618</v>
      </c>
      <c r="M2" s="1" t="n">
        <v>1.3452</v>
      </c>
      <c r="N2" s="7"/>
      <c r="P2" s="9"/>
    </row>
    <row r="3" s="8" customFormat="true" ht="14.25" hidden="false" customHeight="false" outlineLevel="0" collapsed="false">
      <c r="A3" s="1" t="s">
        <v>13</v>
      </c>
      <c r="B3" s="1" t="s">
        <v>14</v>
      </c>
      <c r="C3" s="1" t="s">
        <v>15</v>
      </c>
      <c r="D3" s="1" t="s">
        <v>16</v>
      </c>
      <c r="E3" s="1" t="s">
        <v>20</v>
      </c>
      <c r="F3" s="1" t="s">
        <v>21</v>
      </c>
      <c r="G3" s="3" t="s">
        <v>22</v>
      </c>
      <c r="H3" s="4" t="n">
        <v>89.4941</v>
      </c>
      <c r="I3" s="5" t="n">
        <v>1</v>
      </c>
      <c r="J3" s="6" t="n">
        <v>1</v>
      </c>
      <c r="K3" s="5" t="n">
        <v>0.0747</v>
      </c>
      <c r="L3" s="1" t="n">
        <v>1</v>
      </c>
      <c r="M3" s="1" t="n">
        <v>1.0072</v>
      </c>
      <c r="N3" s="7"/>
      <c r="P3" s="9"/>
    </row>
    <row r="4" s="8" customFormat="true" ht="14.25" hidden="false" customHeight="false" outlineLevel="0" collapsed="false">
      <c r="A4" s="1" t="s">
        <v>13</v>
      </c>
      <c r="B4" s="1" t="s">
        <v>14</v>
      </c>
      <c r="C4" s="1" t="s">
        <v>15</v>
      </c>
      <c r="D4" s="1" t="s">
        <v>16</v>
      </c>
      <c r="E4" s="1" t="s">
        <v>23</v>
      </c>
      <c r="F4" s="1" t="s">
        <v>24</v>
      </c>
      <c r="G4" s="3" t="s">
        <v>25</v>
      </c>
      <c r="H4" s="4" t="n">
        <v>8.7065</v>
      </c>
      <c r="I4" s="5" t="n">
        <v>1</v>
      </c>
      <c r="J4" s="6" t="n">
        <v>1</v>
      </c>
      <c r="K4" s="5" t="n">
        <v>0.28</v>
      </c>
      <c r="L4" s="1" t="n">
        <v>1</v>
      </c>
      <c r="M4" s="1" t="n">
        <v>1.2474</v>
      </c>
      <c r="N4" s="7"/>
      <c r="P4" s="9"/>
    </row>
    <row r="5" customFormat="false" ht="14.25" hidden="false" customHeight="false" outlineLevel="0" collapsed="false">
      <c r="A5" s="1" t="s">
        <v>13</v>
      </c>
      <c r="B5" s="1" t="s">
        <v>14</v>
      </c>
      <c r="C5" s="1" t="s">
        <v>15</v>
      </c>
      <c r="D5" s="1" t="s">
        <v>16</v>
      </c>
      <c r="E5" s="1" t="s">
        <v>26</v>
      </c>
      <c r="F5" s="1" t="s">
        <v>27</v>
      </c>
      <c r="G5" s="3" t="s">
        <v>28</v>
      </c>
      <c r="H5" s="4" t="n">
        <v>11.6768</v>
      </c>
      <c r="I5" s="5" t="n">
        <v>1</v>
      </c>
      <c r="J5" s="1" t="n">
        <v>2</v>
      </c>
      <c r="K5" s="5" t="n">
        <v>0.157</v>
      </c>
      <c r="L5" s="1" t="n">
        <v>1</v>
      </c>
      <c r="M5" s="1" t="n">
        <v>0.8059</v>
      </c>
      <c r="N5" s="7"/>
      <c r="P5" s="9"/>
    </row>
    <row r="6" customFormat="false" ht="14.25" hidden="false" customHeight="false" outlineLevel="0" collapsed="false">
      <c r="A6" s="1" t="s">
        <v>13</v>
      </c>
      <c r="B6" s="1" t="s">
        <v>14</v>
      </c>
      <c r="C6" s="1" t="s">
        <v>15</v>
      </c>
      <c r="D6" s="1" t="s">
        <v>16</v>
      </c>
      <c r="E6" s="1" t="s">
        <v>29</v>
      </c>
      <c r="F6" s="1" t="s">
        <v>30</v>
      </c>
      <c r="G6" s="3" t="s">
        <v>31</v>
      </c>
      <c r="H6" s="4" t="n">
        <v>82.7203</v>
      </c>
      <c r="I6" s="5" t="n">
        <v>1</v>
      </c>
      <c r="J6" s="1" t="n">
        <v>2</v>
      </c>
      <c r="K6" s="5" t="n">
        <v>0.511</v>
      </c>
      <c r="L6" s="1" t="n">
        <v>0.954</v>
      </c>
      <c r="M6" s="1" t="n">
        <v>1.082</v>
      </c>
      <c r="N6" s="7"/>
      <c r="P6" s="9"/>
    </row>
    <row r="7" customFormat="false" ht="14.25" hidden="false" customHeight="false" outlineLevel="0" collapsed="false">
      <c r="A7" s="1" t="s">
        <v>13</v>
      </c>
      <c r="B7" s="1" t="s">
        <v>14</v>
      </c>
      <c r="C7" s="1" t="s">
        <v>15</v>
      </c>
      <c r="D7" s="1" t="s">
        <v>16</v>
      </c>
      <c r="E7" s="1" t="s">
        <v>32</v>
      </c>
      <c r="F7" s="1" t="s">
        <v>33</v>
      </c>
      <c r="G7" s="3" t="s">
        <v>34</v>
      </c>
      <c r="H7" s="4" t="n">
        <v>21.9897</v>
      </c>
      <c r="I7" s="5" t="n">
        <v>1</v>
      </c>
      <c r="J7" s="1" t="n">
        <v>2</v>
      </c>
      <c r="K7" s="5" t="n">
        <v>0.578</v>
      </c>
      <c r="L7" s="1" t="n">
        <v>0.9441</v>
      </c>
      <c r="M7" s="1" t="n">
        <v>1.0307</v>
      </c>
      <c r="N7" s="7"/>
      <c r="P7" s="9"/>
    </row>
    <row r="8" customFormat="false" ht="14.25" hidden="false" customHeight="false" outlineLevel="0" collapsed="false">
      <c r="A8" s="1" t="s">
        <v>13</v>
      </c>
      <c r="B8" s="1" t="s">
        <v>14</v>
      </c>
      <c r="C8" s="1" t="s">
        <v>15</v>
      </c>
      <c r="D8" s="1" t="s">
        <v>16</v>
      </c>
      <c r="E8" s="1" t="s">
        <v>35</v>
      </c>
      <c r="F8" s="1" t="s">
        <v>36</v>
      </c>
      <c r="G8" s="3" t="s">
        <v>37</v>
      </c>
      <c r="H8" s="4" t="n">
        <v>40.014</v>
      </c>
      <c r="I8" s="5" t="n">
        <v>1</v>
      </c>
      <c r="J8" s="1" t="n">
        <v>2</v>
      </c>
      <c r="K8" s="5" t="n">
        <v>0.0691</v>
      </c>
      <c r="L8" s="1" t="n">
        <v>1</v>
      </c>
      <c r="M8" s="1" t="n">
        <v>1.657</v>
      </c>
      <c r="N8" s="7"/>
      <c r="P8" s="9"/>
    </row>
    <row r="9" customFormat="false" ht="14.25" hidden="false" customHeight="false" outlineLevel="0" collapsed="false">
      <c r="A9" s="1" t="s">
        <v>13</v>
      </c>
      <c r="B9" s="1" t="s">
        <v>14</v>
      </c>
      <c r="C9" s="1" t="s">
        <v>15</v>
      </c>
      <c r="D9" s="1" t="s">
        <v>16</v>
      </c>
      <c r="E9" s="1" t="s">
        <v>38</v>
      </c>
      <c r="F9" s="1" t="s">
        <v>39</v>
      </c>
      <c r="G9" s="3" t="s">
        <v>40</v>
      </c>
      <c r="H9" s="4" t="n">
        <v>66.4612</v>
      </c>
      <c r="I9" s="5" t="n">
        <v>1</v>
      </c>
      <c r="J9" s="1" t="n">
        <v>2</v>
      </c>
      <c r="K9" s="5" t="n">
        <v>0.143</v>
      </c>
      <c r="L9" s="1" t="n">
        <v>1</v>
      </c>
      <c r="M9" s="1" t="n">
        <v>0.5648</v>
      </c>
      <c r="N9" s="7"/>
      <c r="P9" s="9"/>
    </row>
    <row r="10" customFormat="false" ht="14.25" hidden="false" customHeight="false" outlineLevel="0" collapsed="false">
      <c r="A10" s="1" t="s">
        <v>13</v>
      </c>
      <c r="B10" s="1" t="s">
        <v>14</v>
      </c>
      <c r="C10" s="1" t="s">
        <v>15</v>
      </c>
      <c r="D10" s="1" t="s">
        <v>16</v>
      </c>
      <c r="E10" s="1" t="s">
        <v>41</v>
      </c>
      <c r="F10" s="1" t="s">
        <v>42</v>
      </c>
      <c r="G10" s="3" t="s">
        <v>43</v>
      </c>
      <c r="H10" s="4" t="n">
        <v>52.6602</v>
      </c>
      <c r="I10" s="5" t="n">
        <v>1</v>
      </c>
      <c r="J10" s="1" t="n">
        <v>2</v>
      </c>
      <c r="K10" s="5" t="n">
        <v>0.0549</v>
      </c>
      <c r="L10" s="1" t="n">
        <v>1</v>
      </c>
      <c r="M10" s="1" t="n">
        <v>1.8544</v>
      </c>
      <c r="N10" s="7"/>
      <c r="P10" s="9"/>
    </row>
    <row r="11" customFormat="false" ht="14.25" hidden="false" customHeight="false" outlineLevel="0" collapsed="false">
      <c r="A11" s="1" t="s">
        <v>13</v>
      </c>
      <c r="B11" s="1" t="s">
        <v>14</v>
      </c>
      <c r="C11" s="1" t="s">
        <v>15</v>
      </c>
      <c r="D11" s="1" t="s">
        <v>16</v>
      </c>
      <c r="E11" s="1" t="s">
        <v>44</v>
      </c>
      <c r="F11" s="1" t="s">
        <v>45</v>
      </c>
      <c r="G11" s="3" t="s">
        <v>46</v>
      </c>
      <c r="H11" s="4" t="n">
        <v>15.5448</v>
      </c>
      <c r="I11" s="5" t="n">
        <v>1</v>
      </c>
      <c r="J11" s="1" t="n">
        <v>2</v>
      </c>
      <c r="K11" s="5" t="n">
        <v>0.168</v>
      </c>
      <c r="L11" s="1" t="n">
        <v>1</v>
      </c>
      <c r="M11" s="1" t="n">
        <v>1.2958</v>
      </c>
      <c r="N11" s="7"/>
      <c r="P11" s="9"/>
    </row>
    <row r="12" customFormat="false" ht="14.25" hidden="false" customHeight="false" outlineLevel="0" collapsed="false">
      <c r="A12" s="1" t="s">
        <v>13</v>
      </c>
      <c r="B12" s="1" t="s">
        <v>14</v>
      </c>
      <c r="C12" s="1" t="s">
        <v>15</v>
      </c>
      <c r="D12" s="1" t="s">
        <v>16</v>
      </c>
      <c r="E12" s="1" t="s">
        <v>47</v>
      </c>
      <c r="F12" s="1" t="s">
        <v>48</v>
      </c>
      <c r="G12" s="3" t="s">
        <v>49</v>
      </c>
      <c r="H12" s="4" t="n">
        <v>14.8345</v>
      </c>
      <c r="I12" s="5" t="n">
        <v>1</v>
      </c>
      <c r="J12" s="1" t="n">
        <v>2</v>
      </c>
      <c r="K12" s="5" t="n">
        <v>0.388</v>
      </c>
      <c r="L12" s="1" t="n">
        <v>1</v>
      </c>
      <c r="M12" s="1" t="n">
        <v>0.9973</v>
      </c>
      <c r="N12" s="7"/>
      <c r="P12" s="9"/>
    </row>
    <row r="13" customFormat="false" ht="14.25" hidden="false" customHeight="false" outlineLevel="0" collapsed="false">
      <c r="A13" s="1" t="s">
        <v>13</v>
      </c>
      <c r="B13" s="1" t="s">
        <v>14</v>
      </c>
      <c r="C13" s="1" t="s">
        <v>15</v>
      </c>
      <c r="D13" s="1" t="s">
        <v>16</v>
      </c>
      <c r="E13" s="1" t="s">
        <v>50</v>
      </c>
      <c r="F13" s="1" t="s">
        <v>51</v>
      </c>
      <c r="G13" s="3" t="s">
        <v>52</v>
      </c>
      <c r="H13" s="4" t="n">
        <v>59.9854</v>
      </c>
      <c r="I13" s="5" t="n">
        <v>1</v>
      </c>
      <c r="J13" s="1" t="n">
        <v>2</v>
      </c>
      <c r="K13" s="5" t="n">
        <v>0.592</v>
      </c>
      <c r="L13" s="1" t="n">
        <v>1</v>
      </c>
      <c r="M13" s="1" t="n">
        <v>1.495</v>
      </c>
      <c r="N13" s="7"/>
      <c r="P13" s="9"/>
    </row>
    <row r="14" customFormat="false" ht="14.25" hidden="false" customHeight="false" outlineLevel="0" collapsed="false">
      <c r="A14" s="1" t="s">
        <v>13</v>
      </c>
      <c r="B14" s="1" t="s">
        <v>14</v>
      </c>
      <c r="C14" s="1" t="s">
        <v>15</v>
      </c>
      <c r="D14" s="1" t="s">
        <v>16</v>
      </c>
      <c r="E14" s="1" t="s">
        <v>53</v>
      </c>
      <c r="F14" s="1" t="s">
        <v>54</v>
      </c>
      <c r="G14" s="3" t="s">
        <v>55</v>
      </c>
      <c r="H14" s="4" t="n">
        <v>37.0296</v>
      </c>
      <c r="I14" s="5" t="n">
        <v>1</v>
      </c>
      <c r="J14" s="1" t="n">
        <v>2</v>
      </c>
      <c r="K14" s="5" t="n">
        <v>0.202</v>
      </c>
      <c r="L14" s="1" t="n">
        <v>1</v>
      </c>
      <c r="M14" s="1" t="n">
        <v>1.0169</v>
      </c>
      <c r="N14" s="7"/>
      <c r="P14" s="9"/>
    </row>
    <row r="15" customFormat="false" ht="14.25" hidden="false" customHeight="false" outlineLevel="0" collapsed="false">
      <c r="A15" s="1" t="s">
        <v>13</v>
      </c>
      <c r="B15" s="1" t="s">
        <v>14</v>
      </c>
      <c r="C15" s="1" t="s">
        <v>15</v>
      </c>
      <c r="D15" s="1" t="s">
        <v>16</v>
      </c>
      <c r="E15" s="1" t="s">
        <v>56</v>
      </c>
      <c r="F15" s="1" t="s">
        <v>57</v>
      </c>
      <c r="G15" s="3" t="s">
        <v>58</v>
      </c>
      <c r="H15" s="4" t="n">
        <v>75.4606</v>
      </c>
      <c r="I15" s="5" t="n">
        <v>1</v>
      </c>
      <c r="J15" s="1" t="n">
        <v>2</v>
      </c>
      <c r="K15" s="5" t="n">
        <v>0.313</v>
      </c>
      <c r="L15" s="1" t="n">
        <v>1</v>
      </c>
      <c r="M15" s="1" t="n">
        <v>1.0801</v>
      </c>
      <c r="N15" s="7"/>
      <c r="P15" s="9"/>
    </row>
    <row r="16" customFormat="false" ht="14.25" hidden="false" customHeight="false" outlineLevel="0" collapsed="false">
      <c r="A16" s="1" t="s">
        <v>13</v>
      </c>
      <c r="B16" s="1" t="s">
        <v>14</v>
      </c>
      <c r="C16" s="1" t="s">
        <v>15</v>
      </c>
      <c r="D16" s="1" t="s">
        <v>16</v>
      </c>
      <c r="E16" s="1" t="s">
        <v>59</v>
      </c>
      <c r="F16" s="1" t="s">
        <v>60</v>
      </c>
      <c r="G16" s="3" t="s">
        <v>61</v>
      </c>
      <c r="H16" s="4" t="n">
        <v>72.606</v>
      </c>
      <c r="I16" s="5" t="n">
        <v>1</v>
      </c>
      <c r="J16" s="1" t="n">
        <v>2</v>
      </c>
      <c r="K16" s="5" t="n">
        <v>0.412</v>
      </c>
      <c r="L16" s="1" t="n">
        <v>1</v>
      </c>
      <c r="M16" s="1" t="n">
        <v>0.9832</v>
      </c>
      <c r="N16" s="7"/>
      <c r="P16" s="9"/>
    </row>
    <row r="17" customFormat="false" ht="14.25" hidden="false" customHeight="false" outlineLevel="0" collapsed="false">
      <c r="A17" s="1" t="s">
        <v>13</v>
      </c>
      <c r="B17" s="1" t="s">
        <v>14</v>
      </c>
      <c r="C17" s="1" t="s">
        <v>15</v>
      </c>
      <c r="D17" s="1" t="s">
        <v>16</v>
      </c>
      <c r="E17" s="1" t="s">
        <v>62</v>
      </c>
      <c r="F17" s="1" t="s">
        <v>63</v>
      </c>
      <c r="G17" s="3" t="s">
        <v>64</v>
      </c>
      <c r="H17" s="4" t="n">
        <v>17.9146</v>
      </c>
      <c r="I17" s="5" t="n">
        <v>1</v>
      </c>
      <c r="J17" s="1" t="n">
        <v>2</v>
      </c>
      <c r="K17" s="5" t="n">
        <v>0.472</v>
      </c>
      <c r="L17" s="1" t="n">
        <v>1.0502</v>
      </c>
      <c r="M17" s="1" t="n">
        <v>1.8545</v>
      </c>
      <c r="N17" s="7"/>
      <c r="P17" s="9"/>
    </row>
    <row r="18" customFormat="false" ht="14.25" hidden="false" customHeight="false" outlineLevel="0" collapsed="false">
      <c r="A18" s="1" t="s">
        <v>13</v>
      </c>
      <c r="B18" s="1" t="s">
        <v>14</v>
      </c>
      <c r="C18" s="1" t="s">
        <v>15</v>
      </c>
      <c r="D18" s="1" t="s">
        <v>16</v>
      </c>
      <c r="E18" s="1" t="s">
        <v>65</v>
      </c>
      <c r="F18" s="1" t="s">
        <v>66</v>
      </c>
      <c r="G18" s="3" t="s">
        <v>67</v>
      </c>
      <c r="H18" s="4" t="n">
        <v>92.7478</v>
      </c>
      <c r="I18" s="5" t="n">
        <v>1</v>
      </c>
      <c r="J18" s="1" t="n">
        <v>2</v>
      </c>
      <c r="K18" s="5" t="n">
        <v>0.155</v>
      </c>
      <c r="L18" s="1" t="n">
        <v>1</v>
      </c>
      <c r="M18" s="1" t="n">
        <v>0.6133</v>
      </c>
      <c r="N18" s="7"/>
      <c r="P18" s="9"/>
    </row>
    <row r="19" customFormat="false" ht="14.25" hidden="false" customHeight="false" outlineLevel="0" collapsed="false">
      <c r="A19" s="1" t="s">
        <v>13</v>
      </c>
      <c r="B19" s="1" t="s">
        <v>14</v>
      </c>
      <c r="C19" s="1" t="s">
        <v>15</v>
      </c>
      <c r="D19" s="1" t="s">
        <v>16</v>
      </c>
      <c r="E19" s="1" t="s">
        <v>68</v>
      </c>
      <c r="F19" s="1" t="s">
        <v>69</v>
      </c>
      <c r="G19" s="3" t="s">
        <v>70</v>
      </c>
      <c r="H19" s="4" t="n">
        <v>73.2274</v>
      </c>
      <c r="I19" s="5" t="n">
        <v>1</v>
      </c>
      <c r="J19" s="1" t="n">
        <v>2</v>
      </c>
      <c r="K19" s="5" t="n">
        <v>0.37</v>
      </c>
      <c r="L19" s="1" t="n">
        <v>1</v>
      </c>
      <c r="M19" s="1" t="n">
        <v>1.5545</v>
      </c>
      <c r="N19" s="7"/>
      <c r="P19" s="9"/>
    </row>
    <row r="20" customFormat="false" ht="14.25" hidden="false" customHeight="false" outlineLevel="0" collapsed="false">
      <c r="A20" s="1" t="s">
        <v>13</v>
      </c>
      <c r="B20" s="1" t="s">
        <v>14</v>
      </c>
      <c r="C20" s="1" t="s">
        <v>15</v>
      </c>
      <c r="D20" s="1" t="s">
        <v>16</v>
      </c>
      <c r="E20" s="1" t="s">
        <v>71</v>
      </c>
      <c r="F20" s="1" t="s">
        <v>72</v>
      </c>
      <c r="G20" s="3" t="s">
        <v>73</v>
      </c>
      <c r="H20" s="4" t="n">
        <v>15.83</v>
      </c>
      <c r="I20" s="5" t="n">
        <v>1</v>
      </c>
      <c r="J20" s="1" t="n">
        <v>2</v>
      </c>
      <c r="K20" s="5" t="n">
        <v>0.741</v>
      </c>
      <c r="L20" s="1" t="n">
        <v>1</v>
      </c>
      <c r="M20" s="1" t="n">
        <v>1.3006</v>
      </c>
      <c r="N20" s="7"/>
      <c r="P20" s="9"/>
    </row>
    <row r="21" customFormat="false" ht="14.25" hidden="false" customHeight="false" outlineLevel="0" collapsed="false">
      <c r="A21" s="1" t="s">
        <v>13</v>
      </c>
      <c r="B21" s="1" t="s">
        <v>14</v>
      </c>
      <c r="C21" s="1" t="s">
        <v>15</v>
      </c>
      <c r="D21" s="1" t="s">
        <v>16</v>
      </c>
      <c r="E21" s="1" t="s">
        <v>74</v>
      </c>
      <c r="F21" s="1" t="s">
        <v>75</v>
      </c>
      <c r="G21" s="3" t="s">
        <v>76</v>
      </c>
      <c r="H21" s="4" t="n">
        <v>72.3082</v>
      </c>
      <c r="I21" s="5" t="n">
        <v>1</v>
      </c>
      <c r="J21" s="1" t="n">
        <v>2</v>
      </c>
      <c r="K21" s="5" t="n">
        <v>0.479</v>
      </c>
      <c r="L21" s="1" t="n">
        <v>1</v>
      </c>
      <c r="M21" s="1" t="n">
        <v>1.2444</v>
      </c>
      <c r="N21" s="7"/>
      <c r="P21" s="9"/>
    </row>
    <row r="22" customFormat="false" ht="14.25" hidden="false" customHeight="false" outlineLevel="0" collapsed="false">
      <c r="A22" s="1" t="s">
        <v>13</v>
      </c>
      <c r="B22" s="1" t="s">
        <v>14</v>
      </c>
      <c r="C22" s="1" t="s">
        <v>15</v>
      </c>
      <c r="D22" s="1" t="s">
        <v>16</v>
      </c>
      <c r="E22" s="1" t="s">
        <v>77</v>
      </c>
      <c r="F22" s="1" t="s">
        <v>78</v>
      </c>
      <c r="G22" s="3" t="s">
        <v>79</v>
      </c>
      <c r="H22" s="4" t="n">
        <v>15.9168</v>
      </c>
      <c r="I22" s="5" t="n">
        <v>1</v>
      </c>
      <c r="J22" s="1" t="n">
        <v>2</v>
      </c>
      <c r="K22" s="5" t="n">
        <v>0.252</v>
      </c>
      <c r="L22" s="1" t="n">
        <v>1</v>
      </c>
      <c r="M22" s="1" t="n">
        <v>0.9774</v>
      </c>
      <c r="N22" s="7"/>
      <c r="P22" s="9"/>
    </row>
    <row r="23" customFormat="false" ht="14.25" hidden="false" customHeight="false" outlineLevel="0" collapsed="false">
      <c r="A23" s="1" t="s">
        <v>13</v>
      </c>
      <c r="B23" s="1" t="s">
        <v>14</v>
      </c>
      <c r="C23" s="1" t="s">
        <v>15</v>
      </c>
      <c r="D23" s="1" t="s">
        <v>16</v>
      </c>
      <c r="E23" s="1" t="s">
        <v>80</v>
      </c>
      <c r="F23" s="1" t="s">
        <v>81</v>
      </c>
      <c r="G23" s="3" t="s">
        <v>82</v>
      </c>
      <c r="H23" s="4" t="n">
        <v>90.7616</v>
      </c>
      <c r="I23" s="5" t="n">
        <v>1</v>
      </c>
      <c r="J23" s="1" t="n">
        <v>2</v>
      </c>
      <c r="K23" s="5" t="n">
        <v>0.0513</v>
      </c>
      <c r="L23" s="1" t="n">
        <v>1</v>
      </c>
      <c r="M23" s="1" t="n">
        <v>1.3061</v>
      </c>
      <c r="N23" s="7"/>
      <c r="P23" s="9"/>
    </row>
    <row r="24" customFormat="false" ht="14.25" hidden="false" customHeight="false" outlineLevel="0" collapsed="false">
      <c r="A24" s="1" t="s">
        <v>13</v>
      </c>
      <c r="B24" s="1" t="s">
        <v>14</v>
      </c>
      <c r="C24" s="1" t="s">
        <v>15</v>
      </c>
      <c r="D24" s="1" t="s">
        <v>16</v>
      </c>
      <c r="E24" s="1" t="s">
        <v>83</v>
      </c>
      <c r="F24" s="1" t="s">
        <v>84</v>
      </c>
      <c r="G24" s="3" t="s">
        <v>85</v>
      </c>
      <c r="H24" s="4" t="n">
        <v>103.0993</v>
      </c>
      <c r="I24" s="5" t="n">
        <v>1</v>
      </c>
      <c r="J24" s="1" t="n">
        <v>2</v>
      </c>
      <c r="K24" s="5" t="n">
        <v>0.0277</v>
      </c>
      <c r="L24" s="1" t="n">
        <v>1</v>
      </c>
      <c r="M24" s="1" t="n">
        <v>2.9326</v>
      </c>
      <c r="N24" s="7"/>
      <c r="P24" s="9"/>
    </row>
    <row r="25" customFormat="false" ht="14.25" hidden="false" customHeight="false" outlineLevel="0" collapsed="false">
      <c r="A25" s="1" t="s">
        <v>13</v>
      </c>
      <c r="B25" s="1" t="s">
        <v>14</v>
      </c>
      <c r="C25" s="1" t="s">
        <v>15</v>
      </c>
      <c r="D25" s="1" t="s">
        <v>16</v>
      </c>
      <c r="E25" s="1" t="s">
        <v>86</v>
      </c>
      <c r="F25" s="1" t="s">
        <v>87</v>
      </c>
      <c r="G25" s="3" t="s">
        <v>88</v>
      </c>
      <c r="H25" s="4" t="n">
        <v>38.7053</v>
      </c>
      <c r="I25" s="5" t="n">
        <v>1</v>
      </c>
      <c r="J25" s="1" t="n">
        <v>2</v>
      </c>
      <c r="K25" s="5" t="n">
        <v>0.482</v>
      </c>
      <c r="L25" s="1" t="n">
        <v>1</v>
      </c>
      <c r="M25" s="1" t="n">
        <v>1.3152</v>
      </c>
      <c r="N25" s="7"/>
      <c r="P25" s="9"/>
    </row>
    <row r="26" customFormat="false" ht="14.25" hidden="false" customHeight="false" outlineLevel="0" collapsed="false">
      <c r="A26" s="1" t="s">
        <v>13</v>
      </c>
      <c r="B26" s="1" t="s">
        <v>14</v>
      </c>
      <c r="C26" s="1" t="s">
        <v>15</v>
      </c>
      <c r="D26" s="1" t="s">
        <v>16</v>
      </c>
      <c r="E26" s="1" t="s">
        <v>89</v>
      </c>
      <c r="F26" s="1" t="s">
        <v>90</v>
      </c>
      <c r="G26" s="3" t="s">
        <v>91</v>
      </c>
      <c r="H26" s="4" t="n">
        <v>16.1286</v>
      </c>
      <c r="I26" s="5" t="n">
        <v>1</v>
      </c>
      <c r="J26" s="1" t="n">
        <v>2</v>
      </c>
      <c r="K26" s="5" t="n">
        <v>0.26</v>
      </c>
      <c r="L26" s="1" t="n">
        <v>1</v>
      </c>
      <c r="M26" s="1" t="n">
        <v>0.8839</v>
      </c>
      <c r="N26" s="7"/>
      <c r="P26" s="9"/>
    </row>
    <row r="27" customFormat="false" ht="14.25" hidden="false" customHeight="false" outlineLevel="0" collapsed="false">
      <c r="A27" s="1" t="s">
        <v>13</v>
      </c>
      <c r="B27" s="1" t="s">
        <v>14</v>
      </c>
      <c r="C27" s="1" t="s">
        <v>15</v>
      </c>
      <c r="D27" s="1" t="s">
        <v>16</v>
      </c>
      <c r="E27" s="1" t="s">
        <v>92</v>
      </c>
      <c r="F27" s="1" t="s">
        <v>93</v>
      </c>
      <c r="G27" s="3" t="s">
        <v>94</v>
      </c>
      <c r="H27" s="4" t="n">
        <v>41.5901</v>
      </c>
      <c r="I27" s="5" t="n">
        <v>1</v>
      </c>
      <c r="J27" s="1" t="n">
        <v>2</v>
      </c>
      <c r="K27" s="5" t="n">
        <v>0.158</v>
      </c>
      <c r="L27" s="1" t="n">
        <v>1</v>
      </c>
      <c r="M27" s="1" t="n">
        <v>1.3212</v>
      </c>
      <c r="N27" s="7"/>
      <c r="P27" s="9"/>
    </row>
    <row r="28" customFormat="false" ht="14.25" hidden="false" customHeight="false" outlineLevel="0" collapsed="false">
      <c r="A28" s="1" t="s">
        <v>13</v>
      </c>
      <c r="B28" s="1" t="s">
        <v>14</v>
      </c>
      <c r="C28" s="1" t="s">
        <v>15</v>
      </c>
      <c r="D28" s="1" t="s">
        <v>16</v>
      </c>
      <c r="E28" s="1" t="s">
        <v>95</v>
      </c>
      <c r="F28" s="1" t="s">
        <v>96</v>
      </c>
      <c r="G28" s="3" t="s">
        <v>97</v>
      </c>
      <c r="H28" s="4" t="n">
        <v>37.0395</v>
      </c>
      <c r="I28" s="5" t="n">
        <v>1</v>
      </c>
      <c r="J28" s="1" t="n">
        <v>2</v>
      </c>
      <c r="K28" s="5" t="n">
        <v>0.422</v>
      </c>
      <c r="L28" s="1" t="n">
        <v>1</v>
      </c>
      <c r="M28" s="1" t="n">
        <v>1.0683</v>
      </c>
      <c r="N28" s="7"/>
      <c r="P28" s="9"/>
    </row>
    <row r="29" customFormat="false" ht="14.25" hidden="false" customHeight="false" outlineLevel="0" collapsed="false">
      <c r="A29" s="1" t="s">
        <v>13</v>
      </c>
      <c r="B29" s="1" t="s">
        <v>14</v>
      </c>
      <c r="C29" s="1" t="s">
        <v>15</v>
      </c>
      <c r="D29" s="1" t="s">
        <v>16</v>
      </c>
      <c r="E29" s="1" t="s">
        <v>98</v>
      </c>
      <c r="F29" s="1" t="s">
        <v>99</v>
      </c>
      <c r="G29" s="3" t="s">
        <v>100</v>
      </c>
      <c r="H29" s="4" t="n">
        <v>28.8469</v>
      </c>
      <c r="I29" s="5" t="n">
        <v>1</v>
      </c>
      <c r="J29" s="1" t="n">
        <v>2</v>
      </c>
      <c r="K29" s="5" t="n">
        <v>0.35</v>
      </c>
      <c r="L29" s="1" t="n">
        <v>1</v>
      </c>
      <c r="M29" s="1" t="n">
        <v>1.1435</v>
      </c>
      <c r="N29" s="7"/>
      <c r="P29" s="9"/>
    </row>
    <row r="30" customFormat="false" ht="14.25" hidden="false" customHeight="false" outlineLevel="0" collapsed="false">
      <c r="A30" s="1" t="s">
        <v>13</v>
      </c>
      <c r="B30" s="1" t="s">
        <v>14</v>
      </c>
      <c r="C30" s="1" t="s">
        <v>15</v>
      </c>
      <c r="D30" s="1" t="s">
        <v>16</v>
      </c>
      <c r="E30" s="1" t="s">
        <v>101</v>
      </c>
      <c r="F30" s="1" t="s">
        <v>102</v>
      </c>
      <c r="G30" s="3" t="s">
        <v>103</v>
      </c>
      <c r="H30" s="4" t="n">
        <v>42.6254</v>
      </c>
      <c r="I30" s="5" t="n">
        <v>1</v>
      </c>
      <c r="J30" s="1" t="n">
        <v>2</v>
      </c>
      <c r="K30" s="5" t="n">
        <v>0.319</v>
      </c>
      <c r="L30" s="1" t="n">
        <v>1.0043</v>
      </c>
      <c r="M30" s="1" t="n">
        <v>0.677</v>
      </c>
      <c r="N30" s="7"/>
      <c r="P30" s="9"/>
    </row>
    <row r="31" customFormat="false" ht="14.25" hidden="false" customHeight="false" outlineLevel="0" collapsed="false">
      <c r="A31" s="1" t="s">
        <v>13</v>
      </c>
      <c r="B31" s="1" t="s">
        <v>14</v>
      </c>
      <c r="C31" s="1" t="s">
        <v>15</v>
      </c>
      <c r="D31" s="1" t="s">
        <v>16</v>
      </c>
      <c r="E31" s="1" t="s">
        <v>104</v>
      </c>
      <c r="F31" s="1" t="s">
        <v>105</v>
      </c>
      <c r="G31" s="3" t="s">
        <v>106</v>
      </c>
      <c r="H31" s="4" t="n">
        <v>33.1961</v>
      </c>
      <c r="I31" s="5" t="n">
        <v>1</v>
      </c>
      <c r="J31" s="1" t="n">
        <v>2</v>
      </c>
      <c r="K31" s="5" t="n">
        <v>0.548</v>
      </c>
      <c r="L31" s="1" t="n">
        <v>1</v>
      </c>
      <c r="M31" s="1" t="n">
        <v>0.5982</v>
      </c>
      <c r="N31" s="7"/>
      <c r="P31" s="9"/>
    </row>
    <row r="32" customFormat="false" ht="14.25" hidden="false" customHeight="false" outlineLevel="0" collapsed="false">
      <c r="A32" s="1" t="s">
        <v>13</v>
      </c>
      <c r="B32" s="1" t="s">
        <v>14</v>
      </c>
      <c r="C32" s="1" t="s">
        <v>15</v>
      </c>
      <c r="D32" s="1" t="s">
        <v>16</v>
      </c>
      <c r="E32" s="1" t="s">
        <v>107</v>
      </c>
      <c r="F32" s="1" t="s">
        <v>108</v>
      </c>
      <c r="G32" s="3" t="s">
        <v>109</v>
      </c>
      <c r="H32" s="4" t="n">
        <v>48.0802</v>
      </c>
      <c r="I32" s="5" t="n">
        <v>1</v>
      </c>
      <c r="J32" s="1" t="n">
        <v>2</v>
      </c>
      <c r="K32" s="5" t="n">
        <v>0.134</v>
      </c>
      <c r="L32" s="1" t="n">
        <v>1</v>
      </c>
      <c r="M32" s="1" t="n">
        <v>1.4481</v>
      </c>
      <c r="N32" s="7"/>
      <c r="P32" s="9"/>
    </row>
    <row r="33" customFormat="false" ht="14.25" hidden="false" customHeight="false" outlineLevel="0" collapsed="false">
      <c r="A33" s="1" t="s">
        <v>13</v>
      </c>
      <c r="B33" s="1" t="s">
        <v>14</v>
      </c>
      <c r="C33" s="1" t="s">
        <v>15</v>
      </c>
      <c r="D33" s="1" t="s">
        <v>16</v>
      </c>
      <c r="E33" s="1" t="s">
        <v>110</v>
      </c>
      <c r="F33" s="1" t="s">
        <v>111</v>
      </c>
      <c r="G33" s="3" t="s">
        <v>112</v>
      </c>
      <c r="H33" s="4" t="n">
        <v>62.4261</v>
      </c>
      <c r="I33" s="5" t="n">
        <v>1</v>
      </c>
      <c r="J33" s="1" t="n">
        <v>2</v>
      </c>
      <c r="K33" s="5" t="n">
        <v>0.128</v>
      </c>
      <c r="L33" s="1" t="n">
        <v>1</v>
      </c>
      <c r="M33" s="1" t="n">
        <v>0.7282</v>
      </c>
      <c r="N33" s="7"/>
      <c r="P33" s="9"/>
    </row>
    <row r="34" customFormat="false" ht="14.25" hidden="false" customHeight="false" outlineLevel="0" collapsed="false">
      <c r="A34" s="1" t="s">
        <v>13</v>
      </c>
      <c r="B34" s="1" t="s">
        <v>14</v>
      </c>
      <c r="C34" s="1" t="s">
        <v>15</v>
      </c>
      <c r="D34" s="1" t="s">
        <v>16</v>
      </c>
      <c r="E34" s="1" t="s">
        <v>113</v>
      </c>
      <c r="F34" s="1" t="s">
        <v>114</v>
      </c>
      <c r="G34" s="3" t="s">
        <v>115</v>
      </c>
      <c r="H34" s="4" t="n">
        <v>76.7217</v>
      </c>
      <c r="I34" s="5" t="n">
        <v>1</v>
      </c>
      <c r="J34" s="1" t="n">
        <v>2</v>
      </c>
      <c r="K34" s="5" t="n">
        <v>0.109</v>
      </c>
      <c r="L34" s="1" t="n">
        <v>1</v>
      </c>
      <c r="M34" s="1" t="n">
        <v>1.264</v>
      </c>
      <c r="N34" s="7"/>
      <c r="P34" s="9"/>
    </row>
    <row r="35" customFormat="false" ht="14.25" hidden="false" customHeight="false" outlineLevel="0" collapsed="false">
      <c r="A35" s="1" t="s">
        <v>13</v>
      </c>
      <c r="B35" s="1" t="s">
        <v>14</v>
      </c>
      <c r="C35" s="1" t="s">
        <v>15</v>
      </c>
      <c r="D35" s="1" t="s">
        <v>16</v>
      </c>
      <c r="E35" s="1" t="s">
        <v>116</v>
      </c>
      <c r="F35" s="1" t="s">
        <v>117</v>
      </c>
      <c r="G35" s="3" t="s">
        <v>118</v>
      </c>
      <c r="H35" s="4" t="n">
        <v>10.9427</v>
      </c>
      <c r="I35" s="5" t="n">
        <v>1</v>
      </c>
      <c r="J35" s="1" t="n">
        <v>2</v>
      </c>
      <c r="K35" s="5" t="n">
        <v>0.214</v>
      </c>
      <c r="L35" s="1" t="n">
        <v>1</v>
      </c>
      <c r="M35" s="1" t="n">
        <v>0.4813</v>
      </c>
      <c r="N35" s="7"/>
      <c r="P35" s="9"/>
    </row>
    <row r="36" customFormat="false" ht="14.25" hidden="false" customHeight="false" outlineLevel="0" collapsed="false">
      <c r="A36" s="1" t="s">
        <v>13</v>
      </c>
      <c r="B36" s="1" t="s">
        <v>14</v>
      </c>
      <c r="C36" s="1" t="s">
        <v>15</v>
      </c>
      <c r="D36" s="1" t="s">
        <v>16</v>
      </c>
      <c r="E36" s="1" t="s">
        <v>119</v>
      </c>
      <c r="F36" s="1" t="s">
        <v>120</v>
      </c>
      <c r="G36" s="3" t="s">
        <v>121</v>
      </c>
      <c r="H36" s="4" t="n">
        <v>28.6861</v>
      </c>
      <c r="I36" s="5" t="n">
        <v>1</v>
      </c>
      <c r="J36" s="1" t="n">
        <v>2</v>
      </c>
      <c r="K36" s="5" t="n">
        <v>0.291</v>
      </c>
      <c r="L36" s="1" t="n">
        <v>1</v>
      </c>
      <c r="M36" s="1" t="n">
        <v>1.8798</v>
      </c>
      <c r="N36" s="7"/>
      <c r="P36" s="9"/>
    </row>
    <row r="37" customFormat="false" ht="14.25" hidden="false" customHeight="false" outlineLevel="0" collapsed="false">
      <c r="A37" s="1" t="s">
        <v>13</v>
      </c>
      <c r="B37" s="1" t="s">
        <v>14</v>
      </c>
      <c r="C37" s="1" t="s">
        <v>15</v>
      </c>
      <c r="D37" s="1" t="s">
        <v>16</v>
      </c>
      <c r="E37" s="1" t="s">
        <v>122</v>
      </c>
      <c r="F37" s="1" t="s">
        <v>123</v>
      </c>
      <c r="G37" s="3" t="s">
        <v>124</v>
      </c>
      <c r="H37" s="4" t="n">
        <v>66.4718</v>
      </c>
      <c r="I37" s="5" t="n">
        <v>1</v>
      </c>
      <c r="J37" s="1" t="n">
        <v>2</v>
      </c>
      <c r="K37" s="5" t="n">
        <v>0.389</v>
      </c>
      <c r="L37" s="1" t="n">
        <v>1</v>
      </c>
      <c r="M37" s="1" t="n">
        <v>1.8768</v>
      </c>
      <c r="N37" s="7"/>
      <c r="P37" s="9"/>
    </row>
    <row r="38" customFormat="false" ht="14.25" hidden="false" customHeight="false" outlineLevel="0" collapsed="false">
      <c r="A38" s="1" t="s">
        <v>13</v>
      </c>
      <c r="B38" s="1" t="s">
        <v>14</v>
      </c>
      <c r="C38" s="1" t="s">
        <v>15</v>
      </c>
      <c r="D38" s="1" t="s">
        <v>16</v>
      </c>
      <c r="E38" s="1" t="s">
        <v>125</v>
      </c>
      <c r="F38" s="1" t="s">
        <v>126</v>
      </c>
      <c r="G38" s="3" t="s">
        <v>127</v>
      </c>
      <c r="H38" s="4" t="n">
        <v>31.0452</v>
      </c>
      <c r="I38" s="5" t="n">
        <v>1</v>
      </c>
      <c r="J38" s="1" t="n">
        <v>2</v>
      </c>
      <c r="K38" s="5" t="n">
        <v>0.088</v>
      </c>
      <c r="L38" s="1" t="n">
        <v>1</v>
      </c>
      <c r="M38" s="1" t="n">
        <v>0.463</v>
      </c>
      <c r="N38" s="7"/>
      <c r="P38" s="9"/>
    </row>
    <row r="39" customFormat="false" ht="14.25" hidden="false" customHeight="false" outlineLevel="0" collapsed="false">
      <c r="A39" s="1" t="s">
        <v>13</v>
      </c>
      <c r="B39" s="1" t="s">
        <v>14</v>
      </c>
      <c r="C39" s="1" t="s">
        <v>15</v>
      </c>
      <c r="D39" s="1" t="s">
        <v>16</v>
      </c>
      <c r="E39" s="1" t="s">
        <v>128</v>
      </c>
      <c r="F39" s="1" t="s">
        <v>129</v>
      </c>
      <c r="G39" s="3" t="s">
        <v>130</v>
      </c>
      <c r="H39" s="4" t="n">
        <v>52.9592</v>
      </c>
      <c r="I39" s="5" t="n">
        <v>1</v>
      </c>
      <c r="J39" s="1" t="n">
        <v>2</v>
      </c>
      <c r="K39" s="5" t="n">
        <v>0.175</v>
      </c>
      <c r="L39" s="1" t="n">
        <v>0.9997</v>
      </c>
      <c r="M39" s="1" t="n">
        <v>1.0469</v>
      </c>
      <c r="N39" s="7"/>
      <c r="P39" s="9"/>
    </row>
    <row r="40" customFormat="false" ht="14.25" hidden="false" customHeight="false" outlineLevel="0" collapsed="false">
      <c r="A40" s="1" t="s">
        <v>13</v>
      </c>
      <c r="B40" s="1" t="s">
        <v>14</v>
      </c>
      <c r="C40" s="1" t="s">
        <v>15</v>
      </c>
      <c r="D40" s="1" t="s">
        <v>16</v>
      </c>
      <c r="E40" s="1" t="s">
        <v>131</v>
      </c>
      <c r="F40" s="1" t="s">
        <v>132</v>
      </c>
      <c r="G40" s="3" t="s">
        <v>133</v>
      </c>
      <c r="H40" s="4" t="n">
        <v>43.233</v>
      </c>
      <c r="I40" s="5" t="n">
        <v>1</v>
      </c>
      <c r="J40" s="1" t="n">
        <v>2</v>
      </c>
      <c r="K40" s="5" t="n">
        <v>0.182</v>
      </c>
      <c r="L40" s="1" t="n">
        <v>1</v>
      </c>
      <c r="M40" s="1" t="n">
        <v>1.3642</v>
      </c>
      <c r="N40" s="7"/>
      <c r="P40" s="9"/>
    </row>
    <row r="41" customFormat="false" ht="14.25" hidden="false" customHeight="false" outlineLevel="0" collapsed="false">
      <c r="A41" s="1" t="s">
        <v>13</v>
      </c>
      <c r="B41" s="1" t="s">
        <v>14</v>
      </c>
      <c r="C41" s="1" t="s">
        <v>15</v>
      </c>
      <c r="D41" s="1" t="s">
        <v>16</v>
      </c>
      <c r="E41" s="1" t="s">
        <v>134</v>
      </c>
      <c r="F41" s="1" t="s">
        <v>135</v>
      </c>
      <c r="G41" s="3" t="s">
        <v>136</v>
      </c>
      <c r="H41" s="4" t="n">
        <v>26.9538</v>
      </c>
      <c r="I41" s="5" t="n">
        <v>1</v>
      </c>
      <c r="J41" s="1" t="n">
        <v>2</v>
      </c>
      <c r="K41" s="5" t="n">
        <v>0.201</v>
      </c>
      <c r="L41" s="1" t="n">
        <v>1</v>
      </c>
      <c r="M41" s="1" t="n">
        <v>1.4343</v>
      </c>
      <c r="N41" s="7"/>
      <c r="P41" s="9"/>
    </row>
    <row r="42" customFormat="false" ht="14.25" hidden="false" customHeight="false" outlineLevel="0" collapsed="false">
      <c r="A42" s="1" t="s">
        <v>13</v>
      </c>
      <c r="B42" s="1" t="s">
        <v>14</v>
      </c>
      <c r="C42" s="1" t="s">
        <v>15</v>
      </c>
      <c r="D42" s="1" t="s">
        <v>16</v>
      </c>
      <c r="E42" s="1" t="s">
        <v>137</v>
      </c>
      <c r="F42" s="1" t="s">
        <v>138</v>
      </c>
      <c r="G42" s="3" t="s">
        <v>139</v>
      </c>
      <c r="H42" s="4" t="n">
        <v>15.4839</v>
      </c>
      <c r="I42" s="5" t="n">
        <v>1</v>
      </c>
      <c r="J42" s="1" t="n">
        <v>2</v>
      </c>
      <c r="K42" s="5" t="n">
        <v>0.441</v>
      </c>
      <c r="L42" s="1" t="n">
        <v>1</v>
      </c>
      <c r="M42" s="1" t="n">
        <v>1.6642</v>
      </c>
      <c r="N42" s="7"/>
      <c r="P42" s="9"/>
    </row>
    <row r="43" customFormat="false" ht="14.25" hidden="false" customHeight="false" outlineLevel="0" collapsed="false">
      <c r="A43" s="1" t="s">
        <v>13</v>
      </c>
      <c r="B43" s="1" t="s">
        <v>14</v>
      </c>
      <c r="C43" s="1" t="s">
        <v>15</v>
      </c>
      <c r="D43" s="1" t="s">
        <v>16</v>
      </c>
      <c r="E43" s="1" t="s">
        <v>140</v>
      </c>
      <c r="F43" s="1" t="s">
        <v>141</v>
      </c>
      <c r="G43" s="3" t="s">
        <v>142</v>
      </c>
      <c r="H43" s="4" t="n">
        <v>22.5712</v>
      </c>
      <c r="I43" s="5" t="n">
        <v>1</v>
      </c>
      <c r="J43" s="1" t="n">
        <v>2</v>
      </c>
      <c r="K43" s="5" t="n">
        <v>0.67</v>
      </c>
      <c r="L43" s="1" t="n">
        <v>1</v>
      </c>
      <c r="M43" s="1" t="n">
        <v>1.4983</v>
      </c>
      <c r="N43" s="7"/>
      <c r="P43" s="9"/>
    </row>
    <row r="44" customFormat="false" ht="14.25" hidden="false" customHeight="false" outlineLevel="0" collapsed="false">
      <c r="A44" s="1" t="s">
        <v>13</v>
      </c>
      <c r="B44" s="1" t="s">
        <v>14</v>
      </c>
      <c r="C44" s="1" t="s">
        <v>15</v>
      </c>
      <c r="D44" s="1" t="s">
        <v>16</v>
      </c>
      <c r="E44" s="1" t="s">
        <v>143</v>
      </c>
      <c r="F44" s="1" t="s">
        <v>144</v>
      </c>
      <c r="G44" s="3" t="s">
        <v>145</v>
      </c>
      <c r="H44" s="4" t="n">
        <v>27.3453</v>
      </c>
      <c r="I44" s="5" t="n">
        <v>1</v>
      </c>
      <c r="J44" s="1" t="n">
        <v>2</v>
      </c>
      <c r="K44" s="5" t="n">
        <v>0.141</v>
      </c>
      <c r="L44" s="1" t="n">
        <v>1</v>
      </c>
      <c r="M44" s="1" t="n">
        <v>1.2901</v>
      </c>
      <c r="N44" s="7"/>
      <c r="P44" s="9"/>
    </row>
    <row r="45" customFormat="false" ht="14.25" hidden="false" customHeight="false" outlineLevel="0" collapsed="false">
      <c r="A45" s="1" t="s">
        <v>13</v>
      </c>
      <c r="B45" s="1" t="s">
        <v>14</v>
      </c>
      <c r="C45" s="1" t="s">
        <v>15</v>
      </c>
      <c r="D45" s="1" t="s">
        <v>16</v>
      </c>
      <c r="E45" s="1" t="s">
        <v>146</v>
      </c>
      <c r="F45" s="1" t="s">
        <v>147</v>
      </c>
      <c r="G45" s="3" t="s">
        <v>148</v>
      </c>
      <c r="H45" s="4" t="n">
        <v>32.0628</v>
      </c>
      <c r="I45" s="5" t="n">
        <v>1</v>
      </c>
      <c r="J45" s="1" t="n">
        <v>2</v>
      </c>
      <c r="K45" s="5" t="n">
        <v>0.436</v>
      </c>
      <c r="L45" s="1" t="n">
        <v>0.9724</v>
      </c>
      <c r="M45" s="1" t="n">
        <v>0.5723</v>
      </c>
      <c r="N45" s="7"/>
      <c r="P45" s="9"/>
    </row>
    <row r="46" customFormat="false" ht="14.25" hidden="false" customHeight="false" outlineLevel="0" collapsed="false">
      <c r="A46" s="1" t="s">
        <v>13</v>
      </c>
      <c r="B46" s="1" t="s">
        <v>14</v>
      </c>
      <c r="C46" s="1" t="s">
        <v>15</v>
      </c>
      <c r="D46" s="1" t="s">
        <v>16</v>
      </c>
      <c r="E46" s="1" t="s">
        <v>149</v>
      </c>
      <c r="F46" s="1" t="s">
        <v>150</v>
      </c>
      <c r="G46" s="3" t="s">
        <v>151</v>
      </c>
      <c r="H46" s="4" t="n">
        <v>20.5462</v>
      </c>
      <c r="I46" s="5" t="n">
        <v>1</v>
      </c>
      <c r="J46" s="1" t="n">
        <v>2</v>
      </c>
      <c r="K46" s="5" t="n">
        <v>0.142</v>
      </c>
      <c r="L46" s="1" t="n">
        <v>1</v>
      </c>
      <c r="M46" s="1" t="n">
        <v>1.8916</v>
      </c>
      <c r="N46" s="7"/>
      <c r="P46" s="9"/>
    </row>
    <row r="47" customFormat="false" ht="14.25" hidden="false" customHeight="false" outlineLevel="0" collapsed="false">
      <c r="A47" s="1" t="s">
        <v>13</v>
      </c>
      <c r="B47" s="1" t="s">
        <v>14</v>
      </c>
      <c r="C47" s="1" t="s">
        <v>15</v>
      </c>
      <c r="D47" s="1" t="s">
        <v>16</v>
      </c>
      <c r="E47" s="1" t="s">
        <v>152</v>
      </c>
      <c r="F47" s="1" t="s">
        <v>153</v>
      </c>
      <c r="G47" s="3" t="s">
        <v>154</v>
      </c>
      <c r="H47" s="4" t="n">
        <v>48.6056</v>
      </c>
      <c r="I47" s="5" t="n">
        <v>1</v>
      </c>
      <c r="J47" s="1" t="n">
        <v>2</v>
      </c>
      <c r="K47" s="5" t="n">
        <v>0.597</v>
      </c>
      <c r="L47" s="1" t="n">
        <v>0.9351</v>
      </c>
      <c r="M47" s="1" t="n">
        <v>1.5528</v>
      </c>
      <c r="N47" s="7"/>
      <c r="P47" s="9"/>
    </row>
    <row r="48" customFormat="false" ht="14.25" hidden="false" customHeight="false" outlineLevel="0" collapsed="false">
      <c r="A48" s="1" t="s">
        <v>13</v>
      </c>
      <c r="B48" s="1" t="s">
        <v>14</v>
      </c>
      <c r="C48" s="1" t="s">
        <v>15</v>
      </c>
      <c r="D48" s="1" t="s">
        <v>16</v>
      </c>
      <c r="E48" s="1" t="s">
        <v>155</v>
      </c>
      <c r="F48" s="1" t="s">
        <v>156</v>
      </c>
      <c r="G48" s="3" t="s">
        <v>157</v>
      </c>
      <c r="H48" s="4" t="n">
        <v>27.8366</v>
      </c>
      <c r="I48" s="5" t="n">
        <v>1</v>
      </c>
      <c r="J48" s="1" t="n">
        <v>2</v>
      </c>
      <c r="K48" s="5" t="n">
        <v>0.347</v>
      </c>
      <c r="L48" s="1" t="n">
        <v>1</v>
      </c>
      <c r="M48" s="1" t="n">
        <v>1.2553</v>
      </c>
      <c r="N48" s="7"/>
      <c r="P48" s="9"/>
    </row>
    <row r="49" customFormat="false" ht="14.25" hidden="false" customHeight="false" outlineLevel="0" collapsed="false">
      <c r="A49" s="1" t="s">
        <v>13</v>
      </c>
      <c r="B49" s="1" t="s">
        <v>14</v>
      </c>
      <c r="C49" s="1" t="s">
        <v>15</v>
      </c>
      <c r="D49" s="1" t="s">
        <v>16</v>
      </c>
      <c r="E49" s="1" t="s">
        <v>158</v>
      </c>
      <c r="F49" s="1" t="s">
        <v>159</v>
      </c>
      <c r="G49" s="3" t="s">
        <v>160</v>
      </c>
      <c r="H49" s="4" t="n">
        <v>44.9926</v>
      </c>
      <c r="I49" s="5" t="n">
        <v>1</v>
      </c>
      <c r="J49" s="1" t="n">
        <v>2</v>
      </c>
      <c r="K49" s="5" t="n">
        <v>0.189</v>
      </c>
      <c r="L49" s="1" t="n">
        <v>1</v>
      </c>
      <c r="M49" s="1" t="n">
        <v>1.8389</v>
      </c>
      <c r="N49" s="7"/>
      <c r="P49" s="9"/>
    </row>
    <row r="50" customFormat="false" ht="14.25" hidden="false" customHeight="false" outlineLevel="0" collapsed="false">
      <c r="A50" s="1" t="s">
        <v>13</v>
      </c>
      <c r="B50" s="1" t="s">
        <v>14</v>
      </c>
      <c r="C50" s="1" t="s">
        <v>15</v>
      </c>
      <c r="D50" s="1" t="s">
        <v>16</v>
      </c>
      <c r="E50" s="1" t="s">
        <v>161</v>
      </c>
      <c r="F50" s="1" t="s">
        <v>162</v>
      </c>
      <c r="G50" s="3" t="s">
        <v>163</v>
      </c>
      <c r="H50" s="4" t="n">
        <v>37.8918</v>
      </c>
      <c r="I50" s="5" t="n">
        <v>1</v>
      </c>
      <c r="J50" s="1" t="n">
        <v>2</v>
      </c>
      <c r="K50" s="5" t="n">
        <v>0.116</v>
      </c>
      <c r="L50" s="1" t="n">
        <v>1</v>
      </c>
      <c r="M50" s="1" t="n">
        <v>1.1847</v>
      </c>
      <c r="N50" s="7"/>
      <c r="P50" s="9"/>
    </row>
    <row r="51" customFormat="false" ht="14.25" hidden="false" customHeight="false" outlineLevel="0" collapsed="false">
      <c r="A51" s="1" t="s">
        <v>13</v>
      </c>
      <c r="B51" s="1" t="s">
        <v>14</v>
      </c>
      <c r="C51" s="1" t="s">
        <v>15</v>
      </c>
      <c r="D51" s="1" t="s">
        <v>16</v>
      </c>
      <c r="E51" s="1" t="s">
        <v>164</v>
      </c>
      <c r="F51" s="1" t="s">
        <v>165</v>
      </c>
      <c r="G51" s="3" t="s">
        <v>166</v>
      </c>
      <c r="H51" s="4" t="n">
        <v>34.7005</v>
      </c>
      <c r="I51" s="5" t="n">
        <v>1</v>
      </c>
      <c r="J51" s="1" t="n">
        <v>2</v>
      </c>
      <c r="K51" s="5" t="n">
        <v>0.262</v>
      </c>
      <c r="L51" s="1" t="n">
        <v>1</v>
      </c>
      <c r="M51" s="1" t="n">
        <v>0.9949</v>
      </c>
      <c r="N51" s="7"/>
      <c r="P51" s="9"/>
    </row>
    <row r="52" customFormat="false" ht="14.25" hidden="false" customHeight="false" outlineLevel="0" collapsed="false">
      <c r="A52" s="1" t="s">
        <v>13</v>
      </c>
      <c r="B52" s="1" t="s">
        <v>14</v>
      </c>
      <c r="C52" s="1" t="s">
        <v>15</v>
      </c>
      <c r="D52" s="1" t="s">
        <v>16</v>
      </c>
      <c r="E52" s="1" t="s">
        <v>167</v>
      </c>
      <c r="F52" s="1" t="s">
        <v>168</v>
      </c>
      <c r="G52" s="3" t="s">
        <v>169</v>
      </c>
      <c r="H52" s="4" t="n">
        <v>49.7286</v>
      </c>
      <c r="I52" s="5" t="n">
        <v>1</v>
      </c>
      <c r="J52" s="1" t="n">
        <v>2</v>
      </c>
      <c r="K52" s="5" t="n">
        <v>0.155</v>
      </c>
      <c r="L52" s="1" t="n">
        <v>1</v>
      </c>
      <c r="M52" s="1" t="n">
        <v>3.1035</v>
      </c>
      <c r="N52" s="7"/>
      <c r="P52" s="9"/>
    </row>
    <row r="53" customFormat="false" ht="14.25" hidden="false" customHeight="false" outlineLevel="0" collapsed="false">
      <c r="A53" s="1" t="s">
        <v>13</v>
      </c>
      <c r="B53" s="1" t="s">
        <v>14</v>
      </c>
      <c r="C53" s="1" t="s">
        <v>15</v>
      </c>
      <c r="D53" s="1" t="s">
        <v>16</v>
      </c>
      <c r="E53" s="1" t="s">
        <v>170</v>
      </c>
      <c r="F53" s="1" t="s">
        <v>171</v>
      </c>
      <c r="G53" s="3" t="s">
        <v>172</v>
      </c>
      <c r="H53" s="4" t="n">
        <v>89.7684</v>
      </c>
      <c r="I53" s="5" t="n">
        <v>1</v>
      </c>
      <c r="J53" s="1" t="n">
        <v>2</v>
      </c>
      <c r="K53" s="5" t="n">
        <v>0.486</v>
      </c>
      <c r="L53" s="1" t="n">
        <v>1.0036</v>
      </c>
      <c r="M53" s="1" t="n">
        <v>0.5316</v>
      </c>
      <c r="P53" s="9"/>
    </row>
    <row r="54" customFormat="false" ht="14.25" hidden="false" customHeight="false" outlineLevel="0" collapsed="false">
      <c r="A54" s="1" t="s">
        <v>13</v>
      </c>
      <c r="B54" s="1" t="s">
        <v>14</v>
      </c>
      <c r="C54" s="1" t="s">
        <v>15</v>
      </c>
      <c r="D54" s="1" t="s">
        <v>16</v>
      </c>
      <c r="E54" s="1" t="s">
        <v>173</v>
      </c>
      <c r="F54" s="1" t="s">
        <v>174</v>
      </c>
      <c r="G54" s="3" t="s">
        <v>175</v>
      </c>
      <c r="H54" s="4" t="n">
        <v>19.0114</v>
      </c>
      <c r="I54" s="5" t="n">
        <v>1</v>
      </c>
      <c r="J54" s="1" t="n">
        <v>2</v>
      </c>
      <c r="K54" s="5" t="n">
        <v>0.188</v>
      </c>
      <c r="L54" s="1" t="n">
        <v>1</v>
      </c>
      <c r="M54" s="1" t="n">
        <v>1.2514</v>
      </c>
      <c r="P54" s="9"/>
    </row>
    <row r="55" customFormat="false" ht="14.25" hidden="false" customHeight="false" outlineLevel="0" collapsed="false">
      <c r="A55" s="1" t="s">
        <v>13</v>
      </c>
      <c r="B55" s="1" t="s">
        <v>14</v>
      </c>
      <c r="C55" s="1" t="s">
        <v>15</v>
      </c>
      <c r="D55" s="1" t="s">
        <v>16</v>
      </c>
      <c r="E55" s="1" t="s">
        <v>176</v>
      </c>
      <c r="F55" s="1" t="s">
        <v>177</v>
      </c>
      <c r="G55" s="3" t="s">
        <v>178</v>
      </c>
      <c r="H55" s="4" t="n">
        <v>75.7487</v>
      </c>
      <c r="I55" s="5" t="n">
        <v>1</v>
      </c>
      <c r="J55" s="1" t="n">
        <v>2</v>
      </c>
      <c r="K55" s="5" t="n">
        <v>0.0602</v>
      </c>
      <c r="L55" s="1" t="n">
        <v>1</v>
      </c>
      <c r="M55" s="1" t="n">
        <v>1.4881</v>
      </c>
      <c r="P55" s="9"/>
    </row>
    <row r="56" customFormat="false" ht="14.25" hidden="false" customHeight="false" outlineLevel="0" collapsed="false">
      <c r="A56" s="1" t="s">
        <v>13</v>
      </c>
      <c r="B56" s="1" t="s">
        <v>14</v>
      </c>
      <c r="C56" s="1" t="s">
        <v>15</v>
      </c>
      <c r="D56" s="1" t="s">
        <v>16</v>
      </c>
      <c r="E56" s="1" t="s">
        <v>179</v>
      </c>
      <c r="F56" s="1" t="s">
        <v>180</v>
      </c>
      <c r="G56" s="3" t="s">
        <v>181</v>
      </c>
      <c r="H56" s="4" t="n">
        <v>13.2057</v>
      </c>
      <c r="I56" s="5" t="n">
        <v>1</v>
      </c>
      <c r="J56" s="1" t="n">
        <v>2</v>
      </c>
      <c r="K56" s="5" t="n">
        <v>0.479</v>
      </c>
      <c r="L56" s="1" t="n">
        <v>1</v>
      </c>
      <c r="M56" s="1" t="n">
        <v>0.7367</v>
      </c>
      <c r="P56" s="9"/>
    </row>
    <row r="57" customFormat="false" ht="14.25" hidden="false" customHeight="false" outlineLevel="0" collapsed="false">
      <c r="A57" s="1" t="s">
        <v>13</v>
      </c>
      <c r="B57" s="1" t="s">
        <v>14</v>
      </c>
      <c r="C57" s="1" t="s">
        <v>15</v>
      </c>
      <c r="D57" s="1" t="s">
        <v>16</v>
      </c>
      <c r="E57" s="1" t="s">
        <v>182</v>
      </c>
      <c r="F57" s="1" t="s">
        <v>183</v>
      </c>
      <c r="G57" s="3" t="s">
        <v>184</v>
      </c>
      <c r="H57" s="4" t="n">
        <v>21.602</v>
      </c>
      <c r="I57" s="5" t="n">
        <v>1</v>
      </c>
      <c r="J57" s="1" t="n">
        <v>2</v>
      </c>
      <c r="K57" s="5" t="n">
        <v>0.212</v>
      </c>
      <c r="L57" s="1" t="n">
        <v>1</v>
      </c>
      <c r="M57" s="1" t="n">
        <v>0.664</v>
      </c>
      <c r="P57" s="9"/>
    </row>
    <row r="58" customFormat="false" ht="14.25" hidden="false" customHeight="false" outlineLevel="0" collapsed="false">
      <c r="A58" s="1" t="s">
        <v>13</v>
      </c>
      <c r="B58" s="1" t="s">
        <v>14</v>
      </c>
      <c r="C58" s="1" t="s">
        <v>15</v>
      </c>
      <c r="D58" s="1" t="s">
        <v>16</v>
      </c>
      <c r="E58" s="1" t="s">
        <v>185</v>
      </c>
      <c r="F58" s="1" t="s">
        <v>186</v>
      </c>
      <c r="G58" s="3" t="s">
        <v>187</v>
      </c>
      <c r="H58" s="4" t="n">
        <v>36.8305</v>
      </c>
      <c r="I58" s="5" t="n">
        <v>1</v>
      </c>
      <c r="J58" s="1" t="n">
        <v>2</v>
      </c>
      <c r="K58" s="5" t="n">
        <v>0.194</v>
      </c>
      <c r="L58" s="1" t="n">
        <v>1</v>
      </c>
      <c r="M58" s="1" t="n">
        <v>1.1897</v>
      </c>
      <c r="P58" s="9"/>
    </row>
    <row r="59" customFormat="false" ht="14.25" hidden="false" customHeight="false" outlineLevel="0" collapsed="false">
      <c r="A59" s="1" t="s">
        <v>13</v>
      </c>
      <c r="B59" s="1" t="s">
        <v>14</v>
      </c>
      <c r="C59" s="1" t="s">
        <v>15</v>
      </c>
      <c r="D59" s="1" t="s">
        <v>16</v>
      </c>
      <c r="E59" s="1" t="s">
        <v>188</v>
      </c>
      <c r="F59" s="1" t="s">
        <v>189</v>
      </c>
      <c r="G59" s="3" t="s">
        <v>190</v>
      </c>
      <c r="H59" s="4" t="n">
        <v>35.0479</v>
      </c>
      <c r="I59" s="5" t="n">
        <v>1</v>
      </c>
      <c r="J59" s="1" t="n">
        <v>2</v>
      </c>
      <c r="K59" s="5" t="n">
        <v>0.55</v>
      </c>
      <c r="L59" s="1" t="n">
        <v>1</v>
      </c>
      <c r="M59" s="1" t="n">
        <v>0.2184</v>
      </c>
      <c r="P59" s="9"/>
    </row>
    <row r="60" customFormat="false" ht="14.25" hidden="false" customHeight="false" outlineLevel="0" collapsed="false">
      <c r="A60" s="1" t="s">
        <v>13</v>
      </c>
      <c r="B60" s="1" t="s">
        <v>14</v>
      </c>
      <c r="C60" s="1" t="s">
        <v>15</v>
      </c>
      <c r="D60" s="1" t="s">
        <v>16</v>
      </c>
      <c r="E60" s="1" t="s">
        <v>191</v>
      </c>
      <c r="F60" s="1" t="s">
        <v>192</v>
      </c>
      <c r="G60" s="3" t="s">
        <v>193</v>
      </c>
      <c r="H60" s="4" t="n">
        <v>36.0673</v>
      </c>
      <c r="I60" s="5" t="n">
        <v>1</v>
      </c>
      <c r="J60" s="1" t="n">
        <v>2</v>
      </c>
      <c r="K60" s="5" t="n">
        <v>0.724</v>
      </c>
      <c r="L60" s="1" t="n">
        <v>1.0254</v>
      </c>
      <c r="M60" s="1" t="n">
        <v>0.599</v>
      </c>
      <c r="P60" s="9"/>
    </row>
    <row r="61" customFormat="false" ht="14.25" hidden="false" customHeight="false" outlineLevel="0" collapsed="false">
      <c r="A61" s="1" t="s">
        <v>13</v>
      </c>
      <c r="B61" s="1" t="s">
        <v>14</v>
      </c>
      <c r="C61" s="1" t="s">
        <v>15</v>
      </c>
      <c r="D61" s="1" t="s">
        <v>16</v>
      </c>
      <c r="E61" s="1" t="s">
        <v>194</v>
      </c>
      <c r="F61" s="1" t="s">
        <v>195</v>
      </c>
      <c r="G61" s="3" t="s">
        <v>196</v>
      </c>
      <c r="H61" s="4" t="n">
        <v>84.423</v>
      </c>
      <c r="I61" s="5" t="n">
        <v>1</v>
      </c>
      <c r="J61" s="1" t="n">
        <v>2</v>
      </c>
      <c r="K61" s="5" t="n">
        <v>0.0866</v>
      </c>
      <c r="L61" s="1" t="n">
        <v>1</v>
      </c>
      <c r="M61" s="1" t="n">
        <v>4.8508</v>
      </c>
      <c r="P61" s="9"/>
    </row>
    <row r="62" customFormat="false" ht="14.25" hidden="false" customHeight="false" outlineLevel="0" collapsed="false">
      <c r="A62" s="1" t="s">
        <v>13</v>
      </c>
      <c r="B62" s="1" t="s">
        <v>14</v>
      </c>
      <c r="C62" s="1" t="s">
        <v>15</v>
      </c>
      <c r="D62" s="1" t="s">
        <v>16</v>
      </c>
      <c r="E62" s="1" t="s">
        <v>197</v>
      </c>
      <c r="F62" s="1" t="s">
        <v>198</v>
      </c>
      <c r="G62" s="3" t="s">
        <v>199</v>
      </c>
      <c r="H62" s="4" t="n">
        <v>61.1419</v>
      </c>
      <c r="I62" s="5" t="n">
        <v>1</v>
      </c>
      <c r="J62" s="1" t="n">
        <v>2</v>
      </c>
      <c r="K62" s="5" t="n">
        <v>0.0429</v>
      </c>
      <c r="L62" s="1" t="n">
        <v>1</v>
      </c>
      <c r="M62" s="1" t="n">
        <v>3.9861</v>
      </c>
      <c r="P62" s="9"/>
    </row>
    <row r="63" customFormat="false" ht="14.25" hidden="false" customHeight="false" outlineLevel="0" collapsed="false">
      <c r="A63" s="1" t="s">
        <v>13</v>
      </c>
      <c r="B63" s="1" t="s">
        <v>14</v>
      </c>
      <c r="C63" s="1" t="s">
        <v>15</v>
      </c>
      <c r="D63" s="1" t="s">
        <v>16</v>
      </c>
      <c r="E63" s="1" t="s">
        <v>200</v>
      </c>
      <c r="F63" s="1" t="s">
        <v>201</v>
      </c>
      <c r="G63" s="3" t="s">
        <v>202</v>
      </c>
      <c r="H63" s="4" t="n">
        <v>23.4555</v>
      </c>
      <c r="I63" s="5" t="n">
        <v>1</v>
      </c>
      <c r="J63" s="1" t="n">
        <v>2</v>
      </c>
      <c r="K63" s="5" t="n">
        <v>0.114</v>
      </c>
      <c r="L63" s="1" t="n">
        <v>1</v>
      </c>
      <c r="M63" s="1" t="n">
        <v>0.5043</v>
      </c>
      <c r="P63" s="9"/>
    </row>
    <row r="64" customFormat="false" ht="14.25" hidden="false" customHeight="false" outlineLevel="0" collapsed="false">
      <c r="A64" s="1" t="s">
        <v>13</v>
      </c>
      <c r="B64" s="1" t="s">
        <v>14</v>
      </c>
      <c r="C64" s="1" t="s">
        <v>15</v>
      </c>
      <c r="D64" s="1" t="s">
        <v>16</v>
      </c>
      <c r="E64" s="1" t="s">
        <v>203</v>
      </c>
      <c r="F64" s="1" t="s">
        <v>204</v>
      </c>
      <c r="G64" s="3" t="s">
        <v>205</v>
      </c>
      <c r="H64" s="4" t="n">
        <v>46.7334</v>
      </c>
      <c r="I64" s="5" t="n">
        <v>1</v>
      </c>
      <c r="J64" s="1" t="n">
        <v>2</v>
      </c>
      <c r="K64" s="5" t="n">
        <v>0.0613</v>
      </c>
      <c r="L64" s="1" t="n">
        <v>1</v>
      </c>
      <c r="M64" s="1" t="n">
        <v>1.5387</v>
      </c>
      <c r="P64" s="9"/>
    </row>
    <row r="65" customFormat="false" ht="14.25" hidden="false" customHeight="false" outlineLevel="0" collapsed="false">
      <c r="A65" s="1" t="s">
        <v>13</v>
      </c>
      <c r="B65" s="1" t="s">
        <v>14</v>
      </c>
      <c r="C65" s="1" t="s">
        <v>15</v>
      </c>
      <c r="D65" s="1" t="s">
        <v>16</v>
      </c>
      <c r="E65" s="1" t="s">
        <v>206</v>
      </c>
      <c r="F65" s="1" t="s">
        <v>207</v>
      </c>
      <c r="G65" s="3" t="s">
        <v>208</v>
      </c>
      <c r="H65" s="4" t="n">
        <v>28.7763</v>
      </c>
      <c r="I65" s="5" t="n">
        <v>1</v>
      </c>
      <c r="J65" s="1" t="n">
        <v>2</v>
      </c>
      <c r="K65" s="5" t="n">
        <v>0.443</v>
      </c>
      <c r="L65" s="1" t="n">
        <v>1.0613</v>
      </c>
      <c r="M65" s="1" t="n">
        <v>1.4494</v>
      </c>
      <c r="P65" s="9"/>
    </row>
    <row r="66" customFormat="false" ht="14.25" hidden="false" customHeight="false" outlineLevel="0" collapsed="false">
      <c r="A66" s="1" t="s">
        <v>13</v>
      </c>
      <c r="B66" s="1" t="s">
        <v>14</v>
      </c>
      <c r="C66" s="1" t="s">
        <v>15</v>
      </c>
      <c r="D66" s="1" t="s">
        <v>16</v>
      </c>
      <c r="E66" s="1" t="s">
        <v>209</v>
      </c>
      <c r="F66" s="1" t="s">
        <v>210</v>
      </c>
      <c r="G66" s="3" t="s">
        <v>211</v>
      </c>
      <c r="H66" s="4" t="n">
        <v>65.4958</v>
      </c>
      <c r="I66" s="5" t="n">
        <v>1</v>
      </c>
      <c r="J66" s="1" t="n">
        <v>2</v>
      </c>
      <c r="K66" s="5" t="n">
        <v>0.063</v>
      </c>
      <c r="L66" s="1" t="n">
        <v>1</v>
      </c>
      <c r="M66" s="1" t="n">
        <v>1.8811</v>
      </c>
      <c r="P66" s="9"/>
    </row>
    <row r="67" customFormat="false" ht="14.25" hidden="false" customHeight="false" outlineLevel="0" collapsed="false">
      <c r="A67" s="1" t="s">
        <v>13</v>
      </c>
      <c r="B67" s="1" t="s">
        <v>14</v>
      </c>
      <c r="C67" s="1" t="s">
        <v>15</v>
      </c>
      <c r="D67" s="1" t="s">
        <v>16</v>
      </c>
      <c r="E67" s="1" t="s">
        <v>212</v>
      </c>
      <c r="F67" s="1" t="s">
        <v>213</v>
      </c>
      <c r="G67" s="3" t="s">
        <v>214</v>
      </c>
      <c r="H67" s="4" t="n">
        <v>12.7701</v>
      </c>
      <c r="I67" s="5" t="n">
        <v>1</v>
      </c>
      <c r="J67" s="1" t="n">
        <v>3</v>
      </c>
      <c r="K67" s="5" t="n">
        <v>0.277</v>
      </c>
      <c r="L67" s="1" t="n">
        <v>1</v>
      </c>
      <c r="M67" s="1" t="n">
        <v>0.8122</v>
      </c>
      <c r="P67" s="9"/>
    </row>
    <row r="68" customFormat="false" ht="14.25" hidden="false" customHeight="false" outlineLevel="0" collapsed="false">
      <c r="A68" s="1" t="s">
        <v>13</v>
      </c>
      <c r="B68" s="1" t="s">
        <v>14</v>
      </c>
      <c r="C68" s="1" t="s">
        <v>15</v>
      </c>
      <c r="D68" s="1" t="s">
        <v>16</v>
      </c>
      <c r="E68" s="1" t="s">
        <v>215</v>
      </c>
      <c r="F68" s="1" t="s">
        <v>216</v>
      </c>
      <c r="G68" s="3" t="s">
        <v>217</v>
      </c>
      <c r="H68" s="4" t="n">
        <v>65.6108</v>
      </c>
      <c r="I68" s="5" t="n">
        <v>1</v>
      </c>
      <c r="J68" s="1" t="n">
        <v>3</v>
      </c>
      <c r="K68" s="5" t="n">
        <v>0.0428</v>
      </c>
      <c r="L68" s="1" t="n">
        <v>1</v>
      </c>
      <c r="M68" s="1" t="n">
        <v>0.7663</v>
      </c>
      <c r="P68" s="9"/>
    </row>
    <row r="69" customFormat="false" ht="14.25" hidden="false" customHeight="false" outlineLevel="0" collapsed="false">
      <c r="A69" s="1" t="s">
        <v>13</v>
      </c>
      <c r="B69" s="1" t="s">
        <v>14</v>
      </c>
      <c r="C69" s="1" t="s">
        <v>15</v>
      </c>
      <c r="D69" s="1" t="s">
        <v>16</v>
      </c>
      <c r="E69" s="1" t="s">
        <v>218</v>
      </c>
      <c r="F69" s="1" t="s">
        <v>219</v>
      </c>
      <c r="G69" s="3" t="s">
        <v>220</v>
      </c>
      <c r="H69" s="4" t="n">
        <v>26.9627</v>
      </c>
      <c r="I69" s="5" t="n">
        <v>1</v>
      </c>
      <c r="J69" s="1" t="n">
        <v>3</v>
      </c>
      <c r="K69" s="5" t="n">
        <v>0.408</v>
      </c>
      <c r="L69" s="1" t="n">
        <v>1</v>
      </c>
      <c r="M69" s="1" t="n">
        <v>1.8779</v>
      </c>
      <c r="P69" s="9"/>
    </row>
    <row r="70" customFormat="false" ht="14.25" hidden="false" customHeight="false" outlineLevel="0" collapsed="false">
      <c r="A70" s="1" t="s">
        <v>13</v>
      </c>
      <c r="B70" s="1" t="s">
        <v>14</v>
      </c>
      <c r="C70" s="1" t="s">
        <v>15</v>
      </c>
      <c r="D70" s="1" t="s">
        <v>16</v>
      </c>
      <c r="E70" s="1" t="s">
        <v>221</v>
      </c>
      <c r="F70" s="1" t="s">
        <v>222</v>
      </c>
      <c r="G70" s="3" t="s">
        <v>223</v>
      </c>
      <c r="H70" s="4" t="n">
        <v>66.2541</v>
      </c>
      <c r="I70" s="5" t="n">
        <v>1</v>
      </c>
      <c r="J70" s="1" t="n">
        <v>3</v>
      </c>
      <c r="K70" s="5" t="n">
        <v>0.242</v>
      </c>
      <c r="L70" s="1" t="n">
        <v>1</v>
      </c>
      <c r="M70" s="1" t="n">
        <v>0.9468</v>
      </c>
      <c r="P70" s="9"/>
    </row>
    <row r="71" customFormat="false" ht="14.25" hidden="false" customHeight="false" outlineLevel="0" collapsed="false">
      <c r="A71" s="10" t="s">
        <v>13</v>
      </c>
      <c r="B71" s="10" t="s">
        <v>14</v>
      </c>
      <c r="C71" s="10" t="s">
        <v>15</v>
      </c>
      <c r="D71" s="10" t="s">
        <v>16</v>
      </c>
      <c r="E71" s="10" t="s">
        <v>224</v>
      </c>
      <c r="F71" s="10" t="s">
        <v>225</v>
      </c>
      <c r="G71" s="10" t="s">
        <v>226</v>
      </c>
      <c r="H71" s="11" t="n">
        <v>89.994</v>
      </c>
      <c r="I71" s="12" t="n">
        <v>0.998</v>
      </c>
      <c r="J71" s="1" t="n">
        <v>3</v>
      </c>
      <c r="K71" s="12" t="n">
        <v>0.0342</v>
      </c>
      <c r="L71" s="1" t="n">
        <v>1</v>
      </c>
      <c r="M71" s="1" t="n">
        <v>2.4764</v>
      </c>
      <c r="P71" s="9"/>
    </row>
    <row r="72" customFormat="false" ht="14.25" hidden="false" customHeight="false" outlineLevel="0" collapsed="false">
      <c r="A72" s="1" t="s">
        <v>13</v>
      </c>
      <c r="B72" s="1" t="s">
        <v>14</v>
      </c>
      <c r="C72" s="1" t="s">
        <v>15</v>
      </c>
      <c r="D72" s="1" t="s">
        <v>16</v>
      </c>
      <c r="E72" s="1" t="s">
        <v>227</v>
      </c>
      <c r="F72" s="1" t="s">
        <v>228</v>
      </c>
      <c r="G72" s="3" t="s">
        <v>229</v>
      </c>
      <c r="H72" s="4" t="n">
        <v>55.7425</v>
      </c>
      <c r="I72" s="5" t="n">
        <v>1</v>
      </c>
      <c r="J72" s="1" t="n">
        <v>3</v>
      </c>
      <c r="K72" s="5" t="n">
        <v>0.0667</v>
      </c>
      <c r="L72" s="1" t="n">
        <v>1</v>
      </c>
      <c r="M72" s="1" t="n">
        <v>2.0668</v>
      </c>
      <c r="P72" s="9"/>
    </row>
    <row r="73" customFormat="false" ht="14.25" hidden="false" customHeight="false" outlineLevel="0" collapsed="false">
      <c r="A73" s="1" t="s">
        <v>13</v>
      </c>
      <c r="B73" s="1" t="s">
        <v>14</v>
      </c>
      <c r="C73" s="1" t="s">
        <v>15</v>
      </c>
      <c r="D73" s="1" t="s">
        <v>16</v>
      </c>
      <c r="E73" s="1" t="s">
        <v>230</v>
      </c>
      <c r="F73" s="1" t="s">
        <v>231</v>
      </c>
      <c r="G73" s="3" t="s">
        <v>232</v>
      </c>
      <c r="H73" s="4" t="n">
        <v>42.1994</v>
      </c>
      <c r="I73" s="5" t="n">
        <v>1</v>
      </c>
      <c r="J73" s="1" t="n">
        <v>3</v>
      </c>
      <c r="K73" s="5" t="n">
        <v>0.102</v>
      </c>
      <c r="L73" s="1" t="n">
        <v>1.0004</v>
      </c>
      <c r="M73" s="1" t="n">
        <v>1.2214</v>
      </c>
      <c r="P73" s="9"/>
    </row>
    <row r="74" customFormat="false" ht="14.25" hidden="false" customHeight="false" outlineLevel="0" collapsed="false">
      <c r="A74" s="1" t="s">
        <v>13</v>
      </c>
      <c r="B74" s="1" t="s">
        <v>14</v>
      </c>
      <c r="C74" s="1" t="s">
        <v>15</v>
      </c>
      <c r="D74" s="1" t="s">
        <v>16</v>
      </c>
      <c r="E74" s="1" t="s">
        <v>233</v>
      </c>
      <c r="F74" s="1" t="s">
        <v>234</v>
      </c>
      <c r="G74" s="3" t="s">
        <v>235</v>
      </c>
      <c r="H74" s="4" t="n">
        <v>32.0613</v>
      </c>
      <c r="I74" s="5" t="n">
        <v>1</v>
      </c>
      <c r="J74" s="1" t="n">
        <v>3</v>
      </c>
      <c r="K74" s="5" t="n">
        <v>0.477</v>
      </c>
      <c r="L74" s="1" t="n">
        <v>1</v>
      </c>
      <c r="M74" s="1" t="n">
        <v>3.6023</v>
      </c>
      <c r="P74" s="9"/>
    </row>
    <row r="75" customFormat="false" ht="14.25" hidden="false" customHeight="false" outlineLevel="0" collapsed="false">
      <c r="A75" s="1" t="s">
        <v>13</v>
      </c>
      <c r="B75" s="1" t="s">
        <v>14</v>
      </c>
      <c r="C75" s="1" t="s">
        <v>15</v>
      </c>
      <c r="D75" s="1" t="s">
        <v>16</v>
      </c>
      <c r="E75" s="1" t="s">
        <v>233</v>
      </c>
      <c r="F75" s="1" t="s">
        <v>236</v>
      </c>
      <c r="G75" s="3" t="s">
        <v>237</v>
      </c>
      <c r="H75" s="4" t="n">
        <v>32.0517</v>
      </c>
      <c r="I75" s="5" t="n">
        <v>1</v>
      </c>
      <c r="J75" s="1" t="n">
        <v>3</v>
      </c>
      <c r="K75" s="5" t="n">
        <v>0.678</v>
      </c>
      <c r="L75" s="1" t="n">
        <v>1.0395</v>
      </c>
      <c r="M75" s="1" t="n">
        <v>3.2334</v>
      </c>
      <c r="P75" s="9"/>
    </row>
    <row r="76" customFormat="false" ht="14.25" hidden="false" customHeight="false" outlineLevel="0" collapsed="false">
      <c r="A76" s="1" t="s">
        <v>13</v>
      </c>
      <c r="B76" s="1" t="s">
        <v>14</v>
      </c>
      <c r="C76" s="1" t="s">
        <v>15</v>
      </c>
      <c r="D76" s="1" t="s">
        <v>16</v>
      </c>
      <c r="E76" s="1" t="s">
        <v>238</v>
      </c>
      <c r="F76" s="1" t="s">
        <v>239</v>
      </c>
      <c r="G76" s="3" t="s">
        <v>240</v>
      </c>
      <c r="H76" s="4" t="n">
        <v>11.9125</v>
      </c>
      <c r="I76" s="5" t="n">
        <v>1</v>
      </c>
      <c r="J76" s="1" t="n">
        <v>3</v>
      </c>
      <c r="K76" s="5" t="n">
        <v>0.27</v>
      </c>
      <c r="L76" s="1" t="n">
        <v>1</v>
      </c>
      <c r="M76" s="1" t="n">
        <v>0.2545</v>
      </c>
      <c r="P76" s="9"/>
    </row>
    <row r="77" customFormat="false" ht="14.25" hidden="false" customHeight="false" outlineLevel="0" collapsed="false">
      <c r="A77" s="1" t="s">
        <v>13</v>
      </c>
      <c r="B77" s="1" t="s">
        <v>14</v>
      </c>
      <c r="C77" s="1" t="s">
        <v>15</v>
      </c>
      <c r="D77" s="1" t="s">
        <v>16</v>
      </c>
      <c r="E77" s="1" t="s">
        <v>241</v>
      </c>
      <c r="F77" s="1" t="s">
        <v>242</v>
      </c>
      <c r="G77" s="3" t="s">
        <v>243</v>
      </c>
      <c r="H77" s="4" t="n">
        <v>67.4743</v>
      </c>
      <c r="I77" s="5" t="n">
        <v>1</v>
      </c>
      <c r="J77" s="1" t="n">
        <v>3</v>
      </c>
      <c r="K77" s="5" t="n">
        <v>0.0729</v>
      </c>
      <c r="L77" s="1" t="n">
        <v>1</v>
      </c>
      <c r="M77" s="1" t="n">
        <v>1.0888</v>
      </c>
      <c r="P77" s="9"/>
    </row>
    <row r="78" customFormat="false" ht="14.25" hidden="false" customHeight="false" outlineLevel="0" collapsed="false">
      <c r="A78" s="1" t="s">
        <v>13</v>
      </c>
      <c r="B78" s="1" t="s">
        <v>14</v>
      </c>
      <c r="C78" s="1" t="s">
        <v>15</v>
      </c>
      <c r="D78" s="1" t="s">
        <v>16</v>
      </c>
      <c r="E78" s="1" t="s">
        <v>244</v>
      </c>
      <c r="F78" s="1" t="s">
        <v>245</v>
      </c>
      <c r="G78" s="3" t="s">
        <v>246</v>
      </c>
      <c r="H78" s="4" t="n">
        <v>34.9045</v>
      </c>
      <c r="I78" s="5" t="n">
        <v>1</v>
      </c>
      <c r="J78" s="1" t="n">
        <v>3</v>
      </c>
      <c r="K78" s="5" t="n">
        <v>0.0698</v>
      </c>
      <c r="L78" s="1" t="n">
        <v>1</v>
      </c>
      <c r="M78" s="1" t="n">
        <v>1.3167</v>
      </c>
      <c r="P78" s="9"/>
    </row>
    <row r="79" customFormat="false" ht="14.25" hidden="false" customHeight="false" outlineLevel="0" collapsed="false">
      <c r="A79" s="1" t="s">
        <v>13</v>
      </c>
      <c r="B79" s="1" t="s">
        <v>14</v>
      </c>
      <c r="C79" s="1" t="s">
        <v>15</v>
      </c>
      <c r="D79" s="1" t="s">
        <v>16</v>
      </c>
      <c r="E79" s="1" t="s">
        <v>247</v>
      </c>
      <c r="F79" s="1" t="s">
        <v>248</v>
      </c>
      <c r="G79" s="3" t="s">
        <v>249</v>
      </c>
      <c r="H79" s="4" t="n">
        <v>34.092</v>
      </c>
      <c r="I79" s="5" t="n">
        <v>1</v>
      </c>
      <c r="J79" s="1" t="n">
        <v>3</v>
      </c>
      <c r="K79" s="5" t="n">
        <v>0.111</v>
      </c>
      <c r="L79" s="1" t="n">
        <v>1</v>
      </c>
      <c r="M79" s="1" t="n">
        <v>1.2996</v>
      </c>
      <c r="P79" s="9"/>
    </row>
    <row r="80" customFormat="false" ht="14.25" hidden="false" customHeight="false" outlineLevel="0" collapsed="false">
      <c r="A80" s="1" t="s">
        <v>13</v>
      </c>
      <c r="B80" s="1" t="s">
        <v>14</v>
      </c>
      <c r="C80" s="1" t="s">
        <v>15</v>
      </c>
      <c r="D80" s="1" t="s">
        <v>16</v>
      </c>
      <c r="E80" s="1" t="s">
        <v>250</v>
      </c>
      <c r="F80" s="1" t="s">
        <v>251</v>
      </c>
      <c r="G80" s="3" t="s">
        <v>252</v>
      </c>
      <c r="H80" s="4" t="n">
        <v>41.5231</v>
      </c>
      <c r="I80" s="5" t="n">
        <v>1</v>
      </c>
      <c r="J80" s="1" t="n">
        <v>3</v>
      </c>
      <c r="K80" s="5" t="n">
        <v>0.299</v>
      </c>
      <c r="L80" s="1" t="n">
        <v>1</v>
      </c>
      <c r="M80" s="1" t="n">
        <v>1.2011</v>
      </c>
      <c r="P80" s="9"/>
    </row>
    <row r="81" customFormat="false" ht="14.25" hidden="false" customHeight="false" outlineLevel="0" collapsed="false">
      <c r="A81" s="1" t="s">
        <v>13</v>
      </c>
      <c r="B81" s="1" t="s">
        <v>14</v>
      </c>
      <c r="C81" s="1" t="s">
        <v>15</v>
      </c>
      <c r="D81" s="1" t="s">
        <v>16</v>
      </c>
      <c r="E81" s="1" t="s">
        <v>253</v>
      </c>
      <c r="F81" s="1" t="s">
        <v>254</v>
      </c>
      <c r="G81" s="3" t="s">
        <v>255</v>
      </c>
      <c r="H81" s="4" t="n">
        <v>61.3561</v>
      </c>
      <c r="I81" s="5" t="n">
        <v>1</v>
      </c>
      <c r="J81" s="1" t="n">
        <v>3</v>
      </c>
      <c r="K81" s="5" t="n">
        <v>0.189</v>
      </c>
      <c r="L81" s="1" t="n">
        <v>1</v>
      </c>
      <c r="M81" s="1" t="n">
        <v>1.038</v>
      </c>
      <c r="P81" s="9"/>
    </row>
    <row r="82" customFormat="false" ht="14.25" hidden="false" customHeight="false" outlineLevel="0" collapsed="false">
      <c r="A82" s="1" t="s">
        <v>13</v>
      </c>
      <c r="B82" s="1" t="s">
        <v>14</v>
      </c>
      <c r="C82" s="1" t="s">
        <v>15</v>
      </c>
      <c r="D82" s="1" t="s">
        <v>16</v>
      </c>
      <c r="E82" s="1" t="s">
        <v>256</v>
      </c>
      <c r="F82" s="1" t="s">
        <v>257</v>
      </c>
      <c r="G82" s="3" t="s">
        <v>258</v>
      </c>
      <c r="H82" s="4" t="n">
        <v>18.5929</v>
      </c>
      <c r="I82" s="5" t="n">
        <v>1</v>
      </c>
      <c r="J82" s="1" t="n">
        <v>3</v>
      </c>
      <c r="K82" s="5" t="n">
        <v>0.479</v>
      </c>
      <c r="L82" s="1" t="n">
        <v>0.9401</v>
      </c>
      <c r="M82" s="1" t="n">
        <v>2.3321</v>
      </c>
      <c r="P82" s="9"/>
    </row>
    <row r="83" customFormat="false" ht="14.25" hidden="false" customHeight="false" outlineLevel="0" collapsed="false">
      <c r="A83" s="1" t="s">
        <v>13</v>
      </c>
      <c r="B83" s="1" t="s">
        <v>14</v>
      </c>
      <c r="C83" s="1" t="s">
        <v>15</v>
      </c>
      <c r="D83" s="1" t="s">
        <v>16</v>
      </c>
      <c r="E83" s="1" t="s">
        <v>259</v>
      </c>
      <c r="F83" s="1" t="s">
        <v>260</v>
      </c>
      <c r="G83" s="3" t="s">
        <v>261</v>
      </c>
      <c r="H83" s="4" t="n">
        <v>55.0746</v>
      </c>
      <c r="I83" s="5" t="n">
        <v>1</v>
      </c>
      <c r="J83" s="1" t="n">
        <v>3</v>
      </c>
      <c r="K83" s="5" t="n">
        <v>0.429</v>
      </c>
      <c r="L83" s="1" t="n">
        <v>1</v>
      </c>
      <c r="M83" s="1" t="n">
        <v>2.4192</v>
      </c>
      <c r="P83" s="9"/>
    </row>
    <row r="84" customFormat="false" ht="14.25" hidden="false" customHeight="false" outlineLevel="0" collapsed="false">
      <c r="A84" s="1" t="s">
        <v>13</v>
      </c>
      <c r="B84" s="1" t="s">
        <v>14</v>
      </c>
      <c r="C84" s="1" t="s">
        <v>15</v>
      </c>
      <c r="D84" s="1" t="s">
        <v>16</v>
      </c>
      <c r="E84" s="1" t="s">
        <v>262</v>
      </c>
      <c r="F84" s="1" t="s">
        <v>263</v>
      </c>
      <c r="G84" s="3" t="s">
        <v>264</v>
      </c>
      <c r="H84" s="4" t="n">
        <v>96.7498</v>
      </c>
      <c r="I84" s="5" t="n">
        <v>1</v>
      </c>
      <c r="J84" s="1" t="n">
        <v>3</v>
      </c>
      <c r="K84" s="5" t="n">
        <v>0.0364</v>
      </c>
      <c r="L84" s="1" t="n">
        <v>1</v>
      </c>
      <c r="M84" s="1" t="n">
        <v>1.158</v>
      </c>
      <c r="P84" s="9"/>
    </row>
    <row r="85" customFormat="false" ht="14.25" hidden="false" customHeight="false" outlineLevel="0" collapsed="false">
      <c r="A85" s="1" t="s">
        <v>13</v>
      </c>
      <c r="B85" s="1" t="s">
        <v>14</v>
      </c>
      <c r="C85" s="1" t="s">
        <v>15</v>
      </c>
      <c r="D85" s="1" t="s">
        <v>16</v>
      </c>
      <c r="E85" s="1" t="s">
        <v>265</v>
      </c>
      <c r="F85" s="1" t="s">
        <v>266</v>
      </c>
      <c r="G85" s="3" t="s">
        <v>267</v>
      </c>
      <c r="H85" s="4" t="n">
        <v>16.9119</v>
      </c>
      <c r="I85" s="5" t="n">
        <v>1</v>
      </c>
      <c r="J85" s="1" t="n">
        <v>3</v>
      </c>
      <c r="K85" s="5" t="n">
        <v>0.308</v>
      </c>
      <c r="L85" s="1" t="n">
        <v>1</v>
      </c>
      <c r="M85" s="1" t="n">
        <v>0.7831</v>
      </c>
      <c r="P85" s="9"/>
    </row>
    <row r="86" customFormat="false" ht="14.25" hidden="false" customHeight="false" outlineLevel="0" collapsed="false">
      <c r="A86" s="1" t="s">
        <v>13</v>
      </c>
      <c r="B86" s="1" t="s">
        <v>14</v>
      </c>
      <c r="C86" s="1" t="s">
        <v>15</v>
      </c>
      <c r="D86" s="1" t="s">
        <v>16</v>
      </c>
      <c r="E86" s="1" t="s">
        <v>268</v>
      </c>
      <c r="F86" s="1" t="s">
        <v>269</v>
      </c>
      <c r="G86" s="3" t="s">
        <v>270</v>
      </c>
      <c r="H86" s="4" t="n">
        <v>42.711</v>
      </c>
      <c r="I86" s="5" t="n">
        <v>1</v>
      </c>
      <c r="J86" s="1" t="n">
        <v>3</v>
      </c>
      <c r="K86" s="5" t="n">
        <v>0.124</v>
      </c>
      <c r="L86" s="1" t="n">
        <v>1</v>
      </c>
      <c r="M86" s="1" t="n">
        <v>0.6141</v>
      </c>
      <c r="P86" s="9"/>
    </row>
    <row r="87" customFormat="false" ht="14.25" hidden="false" customHeight="false" outlineLevel="0" collapsed="false">
      <c r="A87" s="1" t="s">
        <v>13</v>
      </c>
      <c r="B87" s="1" t="s">
        <v>14</v>
      </c>
      <c r="C87" s="1" t="s">
        <v>15</v>
      </c>
      <c r="D87" s="1" t="s">
        <v>16</v>
      </c>
      <c r="E87" s="1" t="s">
        <v>271</v>
      </c>
      <c r="F87" s="1" t="s">
        <v>272</v>
      </c>
      <c r="G87" s="3" t="s">
        <v>273</v>
      </c>
      <c r="H87" s="4" t="n">
        <v>86.5832</v>
      </c>
      <c r="I87" s="5" t="n">
        <v>1</v>
      </c>
      <c r="J87" s="1" t="n">
        <v>3</v>
      </c>
      <c r="K87" s="5" t="n">
        <v>0.135</v>
      </c>
      <c r="L87" s="1" t="n">
        <v>1</v>
      </c>
      <c r="M87" s="1" t="n">
        <v>0.5005</v>
      </c>
      <c r="P87" s="9"/>
    </row>
    <row r="88" customFormat="false" ht="14.25" hidden="false" customHeight="false" outlineLevel="0" collapsed="false">
      <c r="A88" s="1" t="s">
        <v>13</v>
      </c>
      <c r="B88" s="1" t="s">
        <v>14</v>
      </c>
      <c r="C88" s="1" t="s">
        <v>15</v>
      </c>
      <c r="D88" s="1" t="s">
        <v>16</v>
      </c>
      <c r="E88" s="1" t="s">
        <v>274</v>
      </c>
      <c r="F88" s="1" t="s">
        <v>275</v>
      </c>
      <c r="G88" s="3" t="s">
        <v>276</v>
      </c>
      <c r="H88" s="4" t="n">
        <v>71.6623</v>
      </c>
      <c r="I88" s="5" t="n">
        <v>1</v>
      </c>
      <c r="J88" s="1" t="n">
        <v>3</v>
      </c>
      <c r="K88" s="5" t="n">
        <v>0.402</v>
      </c>
      <c r="L88" s="1" t="n">
        <v>0.9353</v>
      </c>
      <c r="M88" s="1" t="n">
        <v>1.3238</v>
      </c>
      <c r="P88" s="9"/>
    </row>
    <row r="89" customFormat="false" ht="14.25" hidden="false" customHeight="false" outlineLevel="0" collapsed="false">
      <c r="A89" s="1" t="s">
        <v>13</v>
      </c>
      <c r="B89" s="1" t="s">
        <v>14</v>
      </c>
      <c r="C89" s="1" t="s">
        <v>15</v>
      </c>
      <c r="D89" s="1" t="s">
        <v>16</v>
      </c>
      <c r="E89" s="1" t="s">
        <v>277</v>
      </c>
      <c r="F89" s="1" t="s">
        <v>278</v>
      </c>
      <c r="G89" s="3" t="s">
        <v>279</v>
      </c>
      <c r="H89" s="4" t="n">
        <v>51.5734</v>
      </c>
      <c r="I89" s="5" t="n">
        <v>1</v>
      </c>
      <c r="J89" s="1" t="n">
        <v>3</v>
      </c>
      <c r="K89" s="5" t="n">
        <v>0.402</v>
      </c>
      <c r="L89" s="1" t="n">
        <v>1</v>
      </c>
      <c r="M89" s="1" t="n">
        <v>0.6096</v>
      </c>
      <c r="P89" s="9"/>
    </row>
    <row r="90" customFormat="false" ht="14.25" hidden="false" customHeight="false" outlineLevel="0" collapsed="false">
      <c r="A90" s="1" t="s">
        <v>13</v>
      </c>
      <c r="B90" s="1" t="s">
        <v>14</v>
      </c>
      <c r="C90" s="1" t="s">
        <v>15</v>
      </c>
      <c r="D90" s="1" t="s">
        <v>16</v>
      </c>
      <c r="E90" s="1" t="s">
        <v>280</v>
      </c>
      <c r="F90" s="1" t="s">
        <v>281</v>
      </c>
      <c r="G90" s="3" t="s">
        <v>282</v>
      </c>
      <c r="H90" s="4" t="n">
        <v>87.7422</v>
      </c>
      <c r="I90" s="5" t="n">
        <v>1</v>
      </c>
      <c r="J90" s="1" t="n">
        <v>3</v>
      </c>
      <c r="K90" s="5" t="n">
        <v>0.0561</v>
      </c>
      <c r="L90" s="1" t="n">
        <v>1</v>
      </c>
      <c r="M90" s="1" t="n">
        <v>1.1733</v>
      </c>
      <c r="P90" s="9"/>
    </row>
    <row r="91" customFormat="false" ht="14.25" hidden="false" customHeight="false" outlineLevel="0" collapsed="false">
      <c r="A91" s="1" t="s">
        <v>13</v>
      </c>
      <c r="B91" s="1" t="s">
        <v>14</v>
      </c>
      <c r="C91" s="1" t="s">
        <v>15</v>
      </c>
      <c r="D91" s="1" t="s">
        <v>16</v>
      </c>
      <c r="E91" s="1" t="s">
        <v>283</v>
      </c>
      <c r="F91" s="1" t="s">
        <v>284</v>
      </c>
      <c r="G91" s="3" t="s">
        <v>285</v>
      </c>
      <c r="H91" s="4" t="n">
        <v>69.7348</v>
      </c>
      <c r="I91" s="5" t="n">
        <v>1</v>
      </c>
      <c r="J91" s="1" t="n">
        <v>3</v>
      </c>
      <c r="K91" s="5" t="n">
        <v>0.0865</v>
      </c>
      <c r="L91" s="1" t="n">
        <v>1</v>
      </c>
      <c r="M91" s="1" t="n">
        <v>1.4477</v>
      </c>
      <c r="P91" s="9"/>
    </row>
    <row r="92" customFormat="false" ht="14.25" hidden="false" customHeight="false" outlineLevel="0" collapsed="false">
      <c r="A92" s="1" t="s">
        <v>13</v>
      </c>
      <c r="B92" s="1" t="s">
        <v>14</v>
      </c>
      <c r="C92" s="1" t="s">
        <v>15</v>
      </c>
      <c r="D92" s="1" t="s">
        <v>16</v>
      </c>
      <c r="E92" s="1" t="s">
        <v>286</v>
      </c>
      <c r="F92" s="1" t="s">
        <v>287</v>
      </c>
      <c r="G92" s="3" t="s">
        <v>288</v>
      </c>
      <c r="H92" s="4" t="n">
        <v>53.4925</v>
      </c>
      <c r="I92" s="5" t="n">
        <v>1</v>
      </c>
      <c r="J92" s="1" t="n">
        <v>3</v>
      </c>
      <c r="K92" s="5" t="n">
        <v>0.0721</v>
      </c>
      <c r="L92" s="1" t="n">
        <v>1</v>
      </c>
      <c r="M92" s="1" t="n">
        <v>0.4361</v>
      </c>
      <c r="P92" s="9"/>
    </row>
    <row r="93" customFormat="false" ht="14.25" hidden="false" customHeight="false" outlineLevel="0" collapsed="false">
      <c r="A93" s="1" t="s">
        <v>13</v>
      </c>
      <c r="B93" s="1" t="s">
        <v>14</v>
      </c>
      <c r="C93" s="1" t="s">
        <v>15</v>
      </c>
      <c r="D93" s="1" t="s">
        <v>16</v>
      </c>
      <c r="E93" s="1" t="s">
        <v>289</v>
      </c>
      <c r="F93" s="1" t="s">
        <v>290</v>
      </c>
      <c r="G93" s="3" t="s">
        <v>291</v>
      </c>
      <c r="H93" s="4" t="n">
        <v>21.4249</v>
      </c>
      <c r="I93" s="5" t="n">
        <v>1</v>
      </c>
      <c r="J93" s="1" t="n">
        <v>3</v>
      </c>
      <c r="K93" s="5" t="n">
        <v>0.0859</v>
      </c>
      <c r="L93" s="1" t="n">
        <v>1</v>
      </c>
      <c r="M93" s="1" t="n">
        <v>0.4067</v>
      </c>
      <c r="P93" s="9"/>
    </row>
    <row r="94" customFormat="false" ht="14.25" hidden="false" customHeight="false" outlineLevel="0" collapsed="false">
      <c r="A94" s="1" t="s">
        <v>13</v>
      </c>
      <c r="B94" s="1" t="s">
        <v>14</v>
      </c>
      <c r="C94" s="1" t="s">
        <v>15</v>
      </c>
      <c r="D94" s="1" t="s">
        <v>16</v>
      </c>
      <c r="E94" s="1" t="s">
        <v>292</v>
      </c>
      <c r="F94" s="1" t="s">
        <v>293</v>
      </c>
      <c r="G94" s="3" t="s">
        <v>294</v>
      </c>
      <c r="H94" s="4" t="n">
        <v>45.2751</v>
      </c>
      <c r="I94" s="5" t="n">
        <v>1</v>
      </c>
      <c r="J94" s="1" t="n">
        <v>3</v>
      </c>
      <c r="K94" s="5" t="n">
        <v>0.0813</v>
      </c>
      <c r="L94" s="1" t="n">
        <v>1</v>
      </c>
      <c r="M94" s="1" t="n">
        <v>0.5847</v>
      </c>
      <c r="P94" s="9"/>
    </row>
    <row r="95" customFormat="false" ht="14.25" hidden="false" customHeight="false" outlineLevel="0" collapsed="false">
      <c r="A95" s="1" t="s">
        <v>13</v>
      </c>
      <c r="B95" s="1" t="s">
        <v>14</v>
      </c>
      <c r="C95" s="1" t="s">
        <v>15</v>
      </c>
      <c r="D95" s="1" t="s">
        <v>16</v>
      </c>
      <c r="E95" s="1" t="s">
        <v>295</v>
      </c>
      <c r="F95" s="1" t="s">
        <v>296</v>
      </c>
      <c r="G95" s="3" t="s">
        <v>297</v>
      </c>
      <c r="H95" s="4" t="n">
        <v>46.9932</v>
      </c>
      <c r="I95" s="5" t="n">
        <v>1</v>
      </c>
      <c r="J95" s="1" t="n">
        <v>3</v>
      </c>
      <c r="K95" s="5" t="n">
        <v>0.479</v>
      </c>
      <c r="L95" s="1" t="n">
        <v>1</v>
      </c>
      <c r="M95" s="1" t="n">
        <v>0.7517</v>
      </c>
      <c r="P95" s="9"/>
    </row>
    <row r="96" customFormat="false" ht="14.25" hidden="false" customHeight="false" outlineLevel="0" collapsed="false">
      <c r="A96" s="1" t="s">
        <v>13</v>
      </c>
      <c r="B96" s="1" t="s">
        <v>14</v>
      </c>
      <c r="C96" s="1" t="s">
        <v>15</v>
      </c>
      <c r="D96" s="1" t="s">
        <v>16</v>
      </c>
      <c r="E96" s="1" t="s">
        <v>298</v>
      </c>
      <c r="F96" s="1" t="s">
        <v>299</v>
      </c>
      <c r="G96" s="3" t="s">
        <v>300</v>
      </c>
      <c r="H96" s="4" t="n">
        <v>13.862</v>
      </c>
      <c r="I96" s="5" t="n">
        <v>1</v>
      </c>
      <c r="J96" s="1" t="n">
        <v>3</v>
      </c>
      <c r="K96" s="5" t="n">
        <v>0.352</v>
      </c>
      <c r="L96" s="1" t="n">
        <v>1</v>
      </c>
      <c r="M96" s="1" t="n">
        <v>1.0861</v>
      </c>
      <c r="P96" s="9"/>
    </row>
    <row r="97" customFormat="false" ht="14.25" hidden="false" customHeight="false" outlineLevel="0" collapsed="false">
      <c r="A97" s="10" t="s">
        <v>13</v>
      </c>
      <c r="B97" s="10" t="s">
        <v>14</v>
      </c>
      <c r="C97" s="10" t="s">
        <v>15</v>
      </c>
      <c r="D97" s="10" t="s">
        <v>16</v>
      </c>
      <c r="E97" s="10" t="s">
        <v>301</v>
      </c>
      <c r="F97" s="10" t="s">
        <v>302</v>
      </c>
      <c r="G97" s="10" t="s">
        <v>303</v>
      </c>
      <c r="H97" s="11" t="n">
        <v>51.5215</v>
      </c>
      <c r="I97" s="12" t="n">
        <v>0.965</v>
      </c>
      <c r="J97" s="1" t="n">
        <v>3</v>
      </c>
      <c r="K97" s="12" t="n">
        <v>0.0525</v>
      </c>
      <c r="L97" s="1" t="n">
        <v>1</v>
      </c>
      <c r="M97" s="1" t="n">
        <v>1.0453</v>
      </c>
      <c r="P97" s="9"/>
    </row>
    <row r="98" customFormat="false" ht="14.25" hidden="false" customHeight="false" outlineLevel="0" collapsed="false">
      <c r="A98" s="1" t="s">
        <v>13</v>
      </c>
      <c r="B98" s="1" t="s">
        <v>14</v>
      </c>
      <c r="C98" s="1" t="s">
        <v>15</v>
      </c>
      <c r="D98" s="1" t="s">
        <v>16</v>
      </c>
      <c r="E98" s="1" t="s">
        <v>304</v>
      </c>
      <c r="F98" s="1" t="s">
        <v>305</v>
      </c>
      <c r="G98" s="3" t="s">
        <v>306</v>
      </c>
      <c r="H98" s="4" t="n">
        <v>53.0027</v>
      </c>
      <c r="I98" s="5" t="n">
        <v>1</v>
      </c>
      <c r="J98" s="1" t="n">
        <v>3</v>
      </c>
      <c r="K98" s="5" t="n">
        <v>0.0716</v>
      </c>
      <c r="L98" s="1" t="n">
        <v>1</v>
      </c>
      <c r="M98" s="1" t="n">
        <v>1.7216</v>
      </c>
      <c r="P98" s="9"/>
    </row>
    <row r="99" customFormat="false" ht="14.25" hidden="false" customHeight="false" outlineLevel="0" collapsed="false">
      <c r="A99" s="1" t="s">
        <v>13</v>
      </c>
      <c r="B99" s="1" t="s">
        <v>14</v>
      </c>
      <c r="C99" s="1" t="s">
        <v>15</v>
      </c>
      <c r="D99" s="1" t="s">
        <v>16</v>
      </c>
      <c r="E99" s="1" t="s">
        <v>307</v>
      </c>
      <c r="F99" s="1" t="s">
        <v>308</v>
      </c>
      <c r="G99" s="3" t="s">
        <v>309</v>
      </c>
      <c r="H99" s="4" t="n">
        <v>113.6376</v>
      </c>
      <c r="I99" s="5" t="n">
        <v>1</v>
      </c>
      <c r="J99" s="1" t="n">
        <v>3</v>
      </c>
      <c r="K99" s="5" t="n">
        <v>0.144</v>
      </c>
      <c r="L99" s="1" t="n">
        <v>0.9739</v>
      </c>
      <c r="M99" s="1" t="n">
        <v>0.7941</v>
      </c>
      <c r="P99" s="9"/>
    </row>
    <row r="100" customFormat="false" ht="14.25" hidden="false" customHeight="false" outlineLevel="0" collapsed="false">
      <c r="A100" s="1" t="s">
        <v>13</v>
      </c>
      <c r="B100" s="1" t="s">
        <v>14</v>
      </c>
      <c r="C100" s="1" t="s">
        <v>15</v>
      </c>
      <c r="D100" s="1" t="s">
        <v>16</v>
      </c>
      <c r="E100" s="1" t="s">
        <v>310</v>
      </c>
      <c r="F100" s="1" t="s">
        <v>311</v>
      </c>
      <c r="G100" s="3" t="s">
        <v>312</v>
      </c>
      <c r="H100" s="4" t="n">
        <v>91.2076</v>
      </c>
      <c r="I100" s="5" t="n">
        <v>1</v>
      </c>
      <c r="J100" s="1" t="n">
        <v>3</v>
      </c>
      <c r="K100" s="5" t="n">
        <v>0.0929</v>
      </c>
      <c r="L100" s="1" t="n">
        <v>0.9996</v>
      </c>
      <c r="M100" s="1" t="n">
        <v>1.1726</v>
      </c>
      <c r="P100" s="9"/>
    </row>
    <row r="101" customFormat="false" ht="14.25" hidden="false" customHeight="false" outlineLevel="0" collapsed="false">
      <c r="A101" s="1" t="s">
        <v>13</v>
      </c>
      <c r="B101" s="1" t="s">
        <v>14</v>
      </c>
      <c r="C101" s="1" t="s">
        <v>15</v>
      </c>
      <c r="D101" s="1" t="s">
        <v>16</v>
      </c>
      <c r="E101" s="1" t="s">
        <v>313</v>
      </c>
      <c r="F101" s="1" t="s">
        <v>314</v>
      </c>
      <c r="G101" s="3" t="s">
        <v>315</v>
      </c>
      <c r="H101" s="4" t="n">
        <v>58.9365</v>
      </c>
      <c r="I101" s="5" t="n">
        <v>1</v>
      </c>
      <c r="J101" s="1" t="n">
        <v>3</v>
      </c>
      <c r="K101" s="5" t="n">
        <v>0.428</v>
      </c>
      <c r="L101" s="1" t="n">
        <v>1</v>
      </c>
      <c r="M101" s="1" t="n">
        <v>0.5387</v>
      </c>
      <c r="P101" s="9"/>
    </row>
    <row r="102" customFormat="false" ht="14.25" hidden="false" customHeight="false" outlineLevel="0" collapsed="false">
      <c r="A102" s="1" t="s">
        <v>13</v>
      </c>
      <c r="B102" s="1" t="s">
        <v>14</v>
      </c>
      <c r="C102" s="1" t="s">
        <v>15</v>
      </c>
      <c r="D102" s="1" t="s">
        <v>16</v>
      </c>
      <c r="E102" s="1" t="s">
        <v>316</v>
      </c>
      <c r="F102" s="1" t="s">
        <v>317</v>
      </c>
      <c r="G102" s="3" t="s">
        <v>318</v>
      </c>
      <c r="H102" s="4" t="n">
        <v>181.38</v>
      </c>
      <c r="I102" s="5" t="n">
        <v>1</v>
      </c>
      <c r="J102" s="1" t="n">
        <v>3</v>
      </c>
      <c r="K102" s="5" t="n">
        <v>0.0552</v>
      </c>
      <c r="L102" s="1" t="n">
        <v>1</v>
      </c>
      <c r="M102" s="1" t="n">
        <v>0.7174</v>
      </c>
      <c r="P102" s="9"/>
    </row>
    <row r="103" customFormat="false" ht="14.25" hidden="false" customHeight="false" outlineLevel="0" collapsed="false">
      <c r="A103" s="1" t="s">
        <v>13</v>
      </c>
      <c r="B103" s="1" t="s">
        <v>14</v>
      </c>
      <c r="C103" s="1" t="s">
        <v>15</v>
      </c>
      <c r="D103" s="1" t="s">
        <v>16</v>
      </c>
      <c r="E103" s="1" t="s">
        <v>319</v>
      </c>
      <c r="F103" s="1" t="s">
        <v>320</v>
      </c>
      <c r="G103" s="3" t="s">
        <v>321</v>
      </c>
      <c r="H103" s="4" t="n">
        <v>74.9623</v>
      </c>
      <c r="I103" s="5" t="n">
        <v>1</v>
      </c>
      <c r="J103" s="1" t="n">
        <v>3</v>
      </c>
      <c r="K103" s="5" t="n">
        <v>0.0447</v>
      </c>
      <c r="L103" s="1" t="n">
        <v>1</v>
      </c>
      <c r="M103" s="1" t="n">
        <v>2.0346</v>
      </c>
      <c r="P103" s="9"/>
    </row>
    <row r="104" customFormat="false" ht="14.25" hidden="false" customHeight="false" outlineLevel="0" collapsed="false">
      <c r="A104" s="1" t="s">
        <v>13</v>
      </c>
      <c r="B104" s="1" t="s">
        <v>14</v>
      </c>
      <c r="C104" s="1" t="s">
        <v>15</v>
      </c>
      <c r="D104" s="1" t="s">
        <v>16</v>
      </c>
      <c r="E104" s="1" t="s">
        <v>322</v>
      </c>
      <c r="F104" s="1" t="s">
        <v>323</v>
      </c>
      <c r="G104" s="3" t="s">
        <v>324</v>
      </c>
      <c r="H104" s="4" t="n">
        <v>100.4866</v>
      </c>
      <c r="I104" s="5" t="n">
        <v>1</v>
      </c>
      <c r="J104" s="1" t="n">
        <v>3</v>
      </c>
      <c r="K104" s="5" t="n">
        <v>0.0273</v>
      </c>
      <c r="L104" s="1" t="n">
        <v>1</v>
      </c>
      <c r="M104" s="1" t="n">
        <v>0.6473</v>
      </c>
      <c r="P104" s="9"/>
    </row>
    <row r="105" customFormat="false" ht="14.25" hidden="false" customHeight="false" outlineLevel="0" collapsed="false">
      <c r="A105" s="1" t="s">
        <v>13</v>
      </c>
      <c r="B105" s="1" t="s">
        <v>14</v>
      </c>
      <c r="C105" s="1" t="s">
        <v>15</v>
      </c>
      <c r="D105" s="1" t="s">
        <v>16</v>
      </c>
      <c r="E105" s="1" t="s">
        <v>325</v>
      </c>
      <c r="F105" s="1" t="s">
        <v>326</v>
      </c>
      <c r="G105" s="3" t="s">
        <v>327</v>
      </c>
      <c r="H105" s="4" t="n">
        <v>86.4066</v>
      </c>
      <c r="I105" s="5" t="n">
        <v>1</v>
      </c>
      <c r="J105" s="1" t="n">
        <v>3</v>
      </c>
      <c r="K105" s="5" t="n">
        <v>0.0287</v>
      </c>
      <c r="L105" s="1" t="n">
        <v>1</v>
      </c>
      <c r="M105" s="1" t="n">
        <v>0.6389</v>
      </c>
      <c r="P105" s="9"/>
    </row>
    <row r="106" customFormat="false" ht="14.25" hidden="false" customHeight="false" outlineLevel="0" collapsed="false">
      <c r="A106" s="1" t="s">
        <v>13</v>
      </c>
      <c r="B106" s="1" t="s">
        <v>14</v>
      </c>
      <c r="C106" s="1" t="s">
        <v>15</v>
      </c>
      <c r="D106" s="1" t="s">
        <v>16</v>
      </c>
      <c r="E106" s="1" t="s">
        <v>328</v>
      </c>
      <c r="F106" s="1" t="s">
        <v>329</v>
      </c>
      <c r="G106" s="3" t="s">
        <v>330</v>
      </c>
      <c r="H106" s="4" t="n">
        <v>166.301</v>
      </c>
      <c r="I106" s="5" t="n">
        <v>1</v>
      </c>
      <c r="J106" s="1" t="n">
        <v>3</v>
      </c>
      <c r="K106" s="5" t="n">
        <v>0.0312</v>
      </c>
      <c r="L106" s="1" t="n">
        <v>1</v>
      </c>
      <c r="M106" s="1" t="n">
        <v>0.7432</v>
      </c>
      <c r="P106" s="9"/>
    </row>
    <row r="107" customFormat="false" ht="14.25" hidden="false" customHeight="false" outlineLevel="0" collapsed="false">
      <c r="A107" s="1" t="s">
        <v>13</v>
      </c>
      <c r="B107" s="1" t="s">
        <v>14</v>
      </c>
      <c r="C107" s="1" t="s">
        <v>15</v>
      </c>
      <c r="D107" s="1" t="s">
        <v>16</v>
      </c>
      <c r="E107" s="1" t="s">
        <v>331</v>
      </c>
      <c r="F107" s="1" t="s">
        <v>332</v>
      </c>
      <c r="G107" s="3" t="s">
        <v>333</v>
      </c>
      <c r="H107" s="4" t="n">
        <v>19.7007</v>
      </c>
      <c r="I107" s="5" t="n">
        <v>1</v>
      </c>
      <c r="J107" s="1" t="n">
        <v>3</v>
      </c>
      <c r="K107" s="5" t="n">
        <v>0.305</v>
      </c>
      <c r="L107" s="1" t="n">
        <v>0.999</v>
      </c>
      <c r="M107" s="1" t="n">
        <v>1.203</v>
      </c>
      <c r="P107" s="9"/>
    </row>
    <row r="108" customFormat="false" ht="14.25" hidden="false" customHeight="false" outlineLevel="0" collapsed="false">
      <c r="A108" s="1" t="s">
        <v>13</v>
      </c>
      <c r="B108" s="1" t="s">
        <v>14</v>
      </c>
      <c r="C108" s="1" t="s">
        <v>15</v>
      </c>
      <c r="D108" s="1" t="s">
        <v>16</v>
      </c>
      <c r="E108" s="1" t="s">
        <v>334</v>
      </c>
      <c r="F108" s="1" t="s">
        <v>335</v>
      </c>
      <c r="G108" s="3" t="s">
        <v>336</v>
      </c>
      <c r="H108" s="4" t="n">
        <v>61.382</v>
      </c>
      <c r="I108" s="5" t="n">
        <v>1</v>
      </c>
      <c r="J108" s="1" t="n">
        <v>3</v>
      </c>
      <c r="K108" s="5" t="n">
        <v>0.104</v>
      </c>
      <c r="L108" s="1" t="n">
        <v>0.9768</v>
      </c>
      <c r="M108" s="1" t="n">
        <v>4.4934</v>
      </c>
      <c r="P108" s="9"/>
    </row>
    <row r="109" customFormat="false" ht="14.25" hidden="false" customHeight="false" outlineLevel="0" collapsed="false">
      <c r="A109" s="1" t="s">
        <v>13</v>
      </c>
      <c r="B109" s="1" t="s">
        <v>14</v>
      </c>
      <c r="C109" s="1" t="s">
        <v>15</v>
      </c>
      <c r="D109" s="1" t="s">
        <v>16</v>
      </c>
      <c r="E109" s="1" t="s">
        <v>337</v>
      </c>
      <c r="F109" s="1" t="s">
        <v>338</v>
      </c>
      <c r="G109" s="3" t="s">
        <v>339</v>
      </c>
      <c r="H109" s="4" t="n">
        <v>47.2148</v>
      </c>
      <c r="I109" s="5" t="n">
        <v>1</v>
      </c>
      <c r="J109" s="1" t="n">
        <v>3</v>
      </c>
      <c r="K109" s="5" t="n">
        <v>0.0698</v>
      </c>
      <c r="L109" s="1" t="n">
        <v>1</v>
      </c>
      <c r="M109" s="1" t="n">
        <v>1.3361</v>
      </c>
      <c r="P109" s="9"/>
    </row>
    <row r="110" customFormat="false" ht="14.25" hidden="false" customHeight="false" outlineLevel="0" collapsed="false">
      <c r="A110" s="1" t="s">
        <v>13</v>
      </c>
      <c r="B110" s="1" t="s">
        <v>14</v>
      </c>
      <c r="C110" s="1" t="s">
        <v>15</v>
      </c>
      <c r="D110" s="1" t="s">
        <v>16</v>
      </c>
      <c r="E110" s="1" t="s">
        <v>340</v>
      </c>
      <c r="F110" s="1" t="s">
        <v>341</v>
      </c>
      <c r="G110" s="3" t="s">
        <v>342</v>
      </c>
      <c r="H110" s="4" t="n">
        <v>21.7686</v>
      </c>
      <c r="I110" s="5" t="n">
        <v>1</v>
      </c>
      <c r="J110" s="1" t="n">
        <v>3</v>
      </c>
      <c r="K110" s="5" t="n">
        <v>0.394</v>
      </c>
      <c r="L110" s="1" t="n">
        <v>1</v>
      </c>
      <c r="M110" s="1" t="n">
        <v>1.3191</v>
      </c>
      <c r="P110" s="9"/>
    </row>
    <row r="111" customFormat="false" ht="14.25" hidden="false" customHeight="false" outlineLevel="0" collapsed="false">
      <c r="A111" s="1" t="s">
        <v>13</v>
      </c>
      <c r="B111" s="1" t="s">
        <v>14</v>
      </c>
      <c r="C111" s="1" t="s">
        <v>15</v>
      </c>
      <c r="D111" s="1" t="s">
        <v>16</v>
      </c>
      <c r="E111" s="1" t="s">
        <v>343</v>
      </c>
      <c r="F111" s="1" t="s">
        <v>344</v>
      </c>
      <c r="G111" s="3" t="s">
        <v>345</v>
      </c>
      <c r="H111" s="4" t="n">
        <v>14.251</v>
      </c>
      <c r="I111" s="5" t="n">
        <v>1</v>
      </c>
      <c r="J111" s="1" t="n">
        <v>3</v>
      </c>
      <c r="K111" s="5" t="n">
        <v>0.22</v>
      </c>
      <c r="L111" s="1" t="n">
        <v>1</v>
      </c>
      <c r="M111" s="1" t="n">
        <v>1.161</v>
      </c>
      <c r="P111" s="9"/>
    </row>
    <row r="112" customFormat="false" ht="14.25" hidden="false" customHeight="false" outlineLevel="0" collapsed="false">
      <c r="A112" s="1" t="s">
        <v>13</v>
      </c>
      <c r="B112" s="1" t="s">
        <v>14</v>
      </c>
      <c r="C112" s="1" t="s">
        <v>15</v>
      </c>
      <c r="D112" s="1" t="s">
        <v>16</v>
      </c>
      <c r="E112" s="1" t="s">
        <v>346</v>
      </c>
      <c r="F112" s="1" t="s">
        <v>347</v>
      </c>
      <c r="G112" s="3" t="s">
        <v>348</v>
      </c>
      <c r="H112" s="4" t="n">
        <v>49.6181</v>
      </c>
      <c r="I112" s="5" t="n">
        <v>1</v>
      </c>
      <c r="J112" s="1" t="n">
        <v>3</v>
      </c>
      <c r="K112" s="5" t="n">
        <v>0.196</v>
      </c>
      <c r="L112" s="1" t="n">
        <v>1</v>
      </c>
      <c r="M112" s="1" t="n">
        <v>1.3831</v>
      </c>
      <c r="P112" s="9"/>
    </row>
    <row r="113" customFormat="false" ht="14.25" hidden="false" customHeight="false" outlineLevel="0" collapsed="false">
      <c r="A113" s="1" t="s">
        <v>13</v>
      </c>
      <c r="B113" s="1" t="s">
        <v>14</v>
      </c>
      <c r="C113" s="1" t="s">
        <v>15</v>
      </c>
      <c r="D113" s="1" t="s">
        <v>16</v>
      </c>
      <c r="E113" s="1" t="s">
        <v>349</v>
      </c>
      <c r="F113" s="1" t="s">
        <v>350</v>
      </c>
      <c r="G113" s="3" t="s">
        <v>351</v>
      </c>
      <c r="H113" s="4" t="n">
        <v>48.719</v>
      </c>
      <c r="I113" s="5" t="n">
        <v>1</v>
      </c>
      <c r="J113" s="1" t="n">
        <v>4</v>
      </c>
      <c r="K113" s="5" t="n">
        <v>0.0416</v>
      </c>
      <c r="L113" s="1" t="n">
        <v>1</v>
      </c>
      <c r="M113" s="1" t="n">
        <v>1.1304</v>
      </c>
      <c r="P113" s="9"/>
    </row>
    <row r="114" customFormat="false" ht="14.25" hidden="false" customHeight="false" outlineLevel="0" collapsed="false">
      <c r="A114" s="1" t="s">
        <v>13</v>
      </c>
      <c r="B114" s="1" t="s">
        <v>14</v>
      </c>
      <c r="C114" s="1" t="s">
        <v>15</v>
      </c>
      <c r="D114" s="1" t="s">
        <v>16</v>
      </c>
      <c r="E114" s="1" t="s">
        <v>352</v>
      </c>
      <c r="F114" s="1" t="s">
        <v>353</v>
      </c>
      <c r="G114" s="3" t="s">
        <v>354</v>
      </c>
      <c r="H114" s="4" t="n">
        <v>44.5767</v>
      </c>
      <c r="I114" s="5" t="n">
        <v>1</v>
      </c>
      <c r="J114" s="1" t="n">
        <v>4</v>
      </c>
      <c r="K114" s="5" t="n">
        <v>0.0784</v>
      </c>
      <c r="L114" s="1" t="n">
        <v>1</v>
      </c>
      <c r="M114" s="1" t="n">
        <v>1.2829</v>
      </c>
      <c r="P114" s="9"/>
    </row>
    <row r="115" customFormat="false" ht="14.25" hidden="false" customHeight="false" outlineLevel="0" collapsed="false">
      <c r="A115" s="1" t="s">
        <v>13</v>
      </c>
      <c r="B115" s="1" t="s">
        <v>14</v>
      </c>
      <c r="C115" s="1" t="s">
        <v>15</v>
      </c>
      <c r="D115" s="1" t="s">
        <v>16</v>
      </c>
      <c r="E115" s="1" t="s">
        <v>355</v>
      </c>
      <c r="F115" s="1" t="s">
        <v>356</v>
      </c>
      <c r="G115" s="3" t="s">
        <v>357</v>
      </c>
      <c r="H115" s="4" t="n">
        <v>60.3972</v>
      </c>
      <c r="I115" s="5" t="n">
        <v>1</v>
      </c>
      <c r="J115" s="1" t="n">
        <v>4</v>
      </c>
      <c r="K115" s="5" t="n">
        <v>0.0872</v>
      </c>
      <c r="L115" s="1" t="n">
        <v>1</v>
      </c>
      <c r="M115" s="1" t="n">
        <v>2.4856</v>
      </c>
      <c r="P115" s="9"/>
    </row>
    <row r="116" customFormat="false" ht="14.25" hidden="false" customHeight="false" outlineLevel="0" collapsed="false">
      <c r="A116" s="1" t="s">
        <v>13</v>
      </c>
      <c r="B116" s="1" t="s">
        <v>14</v>
      </c>
      <c r="C116" s="1" t="s">
        <v>15</v>
      </c>
      <c r="D116" s="1" t="s">
        <v>16</v>
      </c>
      <c r="E116" s="1" t="s">
        <v>358</v>
      </c>
      <c r="F116" s="1" t="s">
        <v>359</v>
      </c>
      <c r="G116" s="3" t="s">
        <v>360</v>
      </c>
      <c r="H116" s="4" t="n">
        <v>96.3882</v>
      </c>
      <c r="I116" s="5" t="n">
        <v>1</v>
      </c>
      <c r="J116" s="1" t="n">
        <v>4</v>
      </c>
      <c r="K116" s="5" t="n">
        <v>0.101</v>
      </c>
      <c r="L116" s="1" t="n">
        <v>1</v>
      </c>
      <c r="M116" s="1" t="n">
        <v>1.0265</v>
      </c>
      <c r="P116" s="9"/>
    </row>
    <row r="117" customFormat="false" ht="14.25" hidden="false" customHeight="false" outlineLevel="0" collapsed="false">
      <c r="A117" s="1" t="s">
        <v>13</v>
      </c>
      <c r="B117" s="1" t="s">
        <v>14</v>
      </c>
      <c r="C117" s="1" t="s">
        <v>15</v>
      </c>
      <c r="D117" s="1" t="s">
        <v>16</v>
      </c>
      <c r="E117" s="1" t="s">
        <v>361</v>
      </c>
      <c r="F117" s="1" t="s">
        <v>362</v>
      </c>
      <c r="G117" s="3" t="s">
        <v>363</v>
      </c>
      <c r="H117" s="4" t="n">
        <v>50.8631</v>
      </c>
      <c r="I117" s="5" t="n">
        <v>1</v>
      </c>
      <c r="J117" s="1" t="n">
        <v>4</v>
      </c>
      <c r="K117" s="5" t="n">
        <v>0.0529</v>
      </c>
      <c r="L117" s="1" t="n">
        <v>1</v>
      </c>
      <c r="M117" s="1" t="n">
        <v>0.3313</v>
      </c>
      <c r="P117" s="9"/>
    </row>
    <row r="118" customFormat="false" ht="14.25" hidden="false" customHeight="false" outlineLevel="0" collapsed="false">
      <c r="A118" s="1" t="s">
        <v>13</v>
      </c>
      <c r="B118" s="1" t="s">
        <v>14</v>
      </c>
      <c r="C118" s="1" t="s">
        <v>15</v>
      </c>
      <c r="D118" s="1" t="s">
        <v>16</v>
      </c>
      <c r="E118" s="1" t="s">
        <v>364</v>
      </c>
      <c r="F118" s="1" t="s">
        <v>365</v>
      </c>
      <c r="G118" s="3" t="s">
        <v>366</v>
      </c>
      <c r="H118" s="4" t="n">
        <v>38.4736</v>
      </c>
      <c r="I118" s="5" t="n">
        <v>1</v>
      </c>
      <c r="J118" s="1" t="n">
        <v>4</v>
      </c>
      <c r="K118" s="5" t="n">
        <v>0.159</v>
      </c>
      <c r="L118" s="1" t="n">
        <v>1</v>
      </c>
      <c r="M118" s="1" t="n">
        <v>2.0155</v>
      </c>
      <c r="P118" s="9"/>
    </row>
    <row r="119" customFormat="false" ht="14.25" hidden="false" customHeight="false" outlineLevel="0" collapsed="false">
      <c r="A119" s="1" t="s">
        <v>13</v>
      </c>
      <c r="B119" s="1" t="s">
        <v>14</v>
      </c>
      <c r="C119" s="1" t="s">
        <v>15</v>
      </c>
      <c r="D119" s="1" t="s">
        <v>16</v>
      </c>
      <c r="E119" s="1" t="s">
        <v>367</v>
      </c>
      <c r="F119" s="1" t="s">
        <v>368</v>
      </c>
      <c r="G119" s="3" t="s">
        <v>369</v>
      </c>
      <c r="H119" s="4" t="n">
        <v>32.2729</v>
      </c>
      <c r="I119" s="5" t="n">
        <v>1</v>
      </c>
      <c r="J119" s="1" t="n">
        <v>4</v>
      </c>
      <c r="K119" s="5" t="n">
        <v>0.0871</v>
      </c>
      <c r="L119" s="1" t="n">
        <v>1</v>
      </c>
      <c r="M119" s="1" t="n">
        <v>1.4241</v>
      </c>
      <c r="P119" s="9"/>
    </row>
    <row r="120" customFormat="false" ht="14.25" hidden="false" customHeight="false" outlineLevel="0" collapsed="false">
      <c r="A120" s="1" t="s">
        <v>13</v>
      </c>
      <c r="B120" s="1" t="s">
        <v>14</v>
      </c>
      <c r="C120" s="1" t="s">
        <v>15</v>
      </c>
      <c r="D120" s="1" t="s">
        <v>16</v>
      </c>
      <c r="E120" s="1" t="s">
        <v>370</v>
      </c>
      <c r="F120" s="1" t="s">
        <v>371</v>
      </c>
      <c r="G120" s="3" t="s">
        <v>372</v>
      </c>
      <c r="H120" s="4" t="n">
        <v>71.7439</v>
      </c>
      <c r="I120" s="5" t="n">
        <v>1</v>
      </c>
      <c r="J120" s="1" t="n">
        <v>4</v>
      </c>
      <c r="K120" s="5" t="n">
        <v>0.106</v>
      </c>
      <c r="L120" s="1" t="n">
        <v>1</v>
      </c>
      <c r="M120" s="1" t="n">
        <v>0.7062</v>
      </c>
      <c r="P120" s="9"/>
    </row>
    <row r="121" customFormat="false" ht="14.25" hidden="false" customHeight="false" outlineLevel="0" collapsed="false">
      <c r="A121" s="1" t="s">
        <v>13</v>
      </c>
      <c r="B121" s="1" t="s">
        <v>14</v>
      </c>
      <c r="C121" s="1" t="s">
        <v>15</v>
      </c>
      <c r="D121" s="1" t="s">
        <v>16</v>
      </c>
      <c r="E121" s="1" t="s">
        <v>373</v>
      </c>
      <c r="F121" s="1" t="s">
        <v>374</v>
      </c>
      <c r="G121" s="3" t="s">
        <v>375</v>
      </c>
      <c r="H121" s="4" t="n">
        <v>26.3731</v>
      </c>
      <c r="I121" s="5" t="n">
        <v>1</v>
      </c>
      <c r="J121" s="1" t="n">
        <v>4</v>
      </c>
      <c r="K121" s="5" t="n">
        <v>0.222</v>
      </c>
      <c r="L121" s="1" t="n">
        <v>1</v>
      </c>
      <c r="M121" s="1" t="n">
        <v>2.4589</v>
      </c>
      <c r="P121" s="9"/>
    </row>
    <row r="122" customFormat="false" ht="14.25" hidden="false" customHeight="false" outlineLevel="0" collapsed="false">
      <c r="A122" s="1" t="s">
        <v>13</v>
      </c>
      <c r="B122" s="1" t="s">
        <v>14</v>
      </c>
      <c r="C122" s="1" t="s">
        <v>15</v>
      </c>
      <c r="D122" s="1" t="s">
        <v>16</v>
      </c>
      <c r="E122" s="1" t="s">
        <v>376</v>
      </c>
      <c r="F122" s="1" t="s">
        <v>377</v>
      </c>
      <c r="G122" s="3" t="s">
        <v>378</v>
      </c>
      <c r="H122" s="4" t="n">
        <v>49.1349</v>
      </c>
      <c r="I122" s="5" t="n">
        <v>1</v>
      </c>
      <c r="J122" s="1" t="n">
        <v>4</v>
      </c>
      <c r="K122" s="5" t="n">
        <v>0.695</v>
      </c>
      <c r="L122" s="1" t="n">
        <v>1</v>
      </c>
      <c r="M122" s="1" t="n">
        <v>0.47</v>
      </c>
      <c r="P122" s="9"/>
    </row>
    <row r="123" customFormat="false" ht="14.25" hidden="false" customHeight="false" outlineLevel="0" collapsed="false">
      <c r="A123" s="1" t="s">
        <v>13</v>
      </c>
      <c r="B123" s="1" t="s">
        <v>14</v>
      </c>
      <c r="C123" s="1" t="s">
        <v>15</v>
      </c>
      <c r="D123" s="1" t="s">
        <v>16</v>
      </c>
      <c r="E123" s="1" t="s">
        <v>379</v>
      </c>
      <c r="F123" s="1" t="s">
        <v>380</v>
      </c>
      <c r="G123" s="3" t="s">
        <v>381</v>
      </c>
      <c r="H123" s="4" t="n">
        <v>79.8399</v>
      </c>
      <c r="I123" s="5" t="n">
        <v>1</v>
      </c>
      <c r="J123" s="1" t="n">
        <v>4</v>
      </c>
      <c r="K123" s="5" t="n">
        <v>0.0525</v>
      </c>
      <c r="L123" s="1" t="n">
        <v>1</v>
      </c>
      <c r="M123" s="1" t="n">
        <v>0.2229</v>
      </c>
      <c r="P123" s="9"/>
    </row>
    <row r="124" customFormat="false" ht="14.25" hidden="false" customHeight="false" outlineLevel="0" collapsed="false">
      <c r="A124" s="1" t="s">
        <v>13</v>
      </c>
      <c r="B124" s="1" t="s">
        <v>14</v>
      </c>
      <c r="C124" s="1" t="s">
        <v>15</v>
      </c>
      <c r="D124" s="1" t="s">
        <v>16</v>
      </c>
      <c r="E124" s="1" t="s">
        <v>382</v>
      </c>
      <c r="F124" s="1" t="s">
        <v>383</v>
      </c>
      <c r="G124" s="3" t="s">
        <v>384</v>
      </c>
      <c r="H124" s="4" t="n">
        <v>35.3792</v>
      </c>
      <c r="I124" s="5" t="n">
        <v>1</v>
      </c>
      <c r="J124" s="1" t="n">
        <v>4</v>
      </c>
      <c r="K124" s="5" t="n">
        <v>0.0805</v>
      </c>
      <c r="L124" s="1" t="n">
        <v>1</v>
      </c>
      <c r="M124" s="1" t="n">
        <v>0.2568</v>
      </c>
      <c r="P124" s="9"/>
    </row>
    <row r="125" customFormat="false" ht="14.25" hidden="false" customHeight="false" outlineLevel="0" collapsed="false">
      <c r="A125" s="1" t="s">
        <v>13</v>
      </c>
      <c r="B125" s="1" t="s">
        <v>14</v>
      </c>
      <c r="C125" s="1" t="s">
        <v>15</v>
      </c>
      <c r="D125" s="1" t="s">
        <v>16</v>
      </c>
      <c r="E125" s="1" t="s">
        <v>385</v>
      </c>
      <c r="F125" s="1" t="s">
        <v>386</v>
      </c>
      <c r="G125" s="3" t="s">
        <v>387</v>
      </c>
      <c r="H125" s="4" t="n">
        <v>74.7859</v>
      </c>
      <c r="I125" s="5" t="n">
        <v>1</v>
      </c>
      <c r="J125" s="1" t="n">
        <v>4</v>
      </c>
      <c r="K125" s="5" t="n">
        <v>0.367</v>
      </c>
      <c r="L125" s="1" t="n">
        <v>1</v>
      </c>
      <c r="M125" s="1" t="n">
        <v>0.3782</v>
      </c>
      <c r="P125" s="9"/>
    </row>
    <row r="126" customFormat="false" ht="14.25" hidden="false" customHeight="false" outlineLevel="0" collapsed="false">
      <c r="A126" s="1" t="s">
        <v>13</v>
      </c>
      <c r="B126" s="1" t="s">
        <v>14</v>
      </c>
      <c r="C126" s="1" t="s">
        <v>15</v>
      </c>
      <c r="D126" s="1" t="s">
        <v>16</v>
      </c>
      <c r="E126" s="1" t="s">
        <v>388</v>
      </c>
      <c r="F126" s="1" t="s">
        <v>389</v>
      </c>
      <c r="G126" s="3" t="s">
        <v>390</v>
      </c>
      <c r="H126" s="4" t="n">
        <v>64.8663</v>
      </c>
      <c r="I126" s="5" t="n">
        <v>1</v>
      </c>
      <c r="J126" s="1" t="n">
        <v>4</v>
      </c>
      <c r="K126" s="5" t="n">
        <v>0.0951</v>
      </c>
      <c r="L126" s="1" t="n">
        <v>1.0307</v>
      </c>
      <c r="M126" s="1" t="n">
        <v>2.3443</v>
      </c>
      <c r="P126" s="9"/>
    </row>
    <row r="127" customFormat="false" ht="14.25" hidden="false" customHeight="false" outlineLevel="0" collapsed="false">
      <c r="A127" s="1" t="s">
        <v>13</v>
      </c>
      <c r="B127" s="1" t="s">
        <v>14</v>
      </c>
      <c r="C127" s="1" t="s">
        <v>15</v>
      </c>
      <c r="D127" s="1" t="s">
        <v>16</v>
      </c>
      <c r="E127" s="1" t="s">
        <v>391</v>
      </c>
      <c r="F127" s="1" t="s">
        <v>392</v>
      </c>
      <c r="G127" s="3" t="s">
        <v>393</v>
      </c>
      <c r="H127" s="4" t="n">
        <v>38.9309</v>
      </c>
      <c r="I127" s="5" t="n">
        <v>1</v>
      </c>
      <c r="J127" s="1" t="n">
        <v>4</v>
      </c>
      <c r="K127" s="5" t="n">
        <v>0.166</v>
      </c>
      <c r="L127" s="1" t="n">
        <v>1</v>
      </c>
      <c r="M127" s="1" t="n">
        <v>1.2993</v>
      </c>
      <c r="P127" s="9"/>
    </row>
    <row r="128" customFormat="false" ht="14.25" hidden="false" customHeight="false" outlineLevel="0" collapsed="false">
      <c r="A128" s="1" t="s">
        <v>13</v>
      </c>
      <c r="B128" s="1" t="s">
        <v>14</v>
      </c>
      <c r="C128" s="1" t="s">
        <v>15</v>
      </c>
      <c r="D128" s="1" t="s">
        <v>16</v>
      </c>
      <c r="E128" s="1" t="s">
        <v>394</v>
      </c>
      <c r="F128" s="1" t="s">
        <v>395</v>
      </c>
      <c r="G128" s="3" t="s">
        <v>396</v>
      </c>
      <c r="H128" s="4" t="n">
        <v>19.3135</v>
      </c>
      <c r="I128" s="5" t="n">
        <v>1</v>
      </c>
      <c r="J128" s="1" t="n">
        <v>4</v>
      </c>
      <c r="K128" s="5" t="n">
        <v>0.14</v>
      </c>
      <c r="L128" s="1" t="n">
        <v>1</v>
      </c>
      <c r="M128" s="1" t="n">
        <v>1.1276</v>
      </c>
      <c r="P128" s="9"/>
    </row>
    <row r="129" customFormat="false" ht="14.25" hidden="false" customHeight="false" outlineLevel="0" collapsed="false">
      <c r="A129" s="1" t="s">
        <v>13</v>
      </c>
      <c r="B129" s="1" t="s">
        <v>14</v>
      </c>
      <c r="C129" s="1" t="s">
        <v>15</v>
      </c>
      <c r="D129" s="1" t="s">
        <v>16</v>
      </c>
      <c r="E129" s="1" t="s">
        <v>397</v>
      </c>
      <c r="F129" s="1" t="s">
        <v>398</v>
      </c>
      <c r="G129" s="3" t="s">
        <v>399</v>
      </c>
      <c r="H129" s="4" t="n">
        <v>49.0519</v>
      </c>
      <c r="I129" s="5" t="n">
        <v>1</v>
      </c>
      <c r="J129" s="1" t="n">
        <v>4</v>
      </c>
      <c r="K129" s="5" t="n">
        <v>0.0962</v>
      </c>
      <c r="L129" s="1" t="n">
        <v>1</v>
      </c>
      <c r="M129" s="1" t="n">
        <v>1.1827</v>
      </c>
      <c r="P129" s="9"/>
    </row>
    <row r="130" customFormat="false" ht="14.25" hidden="false" customHeight="false" outlineLevel="0" collapsed="false">
      <c r="A130" s="1" t="s">
        <v>13</v>
      </c>
      <c r="B130" s="1" t="s">
        <v>14</v>
      </c>
      <c r="C130" s="1" t="s">
        <v>15</v>
      </c>
      <c r="D130" s="1" t="s">
        <v>16</v>
      </c>
      <c r="E130" s="1" t="s">
        <v>400</v>
      </c>
      <c r="F130" s="1" t="s">
        <v>401</v>
      </c>
      <c r="G130" s="3" t="s">
        <v>402</v>
      </c>
      <c r="H130" s="4" t="n">
        <v>27.7486</v>
      </c>
      <c r="I130" s="5" t="n">
        <v>1</v>
      </c>
      <c r="J130" s="1" t="n">
        <v>4</v>
      </c>
      <c r="K130" s="5" t="n">
        <v>0.214</v>
      </c>
      <c r="L130" s="1" t="n">
        <v>1</v>
      </c>
      <c r="M130" s="1" t="n">
        <v>1.5729</v>
      </c>
      <c r="P130" s="9"/>
    </row>
    <row r="131" customFormat="false" ht="14.25" hidden="false" customHeight="false" outlineLevel="0" collapsed="false">
      <c r="A131" s="1" t="s">
        <v>13</v>
      </c>
      <c r="B131" s="1" t="s">
        <v>14</v>
      </c>
      <c r="C131" s="1" t="s">
        <v>15</v>
      </c>
      <c r="D131" s="1" t="s">
        <v>16</v>
      </c>
      <c r="E131" s="1" t="s">
        <v>403</v>
      </c>
      <c r="F131" s="1" t="s">
        <v>404</v>
      </c>
      <c r="G131" s="3" t="s">
        <v>405</v>
      </c>
      <c r="H131" s="4" t="n">
        <v>46.7896</v>
      </c>
      <c r="I131" s="5" t="n">
        <v>1</v>
      </c>
      <c r="J131" s="1" t="n">
        <v>4</v>
      </c>
      <c r="K131" s="5" t="n">
        <v>0.187</v>
      </c>
      <c r="L131" s="1" t="n">
        <v>1</v>
      </c>
      <c r="M131" s="1" t="n">
        <v>2.0225</v>
      </c>
      <c r="P131" s="9"/>
    </row>
    <row r="132" customFormat="false" ht="14.25" hidden="false" customHeight="false" outlineLevel="0" collapsed="false">
      <c r="A132" s="1" t="s">
        <v>13</v>
      </c>
      <c r="B132" s="1" t="s">
        <v>14</v>
      </c>
      <c r="C132" s="1" t="s">
        <v>15</v>
      </c>
      <c r="D132" s="1" t="s">
        <v>16</v>
      </c>
      <c r="E132" s="1" t="s">
        <v>406</v>
      </c>
      <c r="F132" s="1" t="s">
        <v>407</v>
      </c>
      <c r="G132" s="3" t="s">
        <v>408</v>
      </c>
      <c r="H132" s="4" t="n">
        <v>50.494</v>
      </c>
      <c r="I132" s="5" t="n">
        <v>1</v>
      </c>
      <c r="J132" s="1" t="n">
        <v>4</v>
      </c>
      <c r="K132" s="5" t="n">
        <v>0.27</v>
      </c>
      <c r="L132" s="1" t="n">
        <v>1</v>
      </c>
      <c r="M132" s="1" t="n">
        <v>1.0435</v>
      </c>
      <c r="P132" s="9"/>
    </row>
    <row r="133" customFormat="false" ht="14.25" hidden="false" customHeight="false" outlineLevel="0" collapsed="false">
      <c r="A133" s="1" t="s">
        <v>13</v>
      </c>
      <c r="B133" s="1" t="s">
        <v>14</v>
      </c>
      <c r="C133" s="1" t="s">
        <v>15</v>
      </c>
      <c r="D133" s="1" t="s">
        <v>16</v>
      </c>
      <c r="E133" s="1" t="s">
        <v>409</v>
      </c>
      <c r="F133" s="1" t="s">
        <v>410</v>
      </c>
      <c r="G133" s="3" t="s">
        <v>411</v>
      </c>
      <c r="H133" s="4" t="n">
        <v>113.8269</v>
      </c>
      <c r="I133" s="5" t="n">
        <v>1</v>
      </c>
      <c r="J133" s="1" t="n">
        <v>4</v>
      </c>
      <c r="K133" s="5" t="n">
        <v>0.0715</v>
      </c>
      <c r="L133" s="1" t="n">
        <v>1</v>
      </c>
      <c r="M133" s="1" t="n">
        <v>1.2211</v>
      </c>
      <c r="P133" s="9"/>
    </row>
    <row r="134" customFormat="false" ht="14.25" hidden="false" customHeight="false" outlineLevel="0" collapsed="false">
      <c r="A134" s="1" t="s">
        <v>13</v>
      </c>
      <c r="B134" s="1" t="s">
        <v>14</v>
      </c>
      <c r="C134" s="1" t="s">
        <v>15</v>
      </c>
      <c r="D134" s="1" t="s">
        <v>16</v>
      </c>
      <c r="E134" s="1" t="s">
        <v>412</v>
      </c>
      <c r="F134" s="1" t="s">
        <v>413</v>
      </c>
      <c r="G134" s="3" t="s">
        <v>414</v>
      </c>
      <c r="H134" s="4" t="n">
        <v>41.8052</v>
      </c>
      <c r="I134" s="5" t="n">
        <v>1</v>
      </c>
      <c r="J134" s="1" t="n">
        <v>4</v>
      </c>
      <c r="K134" s="5" t="n">
        <v>0.154</v>
      </c>
      <c r="L134" s="1" t="n">
        <v>1</v>
      </c>
      <c r="M134" s="1" t="n">
        <v>1.3813</v>
      </c>
      <c r="P134" s="9"/>
    </row>
    <row r="135" customFormat="false" ht="14.25" hidden="false" customHeight="false" outlineLevel="0" collapsed="false">
      <c r="A135" s="1" t="s">
        <v>13</v>
      </c>
      <c r="B135" s="1" t="s">
        <v>14</v>
      </c>
      <c r="C135" s="1" t="s">
        <v>15</v>
      </c>
      <c r="D135" s="1" t="s">
        <v>16</v>
      </c>
      <c r="E135" s="1" t="s">
        <v>415</v>
      </c>
      <c r="F135" s="1" t="s">
        <v>416</v>
      </c>
      <c r="G135" s="3" t="s">
        <v>417</v>
      </c>
      <c r="H135" s="4" t="n">
        <v>40.8359</v>
      </c>
      <c r="I135" s="5" t="n">
        <v>1</v>
      </c>
      <c r="J135" s="1" t="n">
        <v>4</v>
      </c>
      <c r="K135" s="5" t="n">
        <v>0.0765</v>
      </c>
      <c r="L135" s="1" t="n">
        <v>1</v>
      </c>
      <c r="M135" s="1" t="n">
        <v>2.2756</v>
      </c>
      <c r="P135" s="9"/>
    </row>
    <row r="136" customFormat="false" ht="14.25" hidden="false" customHeight="false" outlineLevel="0" collapsed="false">
      <c r="A136" s="1" t="s">
        <v>13</v>
      </c>
      <c r="B136" s="1" t="s">
        <v>14</v>
      </c>
      <c r="C136" s="1" t="s">
        <v>15</v>
      </c>
      <c r="D136" s="1" t="s">
        <v>16</v>
      </c>
      <c r="E136" s="1" t="s">
        <v>418</v>
      </c>
      <c r="F136" s="1" t="s">
        <v>419</v>
      </c>
      <c r="G136" s="3" t="s">
        <v>420</v>
      </c>
      <c r="H136" s="4" t="n">
        <v>34.7274</v>
      </c>
      <c r="I136" s="5" t="n">
        <v>1</v>
      </c>
      <c r="J136" s="1" t="n">
        <v>4</v>
      </c>
      <c r="K136" s="5" t="n">
        <v>0.0651</v>
      </c>
      <c r="L136" s="1" t="n">
        <v>1</v>
      </c>
      <c r="M136" s="1" t="n">
        <v>0.9164</v>
      </c>
      <c r="P136" s="9"/>
    </row>
    <row r="137" customFormat="false" ht="14.25" hidden="false" customHeight="false" outlineLevel="0" collapsed="false">
      <c r="A137" s="1" t="s">
        <v>13</v>
      </c>
      <c r="B137" s="1" t="s">
        <v>14</v>
      </c>
      <c r="C137" s="1" t="s">
        <v>15</v>
      </c>
      <c r="D137" s="1" t="s">
        <v>16</v>
      </c>
      <c r="E137" s="1" t="s">
        <v>421</v>
      </c>
      <c r="F137" s="1" t="s">
        <v>422</v>
      </c>
      <c r="G137" s="3" t="s">
        <v>423</v>
      </c>
      <c r="H137" s="4" t="n">
        <v>73.5719</v>
      </c>
      <c r="I137" s="5" t="n">
        <v>1</v>
      </c>
      <c r="J137" s="1" t="n">
        <v>4</v>
      </c>
      <c r="K137" s="5" t="n">
        <v>0.0866</v>
      </c>
      <c r="L137" s="1" t="n">
        <v>1</v>
      </c>
      <c r="M137" s="1" t="n">
        <v>0.8358</v>
      </c>
      <c r="P137" s="9"/>
    </row>
    <row r="138" customFormat="false" ht="14.25" hidden="false" customHeight="false" outlineLevel="0" collapsed="false">
      <c r="A138" s="1" t="s">
        <v>13</v>
      </c>
      <c r="B138" s="1" t="s">
        <v>14</v>
      </c>
      <c r="C138" s="1" t="s">
        <v>15</v>
      </c>
      <c r="D138" s="1" t="s">
        <v>16</v>
      </c>
      <c r="E138" s="1" t="s">
        <v>424</v>
      </c>
      <c r="F138" s="1" t="s">
        <v>425</v>
      </c>
      <c r="G138" s="3" t="s">
        <v>426</v>
      </c>
      <c r="H138" s="4" t="n">
        <v>37.6475</v>
      </c>
      <c r="I138" s="5" t="n">
        <v>1</v>
      </c>
      <c r="J138" s="1" t="n">
        <v>4</v>
      </c>
      <c r="K138" s="5" t="n">
        <v>0.182</v>
      </c>
      <c r="L138" s="1" t="n">
        <v>1</v>
      </c>
      <c r="M138" s="1" t="n">
        <v>0.7218</v>
      </c>
      <c r="P138" s="9"/>
    </row>
    <row r="139" customFormat="false" ht="14.25" hidden="false" customHeight="false" outlineLevel="0" collapsed="false">
      <c r="A139" s="1" t="s">
        <v>13</v>
      </c>
      <c r="B139" s="1" t="s">
        <v>14</v>
      </c>
      <c r="C139" s="1" t="s">
        <v>15</v>
      </c>
      <c r="D139" s="1" t="s">
        <v>16</v>
      </c>
      <c r="E139" s="1" t="s">
        <v>427</v>
      </c>
      <c r="F139" s="1" t="s">
        <v>428</v>
      </c>
      <c r="G139" s="3" t="s">
        <v>429</v>
      </c>
      <c r="H139" s="4" t="n">
        <v>113.0061</v>
      </c>
      <c r="I139" s="5" t="n">
        <v>1</v>
      </c>
      <c r="J139" s="1" t="n">
        <v>4</v>
      </c>
      <c r="K139" s="5" t="n">
        <v>0.0451</v>
      </c>
      <c r="L139" s="1" t="n">
        <v>1</v>
      </c>
      <c r="M139" s="1" t="n">
        <v>0.7891</v>
      </c>
      <c r="P139" s="9"/>
    </row>
    <row r="140" customFormat="false" ht="14.25" hidden="false" customHeight="false" outlineLevel="0" collapsed="false">
      <c r="A140" s="1" t="s">
        <v>13</v>
      </c>
      <c r="B140" s="1" t="s">
        <v>14</v>
      </c>
      <c r="C140" s="1" t="s">
        <v>15</v>
      </c>
      <c r="D140" s="1" t="s">
        <v>16</v>
      </c>
      <c r="E140" s="1" t="s">
        <v>430</v>
      </c>
      <c r="F140" s="1" t="s">
        <v>431</v>
      </c>
      <c r="G140" s="3" t="s">
        <v>432</v>
      </c>
      <c r="H140" s="4" t="n">
        <v>49.7073</v>
      </c>
      <c r="I140" s="5" t="n">
        <v>1</v>
      </c>
      <c r="J140" s="1" t="n">
        <v>4</v>
      </c>
      <c r="K140" s="5" t="n">
        <v>0.188</v>
      </c>
      <c r="L140" s="1" t="n">
        <v>1</v>
      </c>
      <c r="M140" s="1" t="n">
        <v>0.2656</v>
      </c>
      <c r="P140" s="9"/>
    </row>
    <row r="141" customFormat="false" ht="14.25" hidden="false" customHeight="false" outlineLevel="0" collapsed="false">
      <c r="A141" s="1" t="s">
        <v>13</v>
      </c>
      <c r="B141" s="1" t="s">
        <v>14</v>
      </c>
      <c r="C141" s="1" t="s">
        <v>15</v>
      </c>
      <c r="D141" s="1" t="s">
        <v>16</v>
      </c>
      <c r="E141" s="3" t="s">
        <v>433</v>
      </c>
      <c r="F141" s="1" t="s">
        <v>434</v>
      </c>
      <c r="G141" s="3" t="s">
        <v>435</v>
      </c>
      <c r="H141" s="4" t="n">
        <v>16.8246</v>
      </c>
      <c r="I141" s="5" t="n">
        <v>1</v>
      </c>
      <c r="J141" s="1" t="n">
        <v>4</v>
      </c>
      <c r="K141" s="5" t="n">
        <v>0.141</v>
      </c>
      <c r="L141" s="1" t="n">
        <v>1</v>
      </c>
      <c r="M141" s="1" t="s">
        <v>436</v>
      </c>
      <c r="P141" s="9"/>
    </row>
    <row r="142" customFormat="false" ht="14.25" hidden="false" customHeight="false" outlineLevel="0" collapsed="false">
      <c r="A142" s="1" t="s">
        <v>13</v>
      </c>
      <c r="B142" s="1" t="s">
        <v>14</v>
      </c>
      <c r="C142" s="1" t="s">
        <v>15</v>
      </c>
      <c r="D142" s="1" t="s">
        <v>16</v>
      </c>
      <c r="E142" s="1" t="s">
        <v>437</v>
      </c>
      <c r="F142" s="1" t="s">
        <v>438</v>
      </c>
      <c r="G142" s="3" t="s">
        <v>439</v>
      </c>
      <c r="H142" s="4" t="n">
        <v>12.0392</v>
      </c>
      <c r="I142" s="5" t="n">
        <v>1</v>
      </c>
      <c r="J142" s="1" t="n">
        <v>4</v>
      </c>
      <c r="K142" s="5" t="n">
        <v>0.391</v>
      </c>
      <c r="L142" s="1" t="n">
        <v>1</v>
      </c>
      <c r="M142" s="1" t="n">
        <v>1.1092</v>
      </c>
      <c r="P142" s="9"/>
    </row>
    <row r="143" customFormat="false" ht="14.25" hidden="false" customHeight="false" outlineLevel="0" collapsed="false">
      <c r="A143" s="1" t="s">
        <v>13</v>
      </c>
      <c r="B143" s="1" t="s">
        <v>14</v>
      </c>
      <c r="C143" s="1" t="s">
        <v>15</v>
      </c>
      <c r="D143" s="1" t="s">
        <v>16</v>
      </c>
      <c r="E143" s="1" t="s">
        <v>440</v>
      </c>
      <c r="F143" s="1" t="s">
        <v>441</v>
      </c>
      <c r="G143" s="3" t="s">
        <v>442</v>
      </c>
      <c r="H143" s="4" t="n">
        <v>51.4903</v>
      </c>
      <c r="I143" s="5" t="n">
        <v>1</v>
      </c>
      <c r="J143" s="1" t="n">
        <v>5</v>
      </c>
      <c r="K143" s="5" t="n">
        <v>0.0539</v>
      </c>
      <c r="L143" s="1" t="n">
        <v>1</v>
      </c>
      <c r="M143" s="1" t="n">
        <v>1.5011</v>
      </c>
      <c r="P143" s="9"/>
    </row>
    <row r="144" customFormat="false" ht="14.25" hidden="false" customHeight="false" outlineLevel="0" collapsed="false">
      <c r="A144" s="1" t="s">
        <v>13</v>
      </c>
      <c r="B144" s="1" t="s">
        <v>14</v>
      </c>
      <c r="C144" s="1" t="s">
        <v>15</v>
      </c>
      <c r="D144" s="1" t="s">
        <v>16</v>
      </c>
      <c r="E144" s="1" t="s">
        <v>443</v>
      </c>
      <c r="F144" s="1" t="s">
        <v>444</v>
      </c>
      <c r="G144" s="3" t="s">
        <v>445</v>
      </c>
      <c r="H144" s="4" t="n">
        <v>107.7427</v>
      </c>
      <c r="I144" s="5" t="n">
        <v>1</v>
      </c>
      <c r="J144" s="1" t="n">
        <v>5</v>
      </c>
      <c r="K144" s="5" t="n">
        <v>0.0435</v>
      </c>
      <c r="L144" s="1" t="n">
        <v>1</v>
      </c>
      <c r="M144" s="1" t="n">
        <v>1.0904</v>
      </c>
      <c r="P144" s="9"/>
    </row>
    <row r="145" customFormat="false" ht="14.25" hidden="false" customHeight="false" outlineLevel="0" collapsed="false">
      <c r="A145" s="1" t="s">
        <v>13</v>
      </c>
      <c r="B145" s="1" t="s">
        <v>14</v>
      </c>
      <c r="C145" s="1" t="s">
        <v>15</v>
      </c>
      <c r="D145" s="1" t="s">
        <v>16</v>
      </c>
      <c r="E145" s="1" t="s">
        <v>446</v>
      </c>
      <c r="F145" s="1" t="s">
        <v>447</v>
      </c>
      <c r="G145" s="3" t="s">
        <v>448</v>
      </c>
      <c r="H145" s="4" t="n">
        <v>51.2996</v>
      </c>
      <c r="I145" s="5" t="n">
        <v>1</v>
      </c>
      <c r="J145" s="1" t="n">
        <v>5</v>
      </c>
      <c r="K145" s="5" t="n">
        <v>0.0938</v>
      </c>
      <c r="L145" s="1" t="n">
        <v>1</v>
      </c>
      <c r="M145" s="1" t="n">
        <v>0.2351</v>
      </c>
      <c r="P145" s="9"/>
    </row>
    <row r="146" customFormat="false" ht="14.25" hidden="false" customHeight="false" outlineLevel="0" collapsed="false">
      <c r="A146" s="1" t="s">
        <v>13</v>
      </c>
      <c r="B146" s="1" t="s">
        <v>14</v>
      </c>
      <c r="C146" s="1" t="s">
        <v>15</v>
      </c>
      <c r="D146" s="1" t="s">
        <v>16</v>
      </c>
      <c r="E146" s="1" t="s">
        <v>449</v>
      </c>
      <c r="F146" s="1" t="s">
        <v>450</v>
      </c>
      <c r="G146" s="3" t="s">
        <v>451</v>
      </c>
      <c r="H146" s="4" t="n">
        <v>39.4087</v>
      </c>
      <c r="I146" s="5" t="n">
        <v>1</v>
      </c>
      <c r="J146" s="1" t="n">
        <v>5</v>
      </c>
      <c r="K146" s="5" t="n">
        <v>0.107</v>
      </c>
      <c r="L146" s="1" t="n">
        <v>1</v>
      </c>
      <c r="M146" s="1" t="n">
        <v>1.0816</v>
      </c>
      <c r="P146" s="9"/>
    </row>
    <row r="147" customFormat="false" ht="14.25" hidden="false" customHeight="false" outlineLevel="0" collapsed="false">
      <c r="A147" s="10" t="s">
        <v>13</v>
      </c>
      <c r="B147" s="10" t="s">
        <v>14</v>
      </c>
      <c r="C147" s="10" t="s">
        <v>15</v>
      </c>
      <c r="D147" s="10" t="s">
        <v>16</v>
      </c>
      <c r="E147" s="10" t="s">
        <v>452</v>
      </c>
      <c r="F147" s="10" t="s">
        <v>453</v>
      </c>
      <c r="G147" s="10" t="s">
        <v>454</v>
      </c>
      <c r="H147" s="11" t="n">
        <v>78.3539</v>
      </c>
      <c r="I147" s="12" t="n">
        <v>0.986</v>
      </c>
      <c r="J147" s="1" t="n">
        <v>5</v>
      </c>
      <c r="K147" s="12" t="n">
        <v>0.03</v>
      </c>
      <c r="L147" s="1" t="n">
        <v>1</v>
      </c>
      <c r="M147" s="1" t="n">
        <v>2.2495</v>
      </c>
      <c r="P147" s="9"/>
    </row>
    <row r="148" customFormat="false" ht="14.25" hidden="false" customHeight="false" outlineLevel="0" collapsed="false">
      <c r="A148" s="1" t="s">
        <v>13</v>
      </c>
      <c r="B148" s="1" t="s">
        <v>14</v>
      </c>
      <c r="C148" s="1" t="s">
        <v>15</v>
      </c>
      <c r="D148" s="1" t="s">
        <v>16</v>
      </c>
      <c r="E148" s="1" t="s">
        <v>455</v>
      </c>
      <c r="F148" s="1" t="s">
        <v>456</v>
      </c>
      <c r="G148" s="3" t="s">
        <v>457</v>
      </c>
      <c r="H148" s="4" t="n">
        <v>91.1811</v>
      </c>
      <c r="I148" s="5" t="n">
        <v>1</v>
      </c>
      <c r="J148" s="1" t="n">
        <v>5</v>
      </c>
      <c r="K148" s="5" t="n">
        <v>0.111</v>
      </c>
      <c r="L148" s="1" t="n">
        <v>0.9982</v>
      </c>
      <c r="M148" s="1" t="n">
        <v>1.7594</v>
      </c>
      <c r="P148" s="9"/>
    </row>
    <row r="149" customFormat="false" ht="14.25" hidden="false" customHeight="false" outlineLevel="0" collapsed="false">
      <c r="A149" s="1" t="s">
        <v>13</v>
      </c>
      <c r="B149" s="1" t="s">
        <v>14</v>
      </c>
      <c r="C149" s="1" t="s">
        <v>15</v>
      </c>
      <c r="D149" s="1" t="s">
        <v>16</v>
      </c>
      <c r="E149" s="1" t="s">
        <v>458</v>
      </c>
      <c r="F149" s="1" t="s">
        <v>459</v>
      </c>
      <c r="G149" s="3" t="s">
        <v>460</v>
      </c>
      <c r="H149" s="4" t="n">
        <v>65.3263</v>
      </c>
      <c r="I149" s="5" t="n">
        <v>1</v>
      </c>
      <c r="J149" s="1" t="n">
        <v>5</v>
      </c>
      <c r="K149" s="5" t="n">
        <v>0.178</v>
      </c>
      <c r="L149" s="1" t="n">
        <v>1</v>
      </c>
      <c r="M149" s="1" t="n">
        <v>1.2158</v>
      </c>
      <c r="P149" s="9"/>
    </row>
    <row r="150" customFormat="false" ht="14.25" hidden="false" customHeight="false" outlineLevel="0" collapsed="false">
      <c r="A150" s="1" t="s">
        <v>13</v>
      </c>
      <c r="B150" s="1" t="s">
        <v>14</v>
      </c>
      <c r="C150" s="1" t="s">
        <v>15</v>
      </c>
      <c r="D150" s="1" t="s">
        <v>16</v>
      </c>
      <c r="E150" s="1" t="s">
        <v>461</v>
      </c>
      <c r="F150" s="1" t="s">
        <v>462</v>
      </c>
      <c r="G150" s="3" t="s">
        <v>463</v>
      </c>
      <c r="H150" s="4" t="n">
        <v>27.6832</v>
      </c>
      <c r="I150" s="5" t="n">
        <v>1</v>
      </c>
      <c r="J150" s="1" t="n">
        <v>5</v>
      </c>
      <c r="K150" s="5" t="n">
        <v>0.164</v>
      </c>
      <c r="L150" s="1" t="n">
        <v>1</v>
      </c>
      <c r="M150" s="1" t="n">
        <v>3.039</v>
      </c>
      <c r="P150" s="9"/>
    </row>
    <row r="151" customFormat="false" ht="14.25" hidden="false" customHeight="false" outlineLevel="0" collapsed="false">
      <c r="A151" s="1" t="s">
        <v>13</v>
      </c>
      <c r="B151" s="1" t="s">
        <v>14</v>
      </c>
      <c r="C151" s="1" t="s">
        <v>15</v>
      </c>
      <c r="D151" s="1" t="s">
        <v>16</v>
      </c>
      <c r="E151" s="1" t="s">
        <v>464</v>
      </c>
      <c r="F151" s="1" t="s">
        <v>465</v>
      </c>
      <c r="G151" s="3" t="s">
        <v>466</v>
      </c>
      <c r="H151" s="4" t="n">
        <v>57.7103</v>
      </c>
      <c r="I151" s="5" t="n">
        <v>1</v>
      </c>
      <c r="J151" s="1" t="n">
        <v>5</v>
      </c>
      <c r="K151" s="5" t="n">
        <v>0.132</v>
      </c>
      <c r="L151" s="1" t="n">
        <v>1</v>
      </c>
      <c r="M151" s="1" t="n">
        <v>0.9436</v>
      </c>
      <c r="P151" s="9"/>
    </row>
    <row r="152" customFormat="false" ht="14.25" hidden="false" customHeight="false" outlineLevel="0" collapsed="false">
      <c r="A152" s="1" t="s">
        <v>13</v>
      </c>
      <c r="B152" s="1" t="s">
        <v>14</v>
      </c>
      <c r="C152" s="1" t="s">
        <v>15</v>
      </c>
      <c r="D152" s="1" t="s">
        <v>16</v>
      </c>
      <c r="E152" s="1" t="s">
        <v>467</v>
      </c>
      <c r="F152" s="1" t="s">
        <v>468</v>
      </c>
      <c r="G152" s="3" t="s">
        <v>469</v>
      </c>
      <c r="H152" s="4" t="n">
        <v>18.1483</v>
      </c>
      <c r="I152" s="5" t="n">
        <v>1</v>
      </c>
      <c r="J152" s="1" t="n">
        <v>5</v>
      </c>
      <c r="K152" s="5" t="n">
        <v>0.416</v>
      </c>
      <c r="L152" s="1" t="n">
        <v>1</v>
      </c>
      <c r="M152" s="1" t="n">
        <v>1.1092</v>
      </c>
      <c r="P152" s="9"/>
    </row>
    <row r="153" customFormat="false" ht="14.25" hidden="false" customHeight="false" outlineLevel="0" collapsed="false">
      <c r="A153" s="1" t="s">
        <v>13</v>
      </c>
      <c r="B153" s="1" t="s">
        <v>14</v>
      </c>
      <c r="C153" s="1" t="s">
        <v>15</v>
      </c>
      <c r="D153" s="1" t="s">
        <v>16</v>
      </c>
      <c r="E153" s="1" t="s">
        <v>470</v>
      </c>
      <c r="F153" s="1" t="s">
        <v>471</v>
      </c>
      <c r="G153" s="3" t="s">
        <v>472</v>
      </c>
      <c r="H153" s="4" t="n">
        <v>34.2211</v>
      </c>
      <c r="I153" s="5" t="n">
        <v>1</v>
      </c>
      <c r="J153" s="1" t="n">
        <v>5</v>
      </c>
      <c r="K153" s="5" t="n">
        <v>0.0717</v>
      </c>
      <c r="L153" s="1" t="n">
        <v>1</v>
      </c>
      <c r="M153" s="1" t="n">
        <v>1.3657</v>
      </c>
      <c r="P153" s="9"/>
    </row>
    <row r="154" customFormat="false" ht="14.25" hidden="false" customHeight="false" outlineLevel="0" collapsed="false">
      <c r="A154" s="1" t="s">
        <v>13</v>
      </c>
      <c r="B154" s="1" t="s">
        <v>14</v>
      </c>
      <c r="C154" s="1" t="s">
        <v>15</v>
      </c>
      <c r="D154" s="1" t="s">
        <v>16</v>
      </c>
      <c r="E154" s="1" t="s">
        <v>473</v>
      </c>
      <c r="F154" s="1" t="s">
        <v>474</v>
      </c>
      <c r="G154" s="3" t="s">
        <v>475</v>
      </c>
      <c r="H154" s="4" t="n">
        <v>43.3733</v>
      </c>
      <c r="I154" s="5" t="n">
        <v>1</v>
      </c>
      <c r="J154" s="1" t="n">
        <v>5</v>
      </c>
      <c r="K154" s="5" t="n">
        <v>0.101</v>
      </c>
      <c r="L154" s="1" t="n">
        <v>1</v>
      </c>
      <c r="M154" s="1" t="n">
        <v>1.5206</v>
      </c>
      <c r="P154" s="9"/>
    </row>
    <row r="155" customFormat="false" ht="14.25" hidden="false" customHeight="false" outlineLevel="0" collapsed="false">
      <c r="A155" s="1" t="s">
        <v>13</v>
      </c>
      <c r="B155" s="1" t="s">
        <v>14</v>
      </c>
      <c r="C155" s="1" t="s">
        <v>15</v>
      </c>
      <c r="D155" s="1" t="s">
        <v>16</v>
      </c>
      <c r="E155" s="1" t="s">
        <v>476</v>
      </c>
      <c r="F155" s="1" t="s">
        <v>477</v>
      </c>
      <c r="G155" s="3" t="s">
        <v>478</v>
      </c>
      <c r="H155" s="4" t="n">
        <v>50.1061</v>
      </c>
      <c r="I155" s="5" t="n">
        <v>1</v>
      </c>
      <c r="J155" s="1" t="n">
        <v>5</v>
      </c>
      <c r="K155" s="5" t="n">
        <v>0.217</v>
      </c>
      <c r="L155" s="1" t="n">
        <v>1</v>
      </c>
      <c r="M155" s="1" t="n">
        <v>1.6776</v>
      </c>
      <c r="P155" s="9"/>
    </row>
    <row r="156" customFormat="false" ht="14.25" hidden="false" customHeight="false" outlineLevel="0" collapsed="false">
      <c r="A156" s="1" t="s">
        <v>13</v>
      </c>
      <c r="B156" s="1" t="s">
        <v>14</v>
      </c>
      <c r="C156" s="1" t="s">
        <v>15</v>
      </c>
      <c r="D156" s="1" t="s">
        <v>16</v>
      </c>
      <c r="E156" s="1" t="s">
        <v>479</v>
      </c>
      <c r="F156" s="1" t="s">
        <v>480</v>
      </c>
      <c r="G156" s="3" t="s">
        <v>481</v>
      </c>
      <c r="H156" s="4" t="n">
        <v>55.4598</v>
      </c>
      <c r="I156" s="5" t="n">
        <v>1</v>
      </c>
      <c r="J156" s="1" t="n">
        <v>5</v>
      </c>
      <c r="K156" s="5" t="n">
        <v>0.03</v>
      </c>
      <c r="L156" s="1" t="n">
        <v>1</v>
      </c>
      <c r="M156" s="1" t="n">
        <v>0.5547</v>
      </c>
      <c r="P156" s="9"/>
    </row>
    <row r="157" customFormat="false" ht="14.25" hidden="false" customHeight="false" outlineLevel="0" collapsed="false">
      <c r="A157" s="1" t="s">
        <v>13</v>
      </c>
      <c r="B157" s="1" t="s">
        <v>14</v>
      </c>
      <c r="C157" s="1" t="s">
        <v>15</v>
      </c>
      <c r="D157" s="1" t="s">
        <v>16</v>
      </c>
      <c r="E157" s="1" t="s">
        <v>482</v>
      </c>
      <c r="F157" s="1" t="s">
        <v>483</v>
      </c>
      <c r="G157" s="3" t="s">
        <v>484</v>
      </c>
      <c r="H157" s="4" t="n">
        <v>71.6313</v>
      </c>
      <c r="I157" s="5" t="n">
        <v>1</v>
      </c>
      <c r="J157" s="1" t="n">
        <v>5</v>
      </c>
      <c r="K157" s="5" t="n">
        <v>0.12</v>
      </c>
      <c r="L157" s="1" t="n">
        <v>1</v>
      </c>
      <c r="M157" s="1" t="n">
        <v>1.0671</v>
      </c>
      <c r="P157" s="9"/>
    </row>
    <row r="158" customFormat="false" ht="14.25" hidden="false" customHeight="false" outlineLevel="0" collapsed="false">
      <c r="A158" s="1" t="s">
        <v>13</v>
      </c>
      <c r="B158" s="1" t="s">
        <v>14</v>
      </c>
      <c r="C158" s="1" t="s">
        <v>15</v>
      </c>
      <c r="D158" s="1" t="s">
        <v>16</v>
      </c>
      <c r="E158" s="1" t="s">
        <v>485</v>
      </c>
      <c r="F158" s="1" t="s">
        <v>486</v>
      </c>
      <c r="G158" s="3" t="s">
        <v>487</v>
      </c>
      <c r="H158" s="4" t="n">
        <v>57.3828</v>
      </c>
      <c r="I158" s="5" t="n">
        <v>1</v>
      </c>
      <c r="J158" s="1" t="n">
        <v>5</v>
      </c>
      <c r="K158" s="5" t="n">
        <v>0.0521</v>
      </c>
      <c r="L158" s="1" t="n">
        <v>1</v>
      </c>
      <c r="M158" s="1" t="n">
        <v>2.4092</v>
      </c>
      <c r="P158" s="9"/>
    </row>
    <row r="159" customFormat="false" ht="14.25" hidden="false" customHeight="false" outlineLevel="0" collapsed="false">
      <c r="A159" s="1" t="s">
        <v>13</v>
      </c>
      <c r="B159" s="1" t="s">
        <v>14</v>
      </c>
      <c r="C159" s="1" t="s">
        <v>15</v>
      </c>
      <c r="D159" s="1" t="s">
        <v>16</v>
      </c>
      <c r="E159" s="1" t="s">
        <v>488</v>
      </c>
      <c r="F159" s="1" t="s">
        <v>489</v>
      </c>
      <c r="G159" s="3" t="s">
        <v>490</v>
      </c>
      <c r="H159" s="4" t="n">
        <v>20.7901</v>
      </c>
      <c r="I159" s="5" t="n">
        <v>1</v>
      </c>
      <c r="J159" s="1" t="n">
        <v>5</v>
      </c>
      <c r="K159" s="5" t="n">
        <v>0.381</v>
      </c>
      <c r="L159" s="1" t="n">
        <v>1</v>
      </c>
      <c r="M159" s="1" t="n">
        <v>3.1479</v>
      </c>
      <c r="P159" s="9"/>
    </row>
    <row r="160" customFormat="false" ht="14.25" hidden="false" customHeight="false" outlineLevel="0" collapsed="false">
      <c r="A160" s="1" t="s">
        <v>13</v>
      </c>
      <c r="B160" s="1" t="s">
        <v>14</v>
      </c>
      <c r="C160" s="1" t="s">
        <v>15</v>
      </c>
      <c r="D160" s="1" t="s">
        <v>16</v>
      </c>
      <c r="E160" s="1" t="s">
        <v>491</v>
      </c>
      <c r="F160" s="1" t="s">
        <v>492</v>
      </c>
      <c r="G160" s="3" t="s">
        <v>493</v>
      </c>
      <c r="H160" s="4" t="n">
        <v>66.4755</v>
      </c>
      <c r="I160" s="5" t="n">
        <v>1</v>
      </c>
      <c r="J160" s="1" t="n">
        <v>5</v>
      </c>
      <c r="K160" s="5" t="n">
        <v>0.0798</v>
      </c>
      <c r="L160" s="1" t="n">
        <v>1</v>
      </c>
      <c r="M160" s="1" t="n">
        <v>0.9057</v>
      </c>
      <c r="P160" s="9"/>
    </row>
    <row r="161" customFormat="false" ht="14.25" hidden="false" customHeight="false" outlineLevel="0" collapsed="false">
      <c r="A161" s="1" t="s">
        <v>13</v>
      </c>
      <c r="B161" s="1" t="s">
        <v>14</v>
      </c>
      <c r="C161" s="1" t="s">
        <v>15</v>
      </c>
      <c r="D161" s="1" t="s">
        <v>16</v>
      </c>
      <c r="E161" s="1" t="s">
        <v>494</v>
      </c>
      <c r="F161" s="1" t="s">
        <v>495</v>
      </c>
      <c r="G161" s="3" t="s">
        <v>496</v>
      </c>
      <c r="H161" s="4" t="n">
        <v>17.1496</v>
      </c>
      <c r="I161" s="5" t="n">
        <v>1</v>
      </c>
      <c r="J161" s="1" t="n">
        <v>5</v>
      </c>
      <c r="K161" s="5" t="n">
        <v>0.234</v>
      </c>
      <c r="L161" s="1" t="n">
        <v>1</v>
      </c>
      <c r="M161" s="1" t="n">
        <v>0.1797</v>
      </c>
      <c r="P161" s="9"/>
    </row>
    <row r="162" customFormat="false" ht="14.25" hidden="false" customHeight="false" outlineLevel="0" collapsed="false">
      <c r="A162" s="1" t="s">
        <v>13</v>
      </c>
      <c r="B162" s="1" t="s">
        <v>14</v>
      </c>
      <c r="C162" s="1" t="s">
        <v>15</v>
      </c>
      <c r="D162" s="1" t="s">
        <v>16</v>
      </c>
      <c r="E162" s="1" t="s">
        <v>497</v>
      </c>
      <c r="F162" s="1" t="s">
        <v>498</v>
      </c>
      <c r="G162" s="3" t="s">
        <v>499</v>
      </c>
      <c r="H162" s="4" t="n">
        <v>31.4275</v>
      </c>
      <c r="I162" s="5" t="n">
        <v>1</v>
      </c>
      <c r="J162" s="1" t="n">
        <v>5</v>
      </c>
      <c r="K162" s="5" t="n">
        <v>0.0662</v>
      </c>
      <c r="L162" s="1" t="n">
        <v>1</v>
      </c>
      <c r="M162" s="1" t="n">
        <v>0.1797</v>
      </c>
      <c r="P162" s="9"/>
    </row>
    <row r="163" customFormat="false" ht="14.25" hidden="false" customHeight="false" outlineLevel="0" collapsed="false">
      <c r="A163" s="1" t="s">
        <v>13</v>
      </c>
      <c r="B163" s="1" t="s">
        <v>14</v>
      </c>
      <c r="C163" s="1" t="s">
        <v>15</v>
      </c>
      <c r="D163" s="1" t="s">
        <v>16</v>
      </c>
      <c r="E163" s="1" t="s">
        <v>500</v>
      </c>
      <c r="F163" s="1" t="s">
        <v>501</v>
      </c>
      <c r="G163" s="3" t="s">
        <v>502</v>
      </c>
      <c r="H163" s="4" t="n">
        <v>15.8011</v>
      </c>
      <c r="I163" s="5" t="n">
        <v>1</v>
      </c>
      <c r="J163" s="1" t="n">
        <v>5</v>
      </c>
      <c r="K163" s="5" t="n">
        <v>0.294</v>
      </c>
      <c r="L163" s="1" t="n">
        <v>1</v>
      </c>
      <c r="M163" s="1" t="n">
        <v>1.336</v>
      </c>
      <c r="P163" s="9"/>
    </row>
    <row r="164" customFormat="false" ht="14.25" hidden="false" customHeight="false" outlineLevel="0" collapsed="false">
      <c r="A164" s="1" t="s">
        <v>13</v>
      </c>
      <c r="B164" s="1" t="s">
        <v>14</v>
      </c>
      <c r="C164" s="1" t="s">
        <v>15</v>
      </c>
      <c r="D164" s="1" t="s">
        <v>16</v>
      </c>
      <c r="E164" s="1" t="s">
        <v>503</v>
      </c>
      <c r="F164" s="1" t="s">
        <v>504</v>
      </c>
      <c r="G164" s="3" t="s">
        <v>505</v>
      </c>
      <c r="H164" s="4" t="n">
        <v>91.8733</v>
      </c>
      <c r="I164" s="5" t="n">
        <v>1</v>
      </c>
      <c r="J164" s="1" t="n">
        <v>5</v>
      </c>
      <c r="K164" s="5" t="n">
        <v>0.0282</v>
      </c>
      <c r="L164" s="1" t="n">
        <v>1</v>
      </c>
      <c r="M164" s="1" t="n">
        <v>1.2936</v>
      </c>
      <c r="P164" s="9"/>
    </row>
    <row r="165" customFormat="false" ht="14.25" hidden="false" customHeight="false" outlineLevel="0" collapsed="false">
      <c r="A165" s="1" t="s">
        <v>13</v>
      </c>
      <c r="B165" s="1" t="s">
        <v>14</v>
      </c>
      <c r="C165" s="1" t="s">
        <v>15</v>
      </c>
      <c r="D165" s="1" t="s">
        <v>16</v>
      </c>
      <c r="E165" s="1" t="s">
        <v>506</v>
      </c>
      <c r="F165" s="1" t="s">
        <v>507</v>
      </c>
      <c r="G165" s="3" t="s">
        <v>508</v>
      </c>
      <c r="H165" s="4" t="n">
        <v>77.2383</v>
      </c>
      <c r="I165" s="5" t="n">
        <v>1</v>
      </c>
      <c r="J165" s="1" t="n">
        <v>5</v>
      </c>
      <c r="K165" s="5" t="n">
        <v>0.0742</v>
      </c>
      <c r="L165" s="1" t="n">
        <v>1</v>
      </c>
      <c r="M165" s="1" t="n">
        <v>1.4752</v>
      </c>
      <c r="P165" s="9"/>
    </row>
    <row r="166" customFormat="false" ht="14.25" hidden="false" customHeight="false" outlineLevel="0" collapsed="false">
      <c r="A166" s="1" t="s">
        <v>13</v>
      </c>
      <c r="B166" s="1" t="s">
        <v>14</v>
      </c>
      <c r="C166" s="1" t="s">
        <v>15</v>
      </c>
      <c r="D166" s="1" t="s">
        <v>16</v>
      </c>
      <c r="E166" s="1" t="s">
        <v>509</v>
      </c>
      <c r="F166" s="1" t="s">
        <v>510</v>
      </c>
      <c r="G166" s="3" t="s">
        <v>511</v>
      </c>
      <c r="H166" s="4" t="n">
        <v>16.2078</v>
      </c>
      <c r="I166" s="5" t="n">
        <v>1</v>
      </c>
      <c r="J166" s="1" t="n">
        <v>5</v>
      </c>
      <c r="K166" s="5" t="n">
        <v>0.697</v>
      </c>
      <c r="L166" s="1" t="n">
        <v>0.9864</v>
      </c>
      <c r="M166" s="1" t="n">
        <v>1.5042</v>
      </c>
      <c r="P166" s="9"/>
    </row>
    <row r="167" customFormat="false" ht="14.25" hidden="false" customHeight="false" outlineLevel="0" collapsed="false">
      <c r="A167" s="1" t="s">
        <v>13</v>
      </c>
      <c r="B167" s="1" t="s">
        <v>14</v>
      </c>
      <c r="C167" s="1" t="s">
        <v>15</v>
      </c>
      <c r="D167" s="1" t="s">
        <v>16</v>
      </c>
      <c r="E167" s="1" t="s">
        <v>512</v>
      </c>
      <c r="F167" s="1" t="s">
        <v>513</v>
      </c>
      <c r="G167" s="3" t="s">
        <v>514</v>
      </c>
      <c r="H167" s="4" t="n">
        <v>49.9921</v>
      </c>
      <c r="I167" s="5" t="n">
        <v>1</v>
      </c>
      <c r="J167" s="1" t="n">
        <v>5</v>
      </c>
      <c r="K167" s="5" t="n">
        <v>0.144</v>
      </c>
      <c r="L167" s="1" t="n">
        <v>1</v>
      </c>
      <c r="M167" s="1" t="n">
        <v>0.5386</v>
      </c>
      <c r="P167" s="9"/>
    </row>
    <row r="168" customFormat="false" ht="14.25" hidden="false" customHeight="false" outlineLevel="0" collapsed="false">
      <c r="A168" s="1" t="s">
        <v>13</v>
      </c>
      <c r="B168" s="1" t="s">
        <v>14</v>
      </c>
      <c r="C168" s="1" t="s">
        <v>15</v>
      </c>
      <c r="D168" s="1" t="s">
        <v>16</v>
      </c>
      <c r="E168" s="1" t="s">
        <v>515</v>
      </c>
      <c r="F168" s="1" t="s">
        <v>516</v>
      </c>
      <c r="G168" s="3" t="s">
        <v>517</v>
      </c>
      <c r="H168" s="4" t="n">
        <v>17.0631</v>
      </c>
      <c r="I168" s="5" t="n">
        <v>1</v>
      </c>
      <c r="J168" s="1" t="n">
        <v>5</v>
      </c>
      <c r="K168" s="5" t="n">
        <v>0.166</v>
      </c>
      <c r="L168" s="1" t="n">
        <v>1</v>
      </c>
      <c r="M168" s="1" t="n">
        <v>1.1842</v>
      </c>
      <c r="P168" s="9"/>
    </row>
    <row r="169" customFormat="false" ht="14.25" hidden="false" customHeight="false" outlineLevel="0" collapsed="false">
      <c r="A169" s="1" t="s">
        <v>13</v>
      </c>
      <c r="B169" s="1" t="s">
        <v>14</v>
      </c>
      <c r="C169" s="1" t="s">
        <v>15</v>
      </c>
      <c r="D169" s="1" t="s">
        <v>16</v>
      </c>
      <c r="E169" s="1" t="s">
        <v>518</v>
      </c>
      <c r="F169" s="1" t="s">
        <v>519</v>
      </c>
      <c r="G169" s="3" t="s">
        <v>520</v>
      </c>
      <c r="H169" s="4" t="n">
        <v>35.2081</v>
      </c>
      <c r="I169" s="5" t="n">
        <v>1</v>
      </c>
      <c r="J169" s="1" t="n">
        <v>5</v>
      </c>
      <c r="K169" s="5" t="n">
        <v>0.239</v>
      </c>
      <c r="L169" s="1" t="n">
        <v>1</v>
      </c>
      <c r="M169" s="1" t="n">
        <v>1.0791</v>
      </c>
      <c r="P169" s="9"/>
    </row>
    <row r="170" customFormat="false" ht="14.25" hidden="false" customHeight="false" outlineLevel="0" collapsed="false">
      <c r="A170" s="1" t="s">
        <v>13</v>
      </c>
      <c r="B170" s="1" t="s">
        <v>14</v>
      </c>
      <c r="C170" s="1" t="s">
        <v>15</v>
      </c>
      <c r="D170" s="1" t="s">
        <v>16</v>
      </c>
      <c r="E170" s="1" t="s">
        <v>521</v>
      </c>
      <c r="F170" s="1" t="s">
        <v>522</v>
      </c>
      <c r="G170" s="3" t="s">
        <v>523</v>
      </c>
      <c r="H170" s="4" t="n">
        <v>29.0802</v>
      </c>
      <c r="I170" s="5" t="n">
        <v>1</v>
      </c>
      <c r="J170" s="1" t="n">
        <v>5</v>
      </c>
      <c r="K170" s="5" t="n">
        <v>0.17</v>
      </c>
      <c r="L170" s="1" t="n">
        <v>1</v>
      </c>
      <c r="M170" s="1" t="n">
        <v>1.3046</v>
      </c>
      <c r="P170" s="9"/>
    </row>
    <row r="171" customFormat="false" ht="14.25" hidden="false" customHeight="false" outlineLevel="0" collapsed="false">
      <c r="A171" s="1" t="s">
        <v>13</v>
      </c>
      <c r="B171" s="1" t="s">
        <v>14</v>
      </c>
      <c r="C171" s="1" t="s">
        <v>15</v>
      </c>
      <c r="D171" s="1" t="s">
        <v>16</v>
      </c>
      <c r="E171" s="1" t="s">
        <v>524</v>
      </c>
      <c r="F171" s="1" t="s">
        <v>525</v>
      </c>
      <c r="G171" s="3" t="s">
        <v>526</v>
      </c>
      <c r="H171" s="4" t="n">
        <v>18.9499</v>
      </c>
      <c r="I171" s="5" t="n">
        <v>1</v>
      </c>
      <c r="J171" s="1" t="n">
        <v>6</v>
      </c>
      <c r="K171" s="5" t="n">
        <v>0.603</v>
      </c>
      <c r="L171" s="1" t="n">
        <v>1</v>
      </c>
      <c r="M171" s="1" t="n">
        <v>0.8695</v>
      </c>
      <c r="P171" s="9"/>
    </row>
    <row r="172" customFormat="false" ht="14.25" hidden="false" customHeight="false" outlineLevel="0" collapsed="false">
      <c r="A172" s="1" t="s">
        <v>13</v>
      </c>
      <c r="B172" s="1" t="s">
        <v>14</v>
      </c>
      <c r="C172" s="1" t="s">
        <v>15</v>
      </c>
      <c r="D172" s="1" t="s">
        <v>16</v>
      </c>
      <c r="E172" s="1" t="s">
        <v>527</v>
      </c>
      <c r="F172" s="1" t="s">
        <v>528</v>
      </c>
      <c r="G172" s="3" t="s">
        <v>529</v>
      </c>
      <c r="H172" s="4" t="n">
        <v>41.7273</v>
      </c>
      <c r="I172" s="5" t="n">
        <v>1</v>
      </c>
      <c r="J172" s="1" t="n">
        <v>6</v>
      </c>
      <c r="K172" s="5" t="n">
        <v>0.0608</v>
      </c>
      <c r="L172" s="1" t="n">
        <v>1</v>
      </c>
      <c r="M172" s="1" t="n">
        <v>1.0861</v>
      </c>
      <c r="P172" s="9"/>
    </row>
    <row r="173" customFormat="false" ht="14.25" hidden="false" customHeight="false" outlineLevel="0" collapsed="false">
      <c r="A173" s="1" t="s">
        <v>13</v>
      </c>
      <c r="B173" s="1" t="s">
        <v>14</v>
      </c>
      <c r="C173" s="1" t="s">
        <v>15</v>
      </c>
      <c r="D173" s="1" t="s">
        <v>16</v>
      </c>
      <c r="E173" s="1" t="s">
        <v>530</v>
      </c>
      <c r="F173" s="1" t="s">
        <v>531</v>
      </c>
      <c r="G173" s="3" t="s">
        <v>532</v>
      </c>
      <c r="H173" s="4" t="n">
        <v>58.0821</v>
      </c>
      <c r="I173" s="5" t="n">
        <v>1</v>
      </c>
      <c r="J173" s="1" t="n">
        <v>6</v>
      </c>
      <c r="K173" s="5" t="n">
        <v>0.17</v>
      </c>
      <c r="L173" s="1" t="n">
        <v>1.0233</v>
      </c>
      <c r="M173" s="1" t="n">
        <v>2.1132</v>
      </c>
      <c r="P173" s="9"/>
    </row>
    <row r="174" customFormat="false" ht="14.25" hidden="false" customHeight="false" outlineLevel="0" collapsed="false">
      <c r="A174" s="1" t="s">
        <v>13</v>
      </c>
      <c r="B174" s="1" t="s">
        <v>14</v>
      </c>
      <c r="C174" s="1" t="s">
        <v>15</v>
      </c>
      <c r="D174" s="1" t="s">
        <v>16</v>
      </c>
      <c r="E174" s="1" t="s">
        <v>533</v>
      </c>
      <c r="F174" s="1" t="s">
        <v>534</v>
      </c>
      <c r="G174" s="3" t="s">
        <v>535</v>
      </c>
      <c r="H174" s="4" t="n">
        <v>23.2198</v>
      </c>
      <c r="I174" s="5" t="n">
        <v>1</v>
      </c>
      <c r="J174" s="1" t="n">
        <v>6</v>
      </c>
      <c r="K174" s="5" t="n">
        <v>0.311</v>
      </c>
      <c r="L174" s="1" t="n">
        <v>1</v>
      </c>
      <c r="M174" s="1" t="n">
        <v>0.8601</v>
      </c>
      <c r="P174" s="9"/>
    </row>
    <row r="175" customFormat="false" ht="14.25" hidden="false" customHeight="false" outlineLevel="0" collapsed="false">
      <c r="A175" s="1" t="s">
        <v>13</v>
      </c>
      <c r="B175" s="1" t="s">
        <v>14</v>
      </c>
      <c r="C175" s="1" t="s">
        <v>15</v>
      </c>
      <c r="D175" s="1" t="s">
        <v>16</v>
      </c>
      <c r="E175" s="1" t="s">
        <v>536</v>
      </c>
      <c r="F175" s="1" t="s">
        <v>537</v>
      </c>
      <c r="G175" s="3" t="s">
        <v>538</v>
      </c>
      <c r="H175" s="4" t="n">
        <v>45.6612</v>
      </c>
      <c r="I175" s="5" t="n">
        <v>1</v>
      </c>
      <c r="J175" s="1" t="n">
        <v>6</v>
      </c>
      <c r="K175" s="5" t="n">
        <v>0.312</v>
      </c>
      <c r="L175" s="1" t="n">
        <v>1</v>
      </c>
      <c r="M175" s="1" t="n">
        <v>0.5041</v>
      </c>
      <c r="P175" s="9"/>
    </row>
    <row r="176" customFormat="false" ht="14.25" hidden="false" customHeight="false" outlineLevel="0" collapsed="false">
      <c r="A176" s="1" t="s">
        <v>13</v>
      </c>
      <c r="B176" s="1" t="s">
        <v>14</v>
      </c>
      <c r="C176" s="1" t="s">
        <v>15</v>
      </c>
      <c r="D176" s="1" t="s">
        <v>16</v>
      </c>
      <c r="E176" s="1" t="s">
        <v>539</v>
      </c>
      <c r="F176" s="1" t="s">
        <v>540</v>
      </c>
      <c r="G176" s="3" t="s">
        <v>541</v>
      </c>
      <c r="H176" s="4" t="n">
        <v>50.5923</v>
      </c>
      <c r="I176" s="5" t="n">
        <v>1</v>
      </c>
      <c r="J176" s="1" t="n">
        <v>6</v>
      </c>
      <c r="K176" s="5" t="n">
        <v>0.745</v>
      </c>
      <c r="L176" s="1" t="n">
        <v>1</v>
      </c>
      <c r="M176" s="1" t="n">
        <v>1.3665</v>
      </c>
      <c r="P176" s="9"/>
    </row>
    <row r="177" customFormat="false" ht="14.25" hidden="false" customHeight="false" outlineLevel="0" collapsed="false">
      <c r="A177" s="1" t="s">
        <v>13</v>
      </c>
      <c r="B177" s="1" t="s">
        <v>14</v>
      </c>
      <c r="C177" s="1" t="s">
        <v>15</v>
      </c>
      <c r="D177" s="1" t="s">
        <v>16</v>
      </c>
      <c r="E177" s="1" t="s">
        <v>542</v>
      </c>
      <c r="F177" s="1" t="s">
        <v>543</v>
      </c>
      <c r="G177" s="3" t="s">
        <v>544</v>
      </c>
      <c r="H177" s="4" t="n">
        <v>37.8833</v>
      </c>
      <c r="I177" s="5" t="n">
        <v>1</v>
      </c>
      <c r="J177" s="1" t="n">
        <v>6</v>
      </c>
      <c r="K177" s="5" t="n">
        <v>0.636</v>
      </c>
      <c r="L177" s="1" t="n">
        <v>1</v>
      </c>
      <c r="M177" s="1" t="n">
        <v>0.7553</v>
      </c>
      <c r="P177" s="9"/>
    </row>
    <row r="178" customFormat="false" ht="14.25" hidden="false" customHeight="false" outlineLevel="0" collapsed="false">
      <c r="A178" s="1" t="s">
        <v>13</v>
      </c>
      <c r="B178" s="1" t="s">
        <v>14</v>
      </c>
      <c r="C178" s="1" t="s">
        <v>15</v>
      </c>
      <c r="D178" s="1" t="s">
        <v>16</v>
      </c>
      <c r="E178" s="1" t="s">
        <v>545</v>
      </c>
      <c r="F178" s="1" t="s">
        <v>546</v>
      </c>
      <c r="G178" s="3" t="s">
        <v>547</v>
      </c>
      <c r="H178" s="4" t="n">
        <v>20.7648</v>
      </c>
      <c r="I178" s="5" t="n">
        <v>1</v>
      </c>
      <c r="J178" s="1" t="n">
        <v>6</v>
      </c>
      <c r="K178" s="5" t="n">
        <v>0.254</v>
      </c>
      <c r="L178" s="1" t="n">
        <v>1</v>
      </c>
      <c r="M178" s="1" t="n">
        <v>1.6982</v>
      </c>
      <c r="P178" s="9"/>
    </row>
    <row r="179" customFormat="false" ht="14.25" hidden="false" customHeight="false" outlineLevel="0" collapsed="false">
      <c r="A179" s="1" t="s">
        <v>13</v>
      </c>
      <c r="B179" s="1" t="s">
        <v>14</v>
      </c>
      <c r="C179" s="1" t="s">
        <v>15</v>
      </c>
      <c r="D179" s="1" t="s">
        <v>16</v>
      </c>
      <c r="E179" s="1" t="s">
        <v>548</v>
      </c>
      <c r="F179" s="1" t="s">
        <v>549</v>
      </c>
      <c r="G179" s="3" t="s">
        <v>550</v>
      </c>
      <c r="H179" s="4" t="n">
        <v>60.8186</v>
      </c>
      <c r="I179" s="5" t="n">
        <v>1</v>
      </c>
      <c r="J179" s="1" t="n">
        <v>6</v>
      </c>
      <c r="K179" s="5" t="n">
        <v>0.186</v>
      </c>
      <c r="L179" s="1" t="n">
        <v>1</v>
      </c>
      <c r="M179" s="1" t="n">
        <v>1.66</v>
      </c>
      <c r="P179" s="9"/>
    </row>
    <row r="180" customFormat="false" ht="14.25" hidden="false" customHeight="false" outlineLevel="0" collapsed="false">
      <c r="A180" s="1" t="s">
        <v>13</v>
      </c>
      <c r="B180" s="1" t="s">
        <v>14</v>
      </c>
      <c r="C180" s="1" t="s">
        <v>15</v>
      </c>
      <c r="D180" s="1" t="s">
        <v>16</v>
      </c>
      <c r="E180" s="1" t="s">
        <v>551</v>
      </c>
      <c r="F180" s="1" t="s">
        <v>552</v>
      </c>
      <c r="G180" s="3" t="s">
        <v>553</v>
      </c>
      <c r="H180" s="4" t="n">
        <v>53.969</v>
      </c>
      <c r="I180" s="5" t="n">
        <v>1</v>
      </c>
      <c r="J180" s="1" t="n">
        <v>6</v>
      </c>
      <c r="K180" s="5" t="n">
        <v>0.0672</v>
      </c>
      <c r="L180" s="1" t="n">
        <v>1</v>
      </c>
      <c r="M180" s="1" t="n">
        <v>1.6311</v>
      </c>
      <c r="P180" s="9"/>
    </row>
    <row r="181" customFormat="false" ht="14.25" hidden="false" customHeight="false" outlineLevel="0" collapsed="false">
      <c r="A181" s="1" t="s">
        <v>13</v>
      </c>
      <c r="B181" s="1" t="s">
        <v>14</v>
      </c>
      <c r="C181" s="1" t="s">
        <v>15</v>
      </c>
      <c r="D181" s="1" t="s">
        <v>16</v>
      </c>
      <c r="E181" s="1" t="s">
        <v>554</v>
      </c>
      <c r="F181" s="1" t="s">
        <v>555</v>
      </c>
      <c r="G181" s="3" t="s">
        <v>556</v>
      </c>
      <c r="H181" s="4" t="n">
        <v>37.5835</v>
      </c>
      <c r="I181" s="5" t="n">
        <v>1</v>
      </c>
      <c r="J181" s="1" t="n">
        <v>6</v>
      </c>
      <c r="K181" s="5" t="n">
        <v>0.105</v>
      </c>
      <c r="L181" s="1" t="n">
        <v>1.0105</v>
      </c>
      <c r="M181" s="1" t="n">
        <v>3.2993</v>
      </c>
      <c r="P181" s="9"/>
    </row>
    <row r="182" customFormat="false" ht="14.25" hidden="false" customHeight="false" outlineLevel="0" collapsed="false">
      <c r="A182" s="1" t="s">
        <v>13</v>
      </c>
      <c r="B182" s="1" t="s">
        <v>14</v>
      </c>
      <c r="C182" s="1" t="s">
        <v>15</v>
      </c>
      <c r="D182" s="1" t="s">
        <v>16</v>
      </c>
      <c r="E182" s="1" t="s">
        <v>557</v>
      </c>
      <c r="F182" s="1" t="s">
        <v>558</v>
      </c>
      <c r="G182" s="3" t="s">
        <v>559</v>
      </c>
      <c r="H182" s="4" t="n">
        <v>77.7009</v>
      </c>
      <c r="I182" s="5" t="n">
        <v>1</v>
      </c>
      <c r="J182" s="1" t="n">
        <v>6</v>
      </c>
      <c r="K182" s="5" t="n">
        <v>0.0656</v>
      </c>
      <c r="L182" s="1" t="n">
        <v>1</v>
      </c>
      <c r="M182" s="1" t="n">
        <v>2.0942</v>
      </c>
      <c r="P182" s="9"/>
    </row>
    <row r="183" customFormat="false" ht="14.25" hidden="false" customHeight="false" outlineLevel="0" collapsed="false">
      <c r="A183" s="1" t="s">
        <v>13</v>
      </c>
      <c r="B183" s="1" t="s">
        <v>14</v>
      </c>
      <c r="C183" s="1" t="s">
        <v>15</v>
      </c>
      <c r="D183" s="1" t="s">
        <v>16</v>
      </c>
      <c r="E183" s="1" t="s">
        <v>560</v>
      </c>
      <c r="F183" s="1" t="s">
        <v>561</v>
      </c>
      <c r="G183" s="3" t="s">
        <v>562</v>
      </c>
      <c r="H183" s="4" t="n">
        <v>83.3075</v>
      </c>
      <c r="I183" s="5" t="n">
        <v>1</v>
      </c>
      <c r="J183" s="1" t="n">
        <v>6</v>
      </c>
      <c r="K183" s="5" t="n">
        <v>0.0559</v>
      </c>
      <c r="L183" s="1" t="n">
        <v>1</v>
      </c>
      <c r="M183" s="1" t="n">
        <v>0.8468</v>
      </c>
      <c r="P183" s="9"/>
    </row>
    <row r="184" customFormat="false" ht="14.25" hidden="false" customHeight="false" outlineLevel="0" collapsed="false">
      <c r="A184" s="1" t="s">
        <v>13</v>
      </c>
      <c r="B184" s="1" t="s">
        <v>14</v>
      </c>
      <c r="C184" s="1" t="s">
        <v>15</v>
      </c>
      <c r="D184" s="1" t="s">
        <v>16</v>
      </c>
      <c r="E184" s="1" t="s">
        <v>563</v>
      </c>
      <c r="F184" s="1" t="s">
        <v>564</v>
      </c>
      <c r="G184" s="3" t="s">
        <v>565</v>
      </c>
      <c r="H184" s="4" t="n">
        <v>62.8362</v>
      </c>
      <c r="I184" s="5" t="n">
        <v>1</v>
      </c>
      <c r="J184" s="1" t="n">
        <v>6</v>
      </c>
      <c r="K184" s="5" t="n">
        <v>0.0411</v>
      </c>
      <c r="L184" s="1" t="n">
        <v>1</v>
      </c>
      <c r="M184" s="1" t="n">
        <v>1.3742</v>
      </c>
      <c r="P184" s="9"/>
    </row>
    <row r="185" customFormat="false" ht="14.25" hidden="false" customHeight="false" outlineLevel="0" collapsed="false">
      <c r="A185" s="1" t="s">
        <v>13</v>
      </c>
      <c r="B185" s="1" t="s">
        <v>14</v>
      </c>
      <c r="C185" s="1" t="s">
        <v>15</v>
      </c>
      <c r="D185" s="1" t="s">
        <v>16</v>
      </c>
      <c r="E185" s="1" t="s">
        <v>566</v>
      </c>
      <c r="F185" s="1" t="s">
        <v>567</v>
      </c>
      <c r="G185" s="3" t="s">
        <v>568</v>
      </c>
      <c r="H185" s="4" t="n">
        <v>50.4534</v>
      </c>
      <c r="I185" s="5" t="n">
        <v>1</v>
      </c>
      <c r="J185" s="1" t="n">
        <v>6</v>
      </c>
      <c r="K185" s="5" t="n">
        <v>0.135</v>
      </c>
      <c r="L185" s="1" t="n">
        <v>1</v>
      </c>
      <c r="M185" s="1" t="n">
        <v>1.6219</v>
      </c>
      <c r="P185" s="9"/>
    </row>
    <row r="186" customFormat="false" ht="14.25" hidden="false" customHeight="false" outlineLevel="0" collapsed="false">
      <c r="A186" s="1" t="s">
        <v>13</v>
      </c>
      <c r="B186" s="1" t="s">
        <v>14</v>
      </c>
      <c r="C186" s="1" t="s">
        <v>15</v>
      </c>
      <c r="D186" s="1" t="s">
        <v>16</v>
      </c>
      <c r="E186" s="1" t="s">
        <v>569</v>
      </c>
      <c r="F186" s="1" t="s">
        <v>570</v>
      </c>
      <c r="G186" s="3" t="s">
        <v>571</v>
      </c>
      <c r="H186" s="4" t="n">
        <v>65.1097</v>
      </c>
      <c r="I186" s="5" t="n">
        <v>1</v>
      </c>
      <c r="J186" s="1" t="n">
        <v>6</v>
      </c>
      <c r="K186" s="5" t="n">
        <v>0.0777</v>
      </c>
      <c r="L186" s="1" t="n">
        <v>1</v>
      </c>
      <c r="M186" s="1" t="n">
        <v>1.1423</v>
      </c>
      <c r="P186" s="9"/>
    </row>
    <row r="187" customFormat="false" ht="14.25" hidden="false" customHeight="false" outlineLevel="0" collapsed="false">
      <c r="A187" s="1" t="s">
        <v>13</v>
      </c>
      <c r="B187" s="1" t="s">
        <v>14</v>
      </c>
      <c r="C187" s="1" t="s">
        <v>15</v>
      </c>
      <c r="D187" s="1" t="s">
        <v>16</v>
      </c>
      <c r="E187" s="1" t="s">
        <v>572</v>
      </c>
      <c r="F187" s="1" t="s">
        <v>573</v>
      </c>
      <c r="G187" s="3" t="s">
        <v>574</v>
      </c>
      <c r="H187" s="4" t="n">
        <v>98.751</v>
      </c>
      <c r="I187" s="5" t="n">
        <v>1</v>
      </c>
      <c r="J187" s="1" t="n">
        <v>6</v>
      </c>
      <c r="K187" s="5" t="n">
        <v>0.117</v>
      </c>
      <c r="L187" s="1" t="n">
        <v>1</v>
      </c>
      <c r="M187" s="1" t="n">
        <v>1.216</v>
      </c>
      <c r="P187" s="9"/>
    </row>
    <row r="188" customFormat="false" ht="14.25" hidden="false" customHeight="false" outlineLevel="0" collapsed="false">
      <c r="A188" s="1" t="s">
        <v>13</v>
      </c>
      <c r="B188" s="1" t="s">
        <v>14</v>
      </c>
      <c r="C188" s="1" t="s">
        <v>15</v>
      </c>
      <c r="D188" s="1" t="s">
        <v>16</v>
      </c>
      <c r="E188" s="1" t="s">
        <v>575</v>
      </c>
      <c r="F188" s="1" t="s">
        <v>576</v>
      </c>
      <c r="G188" s="3" t="s">
        <v>577</v>
      </c>
      <c r="H188" s="4" t="n">
        <v>40.324</v>
      </c>
      <c r="I188" s="5" t="n">
        <v>1</v>
      </c>
      <c r="J188" s="1" t="n">
        <v>6</v>
      </c>
      <c r="K188" s="5" t="n">
        <v>0.0731</v>
      </c>
      <c r="L188" s="1" t="n">
        <v>1</v>
      </c>
      <c r="M188" s="1" t="n">
        <v>1.0614</v>
      </c>
      <c r="P188" s="9"/>
    </row>
    <row r="189" customFormat="false" ht="14.25" hidden="false" customHeight="false" outlineLevel="0" collapsed="false">
      <c r="A189" s="1" t="s">
        <v>13</v>
      </c>
      <c r="B189" s="1" t="s">
        <v>14</v>
      </c>
      <c r="C189" s="1" t="s">
        <v>15</v>
      </c>
      <c r="D189" s="1" t="s">
        <v>16</v>
      </c>
      <c r="E189" s="1" t="s">
        <v>578</v>
      </c>
      <c r="F189" s="1" t="s">
        <v>579</v>
      </c>
      <c r="G189" s="3" t="s">
        <v>580</v>
      </c>
      <c r="H189" s="4" t="n">
        <v>72.5631</v>
      </c>
      <c r="I189" s="5" t="n">
        <v>1</v>
      </c>
      <c r="J189" s="1" t="n">
        <v>6</v>
      </c>
      <c r="K189" s="5" t="n">
        <v>0.154</v>
      </c>
      <c r="L189" s="1" t="n">
        <v>1.0139</v>
      </c>
      <c r="M189" s="1" t="n">
        <v>1.1443</v>
      </c>
      <c r="P189" s="9"/>
    </row>
    <row r="190" customFormat="false" ht="14.25" hidden="false" customHeight="false" outlineLevel="0" collapsed="false">
      <c r="A190" s="1" t="s">
        <v>13</v>
      </c>
      <c r="B190" s="1" t="s">
        <v>14</v>
      </c>
      <c r="C190" s="1" t="s">
        <v>15</v>
      </c>
      <c r="D190" s="1" t="s">
        <v>16</v>
      </c>
      <c r="E190" s="1" t="s">
        <v>581</v>
      </c>
      <c r="F190" s="1" t="s">
        <v>582</v>
      </c>
      <c r="G190" s="3" t="s">
        <v>583</v>
      </c>
      <c r="H190" s="4" t="n">
        <v>22.383</v>
      </c>
      <c r="I190" s="5" t="n">
        <v>1</v>
      </c>
      <c r="J190" s="1" t="n">
        <v>6</v>
      </c>
      <c r="K190" s="5" t="n">
        <v>0.0913</v>
      </c>
      <c r="L190" s="1" t="n">
        <v>1</v>
      </c>
      <c r="M190" s="1" t="n">
        <v>0.9251</v>
      </c>
      <c r="P190" s="9"/>
    </row>
    <row r="191" customFormat="false" ht="14.25" hidden="false" customHeight="false" outlineLevel="0" collapsed="false">
      <c r="A191" s="1" t="s">
        <v>13</v>
      </c>
      <c r="B191" s="1" t="s">
        <v>14</v>
      </c>
      <c r="C191" s="1" t="s">
        <v>15</v>
      </c>
      <c r="D191" s="1" t="s">
        <v>16</v>
      </c>
      <c r="E191" s="1" t="s">
        <v>584</v>
      </c>
      <c r="F191" s="1" t="s">
        <v>585</v>
      </c>
      <c r="G191" s="3" t="s">
        <v>586</v>
      </c>
      <c r="H191" s="4" t="n">
        <v>27.4752</v>
      </c>
      <c r="I191" s="5" t="n">
        <v>1</v>
      </c>
      <c r="J191" s="1" t="n">
        <v>6</v>
      </c>
      <c r="K191" s="5" t="n">
        <v>0.189</v>
      </c>
      <c r="L191" s="1" t="n">
        <v>1</v>
      </c>
      <c r="M191" s="1" t="n">
        <v>1.2009</v>
      </c>
      <c r="P191" s="9"/>
    </row>
    <row r="192" customFormat="false" ht="14.25" hidden="false" customHeight="false" outlineLevel="0" collapsed="false">
      <c r="A192" s="1" t="s">
        <v>13</v>
      </c>
      <c r="B192" s="1" t="s">
        <v>14</v>
      </c>
      <c r="C192" s="1" t="s">
        <v>15</v>
      </c>
      <c r="D192" s="1" t="s">
        <v>16</v>
      </c>
      <c r="E192" s="1" t="s">
        <v>587</v>
      </c>
      <c r="F192" s="1" t="s">
        <v>588</v>
      </c>
      <c r="G192" s="3" t="s">
        <v>589</v>
      </c>
      <c r="H192" s="4" t="n">
        <v>21.0979</v>
      </c>
      <c r="I192" s="5" t="n">
        <v>1</v>
      </c>
      <c r="J192" s="1" t="n">
        <v>6</v>
      </c>
      <c r="K192" s="5" t="n">
        <v>0.265</v>
      </c>
      <c r="L192" s="1" t="n">
        <v>0.9523</v>
      </c>
      <c r="M192" s="1" t="n">
        <v>2.45</v>
      </c>
      <c r="P192" s="9"/>
    </row>
    <row r="193" customFormat="false" ht="14.25" hidden="false" customHeight="false" outlineLevel="0" collapsed="false">
      <c r="A193" s="1" t="s">
        <v>13</v>
      </c>
      <c r="B193" s="1" t="s">
        <v>14</v>
      </c>
      <c r="C193" s="1" t="s">
        <v>15</v>
      </c>
      <c r="D193" s="1" t="s">
        <v>16</v>
      </c>
      <c r="E193" s="1" t="s">
        <v>590</v>
      </c>
      <c r="F193" s="1" t="s">
        <v>591</v>
      </c>
      <c r="G193" s="3" t="s">
        <v>592</v>
      </c>
      <c r="H193" s="4" t="n">
        <v>13.9294</v>
      </c>
      <c r="I193" s="5" t="n">
        <v>1</v>
      </c>
      <c r="J193" s="1" t="n">
        <v>6</v>
      </c>
      <c r="K193" s="5" t="n">
        <v>0.222</v>
      </c>
      <c r="L193" s="1" t="n">
        <v>1</v>
      </c>
      <c r="M193" s="1" t="n">
        <v>1.7023</v>
      </c>
      <c r="P193" s="9"/>
    </row>
    <row r="194" customFormat="false" ht="14.25" hidden="false" customHeight="false" outlineLevel="0" collapsed="false">
      <c r="A194" s="1" t="s">
        <v>13</v>
      </c>
      <c r="B194" s="1" t="s">
        <v>14</v>
      </c>
      <c r="C194" s="1" t="s">
        <v>15</v>
      </c>
      <c r="D194" s="1" t="s">
        <v>16</v>
      </c>
      <c r="E194" s="1" t="s">
        <v>593</v>
      </c>
      <c r="F194" s="1" t="s">
        <v>594</v>
      </c>
      <c r="G194" s="3" t="s">
        <v>595</v>
      </c>
      <c r="H194" s="4" t="n">
        <v>47.8159</v>
      </c>
      <c r="I194" s="5" t="n">
        <v>1</v>
      </c>
      <c r="J194" s="1" t="n">
        <v>6</v>
      </c>
      <c r="K194" s="5" t="n">
        <v>0.117</v>
      </c>
      <c r="L194" s="1" t="n">
        <v>1</v>
      </c>
      <c r="M194" s="1" t="n">
        <v>2.1043</v>
      </c>
      <c r="P194" s="9"/>
    </row>
    <row r="195" customFormat="false" ht="14.25" hidden="false" customHeight="false" outlineLevel="0" collapsed="false">
      <c r="A195" s="1" t="s">
        <v>13</v>
      </c>
      <c r="B195" s="1" t="s">
        <v>14</v>
      </c>
      <c r="C195" s="1" t="s">
        <v>15</v>
      </c>
      <c r="D195" s="1" t="s">
        <v>16</v>
      </c>
      <c r="E195" s="1" t="s">
        <v>596</v>
      </c>
      <c r="F195" s="1" t="s">
        <v>597</v>
      </c>
      <c r="G195" s="3" t="s">
        <v>598</v>
      </c>
      <c r="H195" s="4" t="n">
        <v>21.6441</v>
      </c>
      <c r="I195" s="5" t="n">
        <v>1</v>
      </c>
      <c r="J195" s="1" t="n">
        <v>6</v>
      </c>
      <c r="K195" s="5" t="n">
        <v>0.404</v>
      </c>
      <c r="L195" s="1" t="n">
        <v>1</v>
      </c>
      <c r="M195" s="1" t="n">
        <v>1.9997</v>
      </c>
      <c r="P195" s="9"/>
    </row>
    <row r="196" customFormat="false" ht="14.25" hidden="false" customHeight="false" outlineLevel="0" collapsed="false">
      <c r="A196" s="1" t="s">
        <v>13</v>
      </c>
      <c r="B196" s="1" t="s">
        <v>14</v>
      </c>
      <c r="C196" s="1" t="s">
        <v>15</v>
      </c>
      <c r="D196" s="1" t="s">
        <v>16</v>
      </c>
      <c r="E196" s="1" t="s">
        <v>599</v>
      </c>
      <c r="F196" s="1" t="s">
        <v>600</v>
      </c>
      <c r="G196" s="3" t="s">
        <v>601</v>
      </c>
      <c r="H196" s="4" t="n">
        <v>71.9724</v>
      </c>
      <c r="I196" s="5" t="n">
        <v>1</v>
      </c>
      <c r="J196" s="1" t="n">
        <v>7</v>
      </c>
      <c r="K196" s="5" t="n">
        <v>0.236</v>
      </c>
      <c r="L196" s="1" t="n">
        <v>1</v>
      </c>
      <c r="M196" s="1" t="n">
        <v>0.9906</v>
      </c>
      <c r="P196" s="9"/>
    </row>
    <row r="197" customFormat="false" ht="14.25" hidden="false" customHeight="false" outlineLevel="0" collapsed="false">
      <c r="A197" s="1" t="s">
        <v>13</v>
      </c>
      <c r="B197" s="1" t="s">
        <v>14</v>
      </c>
      <c r="C197" s="1" t="s">
        <v>15</v>
      </c>
      <c r="D197" s="1" t="s">
        <v>16</v>
      </c>
      <c r="E197" s="1" t="s">
        <v>602</v>
      </c>
      <c r="F197" s="1" t="s">
        <v>603</v>
      </c>
      <c r="G197" s="3" t="s">
        <v>604</v>
      </c>
      <c r="H197" s="4" t="n">
        <v>51.7316</v>
      </c>
      <c r="I197" s="5" t="n">
        <v>1</v>
      </c>
      <c r="J197" s="1" t="n">
        <v>7</v>
      </c>
      <c r="K197" s="5" t="n">
        <v>0.267</v>
      </c>
      <c r="L197" s="1" t="n">
        <v>1</v>
      </c>
      <c r="M197" s="1" t="n">
        <v>1.0953</v>
      </c>
      <c r="P197" s="9"/>
    </row>
    <row r="198" customFormat="false" ht="14.25" hidden="false" customHeight="false" outlineLevel="0" collapsed="false">
      <c r="A198" s="1" t="s">
        <v>13</v>
      </c>
      <c r="B198" s="1" t="s">
        <v>14</v>
      </c>
      <c r="C198" s="1" t="s">
        <v>15</v>
      </c>
      <c r="D198" s="1" t="s">
        <v>16</v>
      </c>
      <c r="E198" s="1" t="s">
        <v>605</v>
      </c>
      <c r="F198" s="1" t="s">
        <v>606</v>
      </c>
      <c r="G198" s="3" t="s">
        <v>607</v>
      </c>
      <c r="H198" s="4" t="n">
        <v>53.083</v>
      </c>
      <c r="I198" s="5" t="n">
        <v>1</v>
      </c>
      <c r="J198" s="1" t="n">
        <v>7</v>
      </c>
      <c r="K198" s="5" t="n">
        <v>0.327</v>
      </c>
      <c r="L198" s="1" t="n">
        <v>1</v>
      </c>
      <c r="M198" s="1" t="n">
        <v>0.9046</v>
      </c>
      <c r="P198" s="9"/>
    </row>
    <row r="199" customFormat="false" ht="14.25" hidden="false" customHeight="false" outlineLevel="0" collapsed="false">
      <c r="A199" s="1" t="s">
        <v>13</v>
      </c>
      <c r="B199" s="1" t="s">
        <v>14</v>
      </c>
      <c r="C199" s="1" t="s">
        <v>15</v>
      </c>
      <c r="D199" s="1" t="s">
        <v>16</v>
      </c>
      <c r="E199" s="1" t="s">
        <v>608</v>
      </c>
      <c r="F199" s="1" t="s">
        <v>609</v>
      </c>
      <c r="G199" s="3" t="s">
        <v>610</v>
      </c>
      <c r="H199" s="4" t="n">
        <v>49.7201</v>
      </c>
      <c r="I199" s="5" t="n">
        <v>1</v>
      </c>
      <c r="J199" s="1" t="n">
        <v>7</v>
      </c>
      <c r="K199" s="5" t="n">
        <v>0.0428</v>
      </c>
      <c r="L199" s="1" t="n">
        <v>1</v>
      </c>
      <c r="M199" s="1" t="n">
        <v>0.7487</v>
      </c>
      <c r="P199" s="9"/>
    </row>
    <row r="200" customFormat="false" ht="14.25" hidden="false" customHeight="false" outlineLevel="0" collapsed="false">
      <c r="A200" s="1" t="s">
        <v>13</v>
      </c>
      <c r="B200" s="1" t="s">
        <v>14</v>
      </c>
      <c r="C200" s="1" t="s">
        <v>15</v>
      </c>
      <c r="D200" s="1" t="s">
        <v>16</v>
      </c>
      <c r="E200" s="1" t="s">
        <v>611</v>
      </c>
      <c r="F200" s="1" t="s">
        <v>612</v>
      </c>
      <c r="G200" s="3" t="s">
        <v>613</v>
      </c>
      <c r="H200" s="4" t="n">
        <v>32.7224</v>
      </c>
      <c r="I200" s="5" t="n">
        <v>1</v>
      </c>
      <c r="J200" s="1" t="n">
        <v>7</v>
      </c>
      <c r="K200" s="5" t="n">
        <v>0.136</v>
      </c>
      <c r="L200" s="1" t="n">
        <v>1</v>
      </c>
      <c r="M200" s="1" t="n">
        <v>0.2961</v>
      </c>
      <c r="P200" s="9"/>
    </row>
    <row r="201" customFormat="false" ht="14.25" hidden="false" customHeight="false" outlineLevel="0" collapsed="false">
      <c r="A201" s="1" t="s">
        <v>13</v>
      </c>
      <c r="B201" s="1" t="s">
        <v>14</v>
      </c>
      <c r="C201" s="1" t="s">
        <v>15</v>
      </c>
      <c r="D201" s="1" t="s">
        <v>16</v>
      </c>
      <c r="E201" s="1" t="s">
        <v>614</v>
      </c>
      <c r="F201" s="1" t="s">
        <v>615</v>
      </c>
      <c r="G201" s="3" t="s">
        <v>616</v>
      </c>
      <c r="H201" s="4" t="n">
        <v>45.5869</v>
      </c>
      <c r="I201" s="5" t="n">
        <v>1</v>
      </c>
      <c r="J201" s="1" t="n">
        <v>7</v>
      </c>
      <c r="K201" s="5" t="n">
        <v>0.163</v>
      </c>
      <c r="L201" s="1" t="n">
        <v>1</v>
      </c>
      <c r="M201" s="1" t="n">
        <v>0.5708</v>
      </c>
      <c r="P201" s="9"/>
    </row>
    <row r="202" customFormat="false" ht="14.25" hidden="false" customHeight="false" outlineLevel="0" collapsed="false">
      <c r="A202" s="1" t="s">
        <v>13</v>
      </c>
      <c r="B202" s="1" t="s">
        <v>14</v>
      </c>
      <c r="C202" s="1" t="s">
        <v>15</v>
      </c>
      <c r="D202" s="1" t="s">
        <v>16</v>
      </c>
      <c r="E202" s="1" t="s">
        <v>617</v>
      </c>
      <c r="F202" s="1" t="s">
        <v>618</v>
      </c>
      <c r="G202" s="3" t="s">
        <v>619</v>
      </c>
      <c r="H202" s="4" t="n">
        <v>38.8922</v>
      </c>
      <c r="I202" s="5" t="n">
        <v>1</v>
      </c>
      <c r="J202" s="1" t="n">
        <v>7</v>
      </c>
      <c r="K202" s="5" t="n">
        <v>0.193</v>
      </c>
      <c r="L202" s="1" t="n">
        <v>1</v>
      </c>
      <c r="M202" s="1" t="n">
        <v>0.4489</v>
      </c>
      <c r="P202" s="9"/>
    </row>
    <row r="203" customFormat="false" ht="14.25" hidden="false" customHeight="false" outlineLevel="0" collapsed="false">
      <c r="A203" s="1" t="s">
        <v>13</v>
      </c>
      <c r="B203" s="1" t="s">
        <v>14</v>
      </c>
      <c r="C203" s="1" t="s">
        <v>15</v>
      </c>
      <c r="D203" s="1" t="s">
        <v>16</v>
      </c>
      <c r="E203" s="1" t="s">
        <v>620</v>
      </c>
      <c r="F203" s="1" t="s">
        <v>621</v>
      </c>
      <c r="G203" s="3" t="s">
        <v>622</v>
      </c>
      <c r="H203" s="4" t="n">
        <v>22.7093</v>
      </c>
      <c r="I203" s="5" t="n">
        <v>1</v>
      </c>
      <c r="J203" s="1" t="n">
        <v>7</v>
      </c>
      <c r="K203" s="5" t="n">
        <v>0.114</v>
      </c>
      <c r="L203" s="1" t="n">
        <v>1</v>
      </c>
      <c r="M203" s="1" t="n">
        <v>1.5172</v>
      </c>
      <c r="P203" s="9"/>
    </row>
    <row r="204" customFormat="false" ht="14.25" hidden="false" customHeight="false" outlineLevel="0" collapsed="false">
      <c r="A204" s="1" t="s">
        <v>13</v>
      </c>
      <c r="B204" s="1" t="s">
        <v>14</v>
      </c>
      <c r="C204" s="1" t="s">
        <v>15</v>
      </c>
      <c r="D204" s="1" t="s">
        <v>16</v>
      </c>
      <c r="E204" s="1" t="s">
        <v>623</v>
      </c>
      <c r="F204" s="1" t="s">
        <v>624</v>
      </c>
      <c r="G204" s="3" t="s">
        <v>625</v>
      </c>
      <c r="H204" s="4" t="n">
        <v>14.9891</v>
      </c>
      <c r="I204" s="5" t="n">
        <v>1</v>
      </c>
      <c r="J204" s="1" t="n">
        <v>7</v>
      </c>
      <c r="K204" s="5" t="n">
        <v>0.173</v>
      </c>
      <c r="L204" s="1" t="n">
        <v>1</v>
      </c>
      <c r="M204" s="1" t="n">
        <v>1.3978</v>
      </c>
      <c r="P204" s="9"/>
    </row>
    <row r="205" customFormat="false" ht="14.25" hidden="false" customHeight="false" outlineLevel="0" collapsed="false">
      <c r="A205" s="1" t="s">
        <v>13</v>
      </c>
      <c r="B205" s="1" t="s">
        <v>14</v>
      </c>
      <c r="C205" s="1" t="s">
        <v>15</v>
      </c>
      <c r="D205" s="1" t="s">
        <v>16</v>
      </c>
      <c r="E205" s="1" t="s">
        <v>626</v>
      </c>
      <c r="F205" s="1" t="s">
        <v>627</v>
      </c>
      <c r="G205" s="3" t="s">
        <v>628</v>
      </c>
      <c r="H205" s="4" t="n">
        <v>78.2802</v>
      </c>
      <c r="I205" s="5" t="n">
        <v>1</v>
      </c>
      <c r="J205" s="1" t="n">
        <v>7</v>
      </c>
      <c r="K205" s="5" t="n">
        <v>0.353</v>
      </c>
      <c r="L205" s="1" t="n">
        <v>1</v>
      </c>
      <c r="M205" s="1" t="n">
        <v>1.0037</v>
      </c>
      <c r="P205" s="9"/>
    </row>
    <row r="206" customFormat="false" ht="14.25" hidden="false" customHeight="false" outlineLevel="0" collapsed="false">
      <c r="A206" s="1" t="s">
        <v>13</v>
      </c>
      <c r="B206" s="1" t="s">
        <v>14</v>
      </c>
      <c r="C206" s="1" t="s">
        <v>15</v>
      </c>
      <c r="D206" s="1" t="s">
        <v>16</v>
      </c>
      <c r="E206" s="1" t="s">
        <v>629</v>
      </c>
      <c r="F206" s="1" t="s">
        <v>630</v>
      </c>
      <c r="G206" s="3" t="s">
        <v>631</v>
      </c>
      <c r="H206" s="4" t="n">
        <v>110.7391</v>
      </c>
      <c r="I206" s="5" t="n">
        <v>1</v>
      </c>
      <c r="J206" s="1" t="n">
        <v>7</v>
      </c>
      <c r="K206" s="5" t="n">
        <v>0.0526</v>
      </c>
      <c r="L206" s="1" t="n">
        <v>1</v>
      </c>
      <c r="M206" s="1" t="n">
        <v>0.8819</v>
      </c>
      <c r="P206" s="9"/>
    </row>
    <row r="207" customFormat="false" ht="14.25" hidden="false" customHeight="false" outlineLevel="0" collapsed="false">
      <c r="A207" s="1" t="s">
        <v>13</v>
      </c>
      <c r="B207" s="1" t="s">
        <v>14</v>
      </c>
      <c r="C207" s="1" t="s">
        <v>15</v>
      </c>
      <c r="D207" s="1" t="s">
        <v>16</v>
      </c>
      <c r="E207" s="1" t="s">
        <v>632</v>
      </c>
      <c r="F207" s="1" t="s">
        <v>633</v>
      </c>
      <c r="G207" s="3" t="s">
        <v>634</v>
      </c>
      <c r="H207" s="4" t="n">
        <v>40.7926</v>
      </c>
      <c r="I207" s="5" t="n">
        <v>1</v>
      </c>
      <c r="J207" s="1" t="n">
        <v>7</v>
      </c>
      <c r="K207" s="5" t="n">
        <v>0.323</v>
      </c>
      <c r="L207" s="1" t="n">
        <v>1</v>
      </c>
      <c r="M207" s="1" t="n">
        <v>0.9425</v>
      </c>
      <c r="P207" s="9"/>
    </row>
    <row r="208" customFormat="false" ht="14.25" hidden="false" customHeight="false" outlineLevel="0" collapsed="false">
      <c r="A208" s="1" t="s">
        <v>13</v>
      </c>
      <c r="B208" s="1" t="s">
        <v>14</v>
      </c>
      <c r="C208" s="1" t="s">
        <v>15</v>
      </c>
      <c r="D208" s="1" t="s">
        <v>16</v>
      </c>
      <c r="E208" s="1" t="s">
        <v>635</v>
      </c>
      <c r="F208" s="1" t="s">
        <v>636</v>
      </c>
      <c r="G208" s="3" t="s">
        <v>637</v>
      </c>
      <c r="H208" s="4" t="n">
        <v>36.0906</v>
      </c>
      <c r="I208" s="5" t="n">
        <v>1</v>
      </c>
      <c r="J208" s="1" t="n">
        <v>7</v>
      </c>
      <c r="K208" s="5" t="n">
        <v>0.129</v>
      </c>
      <c r="L208" s="1" t="n">
        <v>0.9964</v>
      </c>
      <c r="M208" s="1" t="n">
        <v>4.9354</v>
      </c>
      <c r="P208" s="9"/>
    </row>
    <row r="209" customFormat="false" ht="14.25" hidden="false" customHeight="false" outlineLevel="0" collapsed="false">
      <c r="A209" s="1" t="s">
        <v>13</v>
      </c>
      <c r="B209" s="1" t="s">
        <v>14</v>
      </c>
      <c r="C209" s="1" t="s">
        <v>15</v>
      </c>
      <c r="D209" s="1" t="s">
        <v>16</v>
      </c>
      <c r="E209" s="1" t="s">
        <v>638</v>
      </c>
      <c r="F209" s="1" t="s">
        <v>639</v>
      </c>
      <c r="G209" s="3" t="s">
        <v>640</v>
      </c>
      <c r="H209" s="4" t="n">
        <v>55.2459</v>
      </c>
      <c r="I209" s="5" t="n">
        <v>1</v>
      </c>
      <c r="J209" s="1" t="n">
        <v>7</v>
      </c>
      <c r="K209" s="5" t="n">
        <v>0.433</v>
      </c>
      <c r="L209" s="1" t="n">
        <v>1</v>
      </c>
      <c r="M209" s="1" t="n">
        <v>1.1716</v>
      </c>
      <c r="P209" s="9"/>
    </row>
    <row r="210" customFormat="false" ht="14.25" hidden="false" customHeight="false" outlineLevel="0" collapsed="false">
      <c r="A210" s="1" t="s">
        <v>13</v>
      </c>
      <c r="B210" s="1" t="s">
        <v>14</v>
      </c>
      <c r="C210" s="1" t="s">
        <v>15</v>
      </c>
      <c r="D210" s="1" t="s">
        <v>16</v>
      </c>
      <c r="E210" s="1" t="s">
        <v>641</v>
      </c>
      <c r="F210" s="1" t="s">
        <v>642</v>
      </c>
      <c r="G210" s="3" t="s">
        <v>643</v>
      </c>
      <c r="H210" s="4" t="n">
        <v>50.2863</v>
      </c>
      <c r="I210" s="5" t="n">
        <v>1</v>
      </c>
      <c r="J210" s="1" t="n">
        <v>7</v>
      </c>
      <c r="K210" s="5" t="n">
        <v>0.476</v>
      </c>
      <c r="L210" s="1" t="n">
        <v>1</v>
      </c>
      <c r="M210" s="1" t="n">
        <v>0.8025</v>
      </c>
      <c r="P210" s="9"/>
    </row>
    <row r="211" customFormat="false" ht="14.25" hidden="false" customHeight="false" outlineLevel="0" collapsed="false">
      <c r="A211" s="1" t="s">
        <v>13</v>
      </c>
      <c r="B211" s="1" t="s">
        <v>14</v>
      </c>
      <c r="C211" s="1" t="s">
        <v>15</v>
      </c>
      <c r="D211" s="1" t="s">
        <v>16</v>
      </c>
      <c r="E211" s="1" t="s">
        <v>644</v>
      </c>
      <c r="F211" s="1" t="s">
        <v>645</v>
      </c>
      <c r="G211" s="3" t="s">
        <v>646</v>
      </c>
      <c r="H211" s="4" t="n">
        <v>17.0315</v>
      </c>
      <c r="I211" s="5" t="n">
        <v>1</v>
      </c>
      <c r="J211" s="1" t="n">
        <v>7</v>
      </c>
      <c r="K211" s="5" t="n">
        <v>0.551</v>
      </c>
      <c r="L211" s="1" t="n">
        <v>0.9732</v>
      </c>
      <c r="M211" s="1" t="n">
        <v>1.7355</v>
      </c>
      <c r="P211" s="9"/>
    </row>
    <row r="212" customFormat="false" ht="14.25" hidden="false" customHeight="false" outlineLevel="0" collapsed="false">
      <c r="A212" s="1" t="s">
        <v>13</v>
      </c>
      <c r="B212" s="1" t="s">
        <v>14</v>
      </c>
      <c r="C212" s="1" t="s">
        <v>15</v>
      </c>
      <c r="D212" s="1" t="s">
        <v>16</v>
      </c>
      <c r="E212" s="1" t="s">
        <v>647</v>
      </c>
      <c r="F212" s="1" t="s">
        <v>648</v>
      </c>
      <c r="G212" s="3" t="s">
        <v>649</v>
      </c>
      <c r="H212" s="4" t="n">
        <v>31.9322</v>
      </c>
      <c r="I212" s="5" t="n">
        <v>1</v>
      </c>
      <c r="J212" s="1" t="n">
        <v>7</v>
      </c>
      <c r="K212" s="5" t="n">
        <v>0.153</v>
      </c>
      <c r="L212" s="1" t="n">
        <v>1</v>
      </c>
      <c r="M212" s="1" t="n">
        <v>1.2673</v>
      </c>
      <c r="P212" s="9"/>
    </row>
    <row r="213" customFormat="false" ht="14.25" hidden="false" customHeight="false" outlineLevel="0" collapsed="false">
      <c r="A213" s="1" t="s">
        <v>13</v>
      </c>
      <c r="B213" s="1" t="s">
        <v>14</v>
      </c>
      <c r="C213" s="1" t="s">
        <v>15</v>
      </c>
      <c r="D213" s="1" t="s">
        <v>16</v>
      </c>
      <c r="E213" s="1" t="s">
        <v>650</v>
      </c>
      <c r="F213" s="1" t="s">
        <v>651</v>
      </c>
      <c r="G213" s="3" t="s">
        <v>652</v>
      </c>
      <c r="H213" s="4" t="n">
        <v>57.1809</v>
      </c>
      <c r="I213" s="5" t="n">
        <v>1</v>
      </c>
      <c r="J213" s="1" t="n">
        <v>7</v>
      </c>
      <c r="K213" s="5" t="n">
        <v>0.134</v>
      </c>
      <c r="L213" s="1" t="n">
        <v>1</v>
      </c>
      <c r="M213" s="1" t="n">
        <v>1.5225</v>
      </c>
      <c r="P213" s="9"/>
    </row>
    <row r="214" customFormat="false" ht="14.25" hidden="false" customHeight="false" outlineLevel="0" collapsed="false">
      <c r="A214" s="1" t="s">
        <v>13</v>
      </c>
      <c r="B214" s="1" t="s">
        <v>14</v>
      </c>
      <c r="C214" s="1" t="s">
        <v>15</v>
      </c>
      <c r="D214" s="1" t="s">
        <v>16</v>
      </c>
      <c r="E214" s="1" t="s">
        <v>653</v>
      </c>
      <c r="F214" s="1" t="s">
        <v>654</v>
      </c>
      <c r="G214" s="3" t="s">
        <v>655</v>
      </c>
      <c r="H214" s="4" t="n">
        <v>46.3466</v>
      </c>
      <c r="I214" s="5" t="n">
        <v>1</v>
      </c>
      <c r="J214" s="1" t="n">
        <v>8</v>
      </c>
      <c r="K214" s="5" t="n">
        <v>0.104</v>
      </c>
      <c r="L214" s="1" t="n">
        <v>1</v>
      </c>
      <c r="M214" s="1" t="n">
        <v>0.7072</v>
      </c>
      <c r="P214" s="9"/>
    </row>
    <row r="215" customFormat="false" ht="14.25" hidden="false" customHeight="false" outlineLevel="0" collapsed="false">
      <c r="A215" s="1" t="s">
        <v>13</v>
      </c>
      <c r="B215" s="1" t="s">
        <v>14</v>
      </c>
      <c r="C215" s="1" t="s">
        <v>15</v>
      </c>
      <c r="D215" s="1" t="s">
        <v>16</v>
      </c>
      <c r="E215" s="1" t="s">
        <v>656</v>
      </c>
      <c r="F215" s="1" t="s">
        <v>657</v>
      </c>
      <c r="G215" s="3" t="s">
        <v>658</v>
      </c>
      <c r="H215" s="4" t="n">
        <v>41.1419</v>
      </c>
      <c r="I215" s="5" t="n">
        <v>1</v>
      </c>
      <c r="J215" s="1" t="n">
        <v>8</v>
      </c>
      <c r="K215" s="5" t="n">
        <v>0.0711</v>
      </c>
      <c r="L215" s="1" t="n">
        <v>1</v>
      </c>
      <c r="M215" s="1" t="n">
        <v>1.2292</v>
      </c>
      <c r="P215" s="9"/>
    </row>
    <row r="216" customFormat="false" ht="14.25" hidden="false" customHeight="false" outlineLevel="0" collapsed="false">
      <c r="A216" s="1" t="s">
        <v>13</v>
      </c>
      <c r="B216" s="1" t="s">
        <v>14</v>
      </c>
      <c r="C216" s="1" t="s">
        <v>15</v>
      </c>
      <c r="D216" s="1" t="s">
        <v>16</v>
      </c>
      <c r="E216" s="1" t="s">
        <v>659</v>
      </c>
      <c r="F216" s="1" t="s">
        <v>660</v>
      </c>
      <c r="G216" s="3" t="s">
        <v>661</v>
      </c>
      <c r="H216" s="4" t="n">
        <v>69.4306</v>
      </c>
      <c r="I216" s="5" t="n">
        <v>1</v>
      </c>
      <c r="J216" s="1" t="n">
        <v>8</v>
      </c>
      <c r="K216" s="5" t="n">
        <v>0.106</v>
      </c>
      <c r="L216" s="1" t="n">
        <v>1</v>
      </c>
      <c r="M216" s="1" t="n">
        <v>0.9918</v>
      </c>
      <c r="P216" s="9"/>
    </row>
    <row r="217" customFormat="false" ht="14.25" hidden="false" customHeight="false" outlineLevel="0" collapsed="false">
      <c r="A217" s="1" t="s">
        <v>13</v>
      </c>
      <c r="B217" s="1" t="s">
        <v>14</v>
      </c>
      <c r="C217" s="1" t="s">
        <v>15</v>
      </c>
      <c r="D217" s="1" t="s">
        <v>16</v>
      </c>
      <c r="E217" s="1" t="s">
        <v>662</v>
      </c>
      <c r="F217" s="1" t="s">
        <v>663</v>
      </c>
      <c r="G217" s="3" t="s">
        <v>664</v>
      </c>
      <c r="H217" s="4" t="n">
        <v>77.5563</v>
      </c>
      <c r="I217" s="5" t="n">
        <v>1</v>
      </c>
      <c r="J217" s="1" t="n">
        <v>8</v>
      </c>
      <c r="K217" s="5" t="n">
        <v>0.379</v>
      </c>
      <c r="L217" s="1" t="n">
        <v>1</v>
      </c>
      <c r="M217" s="1" t="n">
        <v>0.8079</v>
      </c>
      <c r="P217" s="9"/>
    </row>
    <row r="218" customFormat="false" ht="14.25" hidden="false" customHeight="false" outlineLevel="0" collapsed="false">
      <c r="A218" s="1" t="s">
        <v>13</v>
      </c>
      <c r="B218" s="1" t="s">
        <v>14</v>
      </c>
      <c r="C218" s="1" t="s">
        <v>15</v>
      </c>
      <c r="D218" s="1" t="s">
        <v>16</v>
      </c>
      <c r="E218" s="1" t="s">
        <v>665</v>
      </c>
      <c r="F218" s="1" t="s">
        <v>666</v>
      </c>
      <c r="G218" s="3" t="s">
        <v>667</v>
      </c>
      <c r="H218" s="4" t="n">
        <v>21.126</v>
      </c>
      <c r="I218" s="5" t="n">
        <v>1</v>
      </c>
      <c r="J218" s="1" t="n">
        <v>8</v>
      </c>
      <c r="K218" s="5" t="n">
        <v>0.186</v>
      </c>
      <c r="L218" s="1" t="n">
        <v>1</v>
      </c>
      <c r="M218" s="1" t="n">
        <v>0.9539</v>
      </c>
      <c r="P218" s="9"/>
    </row>
    <row r="219" customFormat="false" ht="14.25" hidden="false" customHeight="false" outlineLevel="0" collapsed="false">
      <c r="A219" s="1" t="s">
        <v>13</v>
      </c>
      <c r="B219" s="1" t="s">
        <v>14</v>
      </c>
      <c r="C219" s="1" t="s">
        <v>15</v>
      </c>
      <c r="D219" s="1" t="s">
        <v>16</v>
      </c>
      <c r="E219" s="1" t="s">
        <v>668</v>
      </c>
      <c r="F219" s="1" t="s">
        <v>669</v>
      </c>
      <c r="G219" s="3" t="s">
        <v>670</v>
      </c>
      <c r="H219" s="4" t="n">
        <v>31.2002</v>
      </c>
      <c r="I219" s="5" t="n">
        <v>1</v>
      </c>
      <c r="J219" s="1" t="n">
        <v>8</v>
      </c>
      <c r="K219" s="5" t="n">
        <v>0.099</v>
      </c>
      <c r="L219" s="1" t="n">
        <v>1</v>
      </c>
      <c r="M219" s="1" t="n">
        <v>0.783</v>
      </c>
      <c r="P219" s="9"/>
    </row>
    <row r="220" customFormat="false" ht="14.25" hidden="false" customHeight="false" outlineLevel="0" collapsed="false">
      <c r="A220" s="1" t="s">
        <v>13</v>
      </c>
      <c r="B220" s="1" t="s">
        <v>14</v>
      </c>
      <c r="C220" s="1" t="s">
        <v>15</v>
      </c>
      <c r="D220" s="1" t="s">
        <v>16</v>
      </c>
      <c r="E220" s="1" t="s">
        <v>671</v>
      </c>
      <c r="F220" s="1" t="s">
        <v>672</v>
      </c>
      <c r="G220" s="3" t="s">
        <v>673</v>
      </c>
      <c r="H220" s="4" t="n">
        <v>43.3815</v>
      </c>
      <c r="I220" s="5" t="n">
        <v>1</v>
      </c>
      <c r="J220" s="1" t="n">
        <v>8</v>
      </c>
      <c r="K220" s="5" t="n">
        <v>0.538</v>
      </c>
      <c r="L220" s="1" t="n">
        <v>1.0358</v>
      </c>
      <c r="M220" s="1" t="n">
        <v>0.7787</v>
      </c>
      <c r="P220" s="9"/>
    </row>
    <row r="221" customFormat="false" ht="14.25" hidden="false" customHeight="false" outlineLevel="0" collapsed="false">
      <c r="A221" s="1" t="s">
        <v>13</v>
      </c>
      <c r="B221" s="1" t="s">
        <v>14</v>
      </c>
      <c r="C221" s="1" t="s">
        <v>15</v>
      </c>
      <c r="D221" s="1" t="s">
        <v>16</v>
      </c>
      <c r="E221" s="1" t="s">
        <v>674</v>
      </c>
      <c r="F221" s="1" t="s">
        <v>675</v>
      </c>
      <c r="G221" s="3" t="s">
        <v>676</v>
      </c>
      <c r="H221" s="4" t="n">
        <v>45.7218</v>
      </c>
      <c r="I221" s="5" t="n">
        <v>1</v>
      </c>
      <c r="J221" s="1" t="n">
        <v>8</v>
      </c>
      <c r="K221" s="5" t="n">
        <v>0.219</v>
      </c>
      <c r="L221" s="1" t="n">
        <v>1</v>
      </c>
      <c r="M221" s="1" t="n">
        <v>0.7967</v>
      </c>
      <c r="P221" s="9"/>
    </row>
    <row r="222" customFormat="false" ht="14.25" hidden="false" customHeight="false" outlineLevel="0" collapsed="false">
      <c r="A222" s="1" t="s">
        <v>13</v>
      </c>
      <c r="B222" s="1" t="s">
        <v>14</v>
      </c>
      <c r="C222" s="1" t="s">
        <v>15</v>
      </c>
      <c r="D222" s="1" t="s">
        <v>16</v>
      </c>
      <c r="E222" s="1" t="s">
        <v>677</v>
      </c>
      <c r="F222" s="1" t="s">
        <v>678</v>
      </c>
      <c r="G222" s="3" t="s">
        <v>679</v>
      </c>
      <c r="H222" s="4" t="n">
        <v>11.1699</v>
      </c>
      <c r="I222" s="5" t="n">
        <v>1</v>
      </c>
      <c r="J222" s="1" t="n">
        <v>8</v>
      </c>
      <c r="K222" s="5" t="n">
        <v>0.173</v>
      </c>
      <c r="L222" s="1" t="n">
        <v>1</v>
      </c>
      <c r="M222" s="1" t="n">
        <v>1.1182</v>
      </c>
      <c r="P222" s="9"/>
    </row>
    <row r="223" customFormat="false" ht="14.25" hidden="false" customHeight="false" outlineLevel="0" collapsed="false">
      <c r="A223" s="1" t="s">
        <v>13</v>
      </c>
      <c r="B223" s="1" t="s">
        <v>14</v>
      </c>
      <c r="C223" s="1" t="s">
        <v>15</v>
      </c>
      <c r="D223" s="1" t="s">
        <v>16</v>
      </c>
      <c r="E223" s="1" t="s">
        <v>680</v>
      </c>
      <c r="F223" s="1" t="s">
        <v>681</v>
      </c>
      <c r="G223" s="3" t="s">
        <v>682</v>
      </c>
      <c r="H223" s="4" t="n">
        <v>38.1786</v>
      </c>
      <c r="I223" s="5" t="n">
        <v>1</v>
      </c>
      <c r="J223" s="1" t="n">
        <v>8</v>
      </c>
      <c r="K223" s="5" t="n">
        <v>0.233</v>
      </c>
      <c r="L223" s="1" t="n">
        <v>1</v>
      </c>
      <c r="M223" s="1" t="n">
        <v>1.8004</v>
      </c>
      <c r="P223" s="9"/>
    </row>
    <row r="224" customFormat="false" ht="14.25" hidden="false" customHeight="false" outlineLevel="0" collapsed="false">
      <c r="A224" s="1" t="s">
        <v>13</v>
      </c>
      <c r="B224" s="1" t="s">
        <v>14</v>
      </c>
      <c r="C224" s="1" t="s">
        <v>15</v>
      </c>
      <c r="D224" s="1" t="s">
        <v>16</v>
      </c>
      <c r="E224" s="1" t="s">
        <v>683</v>
      </c>
      <c r="F224" s="1" t="s">
        <v>684</v>
      </c>
      <c r="G224" s="3" t="s">
        <v>685</v>
      </c>
      <c r="H224" s="4" t="n">
        <v>55.5767</v>
      </c>
      <c r="I224" s="5" t="n">
        <v>1</v>
      </c>
      <c r="J224" s="1" t="n">
        <v>8</v>
      </c>
      <c r="K224" s="5" t="n">
        <v>0.064</v>
      </c>
      <c r="L224" s="1" t="n">
        <v>1</v>
      </c>
      <c r="M224" s="1" t="n">
        <v>0.4718</v>
      </c>
      <c r="P224" s="9"/>
    </row>
    <row r="225" customFormat="false" ht="14.25" hidden="false" customHeight="false" outlineLevel="0" collapsed="false">
      <c r="A225" s="1" t="s">
        <v>13</v>
      </c>
      <c r="B225" s="1" t="s">
        <v>14</v>
      </c>
      <c r="C225" s="1" t="s">
        <v>15</v>
      </c>
      <c r="D225" s="1" t="s">
        <v>16</v>
      </c>
      <c r="E225" s="1" t="s">
        <v>686</v>
      </c>
      <c r="F225" s="1" t="s">
        <v>687</v>
      </c>
      <c r="G225" s="3" t="s">
        <v>688</v>
      </c>
      <c r="H225" s="4" t="n">
        <v>9.5638</v>
      </c>
      <c r="I225" s="5" t="n">
        <v>1</v>
      </c>
      <c r="J225" s="1" t="n">
        <v>8</v>
      </c>
      <c r="K225" s="5" t="n">
        <v>0.391</v>
      </c>
      <c r="L225" s="1" t="n">
        <v>1</v>
      </c>
      <c r="M225" s="1" t="n">
        <v>2.2535</v>
      </c>
      <c r="P225" s="9"/>
    </row>
    <row r="226" customFormat="false" ht="14.25" hidden="false" customHeight="false" outlineLevel="0" collapsed="false">
      <c r="A226" s="1" t="s">
        <v>13</v>
      </c>
      <c r="B226" s="1" t="s">
        <v>14</v>
      </c>
      <c r="C226" s="1" t="s">
        <v>15</v>
      </c>
      <c r="D226" s="1" t="s">
        <v>16</v>
      </c>
      <c r="E226" s="1" t="s">
        <v>689</v>
      </c>
      <c r="F226" s="1" t="s">
        <v>690</v>
      </c>
      <c r="G226" s="3" t="s">
        <v>691</v>
      </c>
      <c r="H226" s="4" t="n">
        <v>36.1617</v>
      </c>
      <c r="I226" s="5" t="n">
        <v>1</v>
      </c>
      <c r="J226" s="1" t="n">
        <v>8</v>
      </c>
      <c r="K226" s="5" t="n">
        <v>0.135</v>
      </c>
      <c r="L226" s="1" t="n">
        <v>1</v>
      </c>
      <c r="M226" s="1" t="n">
        <v>0.4626</v>
      </c>
      <c r="P226" s="9"/>
    </row>
    <row r="227" customFormat="false" ht="14.25" hidden="false" customHeight="false" outlineLevel="0" collapsed="false">
      <c r="A227" s="1" t="s">
        <v>13</v>
      </c>
      <c r="B227" s="1" t="s">
        <v>14</v>
      </c>
      <c r="C227" s="1" t="s">
        <v>15</v>
      </c>
      <c r="D227" s="1" t="s">
        <v>16</v>
      </c>
      <c r="E227" s="1" t="s">
        <v>692</v>
      </c>
      <c r="F227" s="1" t="s">
        <v>693</v>
      </c>
      <c r="G227" s="3" t="s">
        <v>694</v>
      </c>
      <c r="H227" s="4" t="n">
        <v>71.8602</v>
      </c>
      <c r="I227" s="5" t="n">
        <v>1</v>
      </c>
      <c r="J227" s="1" t="n">
        <v>9</v>
      </c>
      <c r="K227" s="5" t="n">
        <v>0.197</v>
      </c>
      <c r="L227" s="1" t="n">
        <v>1</v>
      </c>
      <c r="M227" s="1" t="n">
        <v>0.748</v>
      </c>
      <c r="P227" s="9"/>
    </row>
    <row r="228" customFormat="false" ht="14.25" hidden="false" customHeight="false" outlineLevel="0" collapsed="false">
      <c r="A228" s="1" t="s">
        <v>13</v>
      </c>
      <c r="B228" s="1" t="s">
        <v>14</v>
      </c>
      <c r="C228" s="1" t="s">
        <v>15</v>
      </c>
      <c r="D228" s="1" t="s">
        <v>16</v>
      </c>
      <c r="E228" s="1" t="s">
        <v>695</v>
      </c>
      <c r="F228" s="1" t="s">
        <v>696</v>
      </c>
      <c r="G228" s="3" t="s">
        <v>697</v>
      </c>
      <c r="H228" s="4" t="n">
        <v>33.8337</v>
      </c>
      <c r="I228" s="5" t="n">
        <v>1</v>
      </c>
      <c r="J228" s="1" t="n">
        <v>9</v>
      </c>
      <c r="K228" s="5" t="n">
        <v>0.153</v>
      </c>
      <c r="L228" s="1" t="n">
        <v>1.0187</v>
      </c>
      <c r="M228" s="1" t="n">
        <v>1.7529</v>
      </c>
      <c r="P228" s="9"/>
    </row>
    <row r="229" customFormat="false" ht="14.25" hidden="false" customHeight="false" outlineLevel="0" collapsed="false">
      <c r="A229" s="1" t="s">
        <v>13</v>
      </c>
      <c r="B229" s="1" t="s">
        <v>14</v>
      </c>
      <c r="C229" s="1" t="s">
        <v>15</v>
      </c>
      <c r="D229" s="1" t="s">
        <v>16</v>
      </c>
      <c r="E229" s="1" t="s">
        <v>698</v>
      </c>
      <c r="F229" s="1" t="s">
        <v>699</v>
      </c>
      <c r="G229" s="3" t="s">
        <v>700</v>
      </c>
      <c r="H229" s="4" t="n">
        <v>98.169</v>
      </c>
      <c r="I229" s="5" t="n">
        <v>1</v>
      </c>
      <c r="J229" s="1" t="n">
        <v>9</v>
      </c>
      <c r="K229" s="5" t="n">
        <v>0.125</v>
      </c>
      <c r="L229" s="1" t="n">
        <v>1</v>
      </c>
      <c r="M229" s="1" t="n">
        <v>0.9172</v>
      </c>
      <c r="P229" s="9"/>
    </row>
    <row r="230" customFormat="false" ht="14.25" hidden="false" customHeight="false" outlineLevel="0" collapsed="false">
      <c r="A230" s="1" t="s">
        <v>13</v>
      </c>
      <c r="B230" s="1" t="s">
        <v>14</v>
      </c>
      <c r="C230" s="1" t="s">
        <v>15</v>
      </c>
      <c r="D230" s="1" t="s">
        <v>16</v>
      </c>
      <c r="E230" s="1" t="s">
        <v>701</v>
      </c>
      <c r="F230" s="1" t="s">
        <v>702</v>
      </c>
      <c r="G230" s="3" t="s">
        <v>703</v>
      </c>
      <c r="H230" s="4" t="n">
        <v>48.4905</v>
      </c>
      <c r="I230" s="5" t="n">
        <v>1</v>
      </c>
      <c r="J230" s="1" t="n">
        <v>9</v>
      </c>
      <c r="K230" s="5" t="n">
        <v>0.643</v>
      </c>
      <c r="L230" s="1" t="n">
        <v>1.0838</v>
      </c>
      <c r="M230" s="1" t="n">
        <v>1.2118</v>
      </c>
      <c r="P230" s="9"/>
    </row>
    <row r="231" customFormat="false" ht="14.25" hidden="false" customHeight="false" outlineLevel="0" collapsed="false">
      <c r="A231" s="1" t="s">
        <v>13</v>
      </c>
      <c r="B231" s="1" t="s">
        <v>14</v>
      </c>
      <c r="C231" s="1" t="s">
        <v>15</v>
      </c>
      <c r="D231" s="1" t="s">
        <v>16</v>
      </c>
      <c r="E231" s="1" t="s">
        <v>704</v>
      </c>
      <c r="F231" s="1" t="s">
        <v>705</v>
      </c>
      <c r="G231" s="3" t="s">
        <v>706</v>
      </c>
      <c r="H231" s="4" t="n">
        <v>66.0273</v>
      </c>
      <c r="I231" s="5" t="n">
        <v>1</v>
      </c>
      <c r="J231" s="1" t="n">
        <v>9</v>
      </c>
      <c r="K231" s="5" t="n">
        <v>0.067</v>
      </c>
      <c r="L231" s="1" t="n">
        <v>1</v>
      </c>
      <c r="M231" s="1" t="n">
        <v>0.8235</v>
      </c>
      <c r="P231" s="9"/>
    </row>
    <row r="232" customFormat="false" ht="14.25" hidden="false" customHeight="false" outlineLevel="0" collapsed="false">
      <c r="A232" s="1" t="s">
        <v>13</v>
      </c>
      <c r="B232" s="1" t="s">
        <v>14</v>
      </c>
      <c r="C232" s="1" t="s">
        <v>15</v>
      </c>
      <c r="D232" s="1" t="s">
        <v>16</v>
      </c>
      <c r="E232" s="1" t="s">
        <v>707</v>
      </c>
      <c r="F232" s="1" t="s">
        <v>708</v>
      </c>
      <c r="G232" s="3" t="s">
        <v>709</v>
      </c>
      <c r="H232" s="4" t="n">
        <v>31.1419</v>
      </c>
      <c r="I232" s="5" t="n">
        <v>1</v>
      </c>
      <c r="J232" s="1" t="n">
        <v>9</v>
      </c>
      <c r="K232" s="5" t="n">
        <v>0.109</v>
      </c>
      <c r="L232" s="1" t="n">
        <v>1</v>
      </c>
      <c r="M232" s="1" t="n">
        <v>1.0104</v>
      </c>
      <c r="P232" s="9"/>
    </row>
    <row r="233" customFormat="false" ht="14.25" hidden="false" customHeight="false" outlineLevel="0" collapsed="false">
      <c r="A233" s="1" t="s">
        <v>13</v>
      </c>
      <c r="B233" s="1" t="s">
        <v>14</v>
      </c>
      <c r="C233" s="1" t="s">
        <v>15</v>
      </c>
      <c r="D233" s="1" t="s">
        <v>16</v>
      </c>
      <c r="E233" s="1" t="s">
        <v>710</v>
      </c>
      <c r="F233" s="1" t="s">
        <v>711</v>
      </c>
      <c r="G233" s="3" t="s">
        <v>712</v>
      </c>
      <c r="H233" s="4" t="n">
        <v>92.0972</v>
      </c>
      <c r="I233" s="5" t="n">
        <v>1</v>
      </c>
      <c r="J233" s="1" t="n">
        <v>9</v>
      </c>
      <c r="K233" s="5" t="n">
        <v>0.441</v>
      </c>
      <c r="L233" s="1" t="n">
        <v>1</v>
      </c>
      <c r="M233" s="1" t="n">
        <v>1.1014</v>
      </c>
      <c r="P233" s="9"/>
    </row>
    <row r="234" customFormat="false" ht="14.25" hidden="false" customHeight="false" outlineLevel="0" collapsed="false">
      <c r="A234" s="1" t="s">
        <v>13</v>
      </c>
      <c r="B234" s="1" t="s">
        <v>14</v>
      </c>
      <c r="C234" s="1" t="s">
        <v>15</v>
      </c>
      <c r="D234" s="1" t="s">
        <v>16</v>
      </c>
      <c r="E234" s="1" t="s">
        <v>713</v>
      </c>
      <c r="F234" s="1" t="s">
        <v>714</v>
      </c>
      <c r="G234" s="3" t="s">
        <v>715</v>
      </c>
      <c r="H234" s="4" t="n">
        <v>44.4633</v>
      </c>
      <c r="I234" s="5" t="n">
        <v>1</v>
      </c>
      <c r="J234" s="1" t="n">
        <v>9</v>
      </c>
      <c r="K234" s="5" t="n">
        <v>0.0909</v>
      </c>
      <c r="L234" s="1" t="n">
        <v>1</v>
      </c>
      <c r="M234" s="1" t="n">
        <v>0.5551</v>
      </c>
      <c r="P234" s="9"/>
    </row>
    <row r="235" customFormat="false" ht="14.25" hidden="false" customHeight="false" outlineLevel="0" collapsed="false">
      <c r="A235" s="1" t="s">
        <v>13</v>
      </c>
      <c r="B235" s="1" t="s">
        <v>14</v>
      </c>
      <c r="C235" s="1" t="s">
        <v>15</v>
      </c>
      <c r="D235" s="1" t="s">
        <v>16</v>
      </c>
      <c r="E235" s="1" t="s">
        <v>716</v>
      </c>
      <c r="F235" s="1" t="s">
        <v>717</v>
      </c>
      <c r="G235" s="3" t="s">
        <v>718</v>
      </c>
      <c r="H235" s="4" t="n">
        <v>61.4245</v>
      </c>
      <c r="I235" s="5" t="n">
        <v>1</v>
      </c>
      <c r="J235" s="1" t="n">
        <v>9</v>
      </c>
      <c r="K235" s="5" t="n">
        <v>0.0557</v>
      </c>
      <c r="L235" s="1" t="n">
        <v>1</v>
      </c>
      <c r="M235" s="1" t="n">
        <v>1.1412</v>
      </c>
      <c r="P235" s="9"/>
    </row>
    <row r="236" customFormat="false" ht="14.25" hidden="false" customHeight="false" outlineLevel="0" collapsed="false">
      <c r="A236" s="1" t="s">
        <v>13</v>
      </c>
      <c r="B236" s="1" t="s">
        <v>14</v>
      </c>
      <c r="C236" s="1" t="s">
        <v>15</v>
      </c>
      <c r="D236" s="1" t="s">
        <v>16</v>
      </c>
      <c r="E236" s="1" t="s">
        <v>719</v>
      </c>
      <c r="F236" s="1" t="s">
        <v>720</v>
      </c>
      <c r="G236" s="3" t="s">
        <v>721</v>
      </c>
      <c r="H236" s="4" t="n">
        <v>43.8932</v>
      </c>
      <c r="I236" s="5" t="n">
        <v>1</v>
      </c>
      <c r="J236" s="1" t="n">
        <v>10</v>
      </c>
      <c r="K236" s="5" t="n">
        <v>0.09</v>
      </c>
      <c r="L236" s="1" t="n">
        <v>1</v>
      </c>
      <c r="M236" s="1" t="n">
        <v>1.2202</v>
      </c>
      <c r="P236" s="9"/>
    </row>
    <row r="237" customFormat="false" ht="14.25" hidden="false" customHeight="false" outlineLevel="0" collapsed="false">
      <c r="A237" s="1" t="s">
        <v>13</v>
      </c>
      <c r="B237" s="1" t="s">
        <v>14</v>
      </c>
      <c r="C237" s="1" t="s">
        <v>15</v>
      </c>
      <c r="D237" s="1" t="s">
        <v>16</v>
      </c>
      <c r="E237" s="1" t="s">
        <v>722</v>
      </c>
      <c r="F237" s="1" t="s">
        <v>723</v>
      </c>
      <c r="G237" s="3" t="s">
        <v>724</v>
      </c>
      <c r="H237" s="4" t="n">
        <v>37.5969</v>
      </c>
      <c r="I237" s="5" t="n">
        <v>1</v>
      </c>
      <c r="J237" s="1" t="n">
        <v>10</v>
      </c>
      <c r="K237" s="5" t="n">
        <v>0.266</v>
      </c>
      <c r="L237" s="1" t="n">
        <v>1</v>
      </c>
      <c r="M237" s="1" t="n">
        <v>2.5602</v>
      </c>
      <c r="P237" s="9"/>
    </row>
    <row r="238" customFormat="false" ht="14.25" hidden="false" customHeight="false" outlineLevel="0" collapsed="false">
      <c r="A238" s="1" t="s">
        <v>13</v>
      </c>
      <c r="B238" s="1" t="s">
        <v>14</v>
      </c>
      <c r="C238" s="1" t="s">
        <v>15</v>
      </c>
      <c r="D238" s="1" t="s">
        <v>16</v>
      </c>
      <c r="E238" s="1" t="s">
        <v>725</v>
      </c>
      <c r="F238" s="1" t="s">
        <v>726</v>
      </c>
      <c r="G238" s="3" t="s">
        <v>727</v>
      </c>
      <c r="H238" s="4" t="n">
        <v>40.4435</v>
      </c>
      <c r="I238" s="5" t="n">
        <v>1</v>
      </c>
      <c r="J238" s="1" t="n">
        <v>10</v>
      </c>
      <c r="K238" s="5" t="n">
        <v>0.0491</v>
      </c>
      <c r="L238" s="1" t="n">
        <v>1</v>
      </c>
      <c r="M238" s="1" t="n">
        <v>0.3232</v>
      </c>
      <c r="P238" s="9"/>
    </row>
    <row r="239" customFormat="false" ht="14.25" hidden="false" customHeight="false" outlineLevel="0" collapsed="false">
      <c r="A239" s="1" t="s">
        <v>13</v>
      </c>
      <c r="B239" s="1" t="s">
        <v>14</v>
      </c>
      <c r="C239" s="1" t="s">
        <v>15</v>
      </c>
      <c r="D239" s="1" t="s">
        <v>16</v>
      </c>
      <c r="E239" s="1" t="s">
        <v>728</v>
      </c>
      <c r="F239" s="1" t="s">
        <v>729</v>
      </c>
      <c r="G239" s="3" t="s">
        <v>730</v>
      </c>
      <c r="H239" s="4" t="n">
        <v>59.9797</v>
      </c>
      <c r="I239" s="5" t="n">
        <v>1</v>
      </c>
      <c r="J239" s="1" t="n">
        <v>10</v>
      </c>
      <c r="K239" s="5" t="n">
        <v>0.0752</v>
      </c>
      <c r="L239" s="1" t="n">
        <v>1</v>
      </c>
      <c r="M239" s="1" t="n">
        <v>0.5922</v>
      </c>
      <c r="P239" s="9"/>
    </row>
    <row r="240" customFormat="false" ht="14.25" hidden="false" customHeight="false" outlineLevel="0" collapsed="false">
      <c r="A240" s="1" t="s">
        <v>13</v>
      </c>
      <c r="B240" s="1" t="s">
        <v>14</v>
      </c>
      <c r="C240" s="1" t="s">
        <v>15</v>
      </c>
      <c r="D240" s="1" t="s">
        <v>16</v>
      </c>
      <c r="E240" s="1" t="s">
        <v>731</v>
      </c>
      <c r="F240" s="1" t="s">
        <v>732</v>
      </c>
      <c r="G240" s="3" t="s">
        <v>733</v>
      </c>
      <c r="H240" s="4" t="n">
        <v>37.9765</v>
      </c>
      <c r="I240" s="5" t="n">
        <v>1</v>
      </c>
      <c r="J240" s="1" t="n">
        <v>10</v>
      </c>
      <c r="K240" s="5" t="n">
        <v>0.201</v>
      </c>
      <c r="L240" s="1" t="n">
        <v>1</v>
      </c>
      <c r="M240" s="1" t="n">
        <v>0.8373</v>
      </c>
      <c r="P240" s="9"/>
    </row>
    <row r="241" customFormat="false" ht="14.25" hidden="false" customHeight="false" outlineLevel="0" collapsed="false">
      <c r="A241" s="1" t="s">
        <v>13</v>
      </c>
      <c r="B241" s="1" t="s">
        <v>14</v>
      </c>
      <c r="C241" s="1" t="s">
        <v>15</v>
      </c>
      <c r="D241" s="1" t="s">
        <v>16</v>
      </c>
      <c r="E241" s="1" t="s">
        <v>734</v>
      </c>
      <c r="F241" s="1" t="s">
        <v>735</v>
      </c>
      <c r="G241" s="3" t="s">
        <v>736</v>
      </c>
      <c r="H241" s="4" t="n">
        <v>48.2827</v>
      </c>
      <c r="I241" s="5" t="n">
        <v>1</v>
      </c>
      <c r="J241" s="1" t="n">
        <v>10</v>
      </c>
      <c r="K241" s="5" t="n">
        <v>0.0536</v>
      </c>
      <c r="L241" s="1" t="n">
        <v>1</v>
      </c>
      <c r="M241" s="1" t="n">
        <v>0.8897</v>
      </c>
      <c r="P241" s="9"/>
    </row>
    <row r="242" customFormat="false" ht="14.25" hidden="false" customHeight="false" outlineLevel="0" collapsed="false">
      <c r="A242" s="1" t="s">
        <v>13</v>
      </c>
      <c r="B242" s="1" t="s">
        <v>14</v>
      </c>
      <c r="C242" s="1" t="s">
        <v>15</v>
      </c>
      <c r="D242" s="1" t="s">
        <v>16</v>
      </c>
      <c r="E242" s="1" t="s">
        <v>737</v>
      </c>
      <c r="F242" s="1" t="s">
        <v>738</v>
      </c>
      <c r="G242" s="3" t="s">
        <v>739</v>
      </c>
      <c r="H242" s="4" t="n">
        <v>24.6003</v>
      </c>
      <c r="I242" s="5" t="n">
        <v>1</v>
      </c>
      <c r="J242" s="1" t="n">
        <v>10</v>
      </c>
      <c r="K242" s="5" t="n">
        <v>0.296</v>
      </c>
      <c r="L242" s="1" t="n">
        <v>1</v>
      </c>
      <c r="M242" s="1" t="n">
        <v>1.2535</v>
      </c>
      <c r="P242" s="9"/>
    </row>
    <row r="243" customFormat="false" ht="14.25" hidden="false" customHeight="false" outlineLevel="0" collapsed="false">
      <c r="A243" s="1" t="s">
        <v>13</v>
      </c>
      <c r="B243" s="1" t="s">
        <v>14</v>
      </c>
      <c r="C243" s="1" t="s">
        <v>15</v>
      </c>
      <c r="D243" s="1" t="s">
        <v>16</v>
      </c>
      <c r="E243" s="1" t="s">
        <v>740</v>
      </c>
      <c r="F243" s="1" t="s">
        <v>741</v>
      </c>
      <c r="G243" s="3" t="s">
        <v>742</v>
      </c>
      <c r="H243" s="4" t="n">
        <v>17.818</v>
      </c>
      <c r="I243" s="5" t="n">
        <v>1</v>
      </c>
      <c r="J243" s="1" t="n">
        <v>10</v>
      </c>
      <c r="K243" s="5" t="n">
        <v>0.108</v>
      </c>
      <c r="L243" s="1" t="n">
        <v>1</v>
      </c>
      <c r="M243" s="1" t="n">
        <v>2.404</v>
      </c>
      <c r="P243" s="9"/>
    </row>
    <row r="244" customFormat="false" ht="14.25" hidden="false" customHeight="false" outlineLevel="0" collapsed="false">
      <c r="A244" s="1" t="s">
        <v>13</v>
      </c>
      <c r="B244" s="1" t="s">
        <v>14</v>
      </c>
      <c r="C244" s="1" t="s">
        <v>15</v>
      </c>
      <c r="D244" s="1" t="s">
        <v>16</v>
      </c>
      <c r="E244" s="1" t="s">
        <v>743</v>
      </c>
      <c r="F244" s="1" t="s">
        <v>744</v>
      </c>
      <c r="G244" s="3" t="s">
        <v>745</v>
      </c>
      <c r="H244" s="4" t="n">
        <v>14.9895</v>
      </c>
      <c r="I244" s="5" t="n">
        <v>1</v>
      </c>
      <c r="J244" s="1" t="n">
        <v>10</v>
      </c>
      <c r="K244" s="5" t="n">
        <v>0.225</v>
      </c>
      <c r="L244" s="1" t="n">
        <v>1</v>
      </c>
      <c r="M244" s="1" t="n">
        <v>0.9269</v>
      </c>
      <c r="P244" s="9"/>
    </row>
    <row r="245" customFormat="false" ht="14.25" hidden="false" customHeight="false" outlineLevel="0" collapsed="false">
      <c r="A245" s="1" t="s">
        <v>13</v>
      </c>
      <c r="B245" s="1" t="s">
        <v>14</v>
      </c>
      <c r="C245" s="1" t="s">
        <v>15</v>
      </c>
      <c r="D245" s="1" t="s">
        <v>16</v>
      </c>
      <c r="E245" s="1" t="s">
        <v>746</v>
      </c>
      <c r="F245" s="1" t="s">
        <v>747</v>
      </c>
      <c r="G245" s="3" t="s">
        <v>748</v>
      </c>
      <c r="H245" s="4" t="n">
        <v>15.7947</v>
      </c>
      <c r="I245" s="5" t="n">
        <v>1</v>
      </c>
      <c r="J245" s="1" t="n">
        <v>10</v>
      </c>
      <c r="K245" s="5" t="n">
        <v>0.261</v>
      </c>
      <c r="L245" s="1" t="n">
        <v>1</v>
      </c>
      <c r="M245" s="1" t="n">
        <v>1.1155</v>
      </c>
      <c r="P245" s="9"/>
    </row>
    <row r="246" customFormat="false" ht="14.25" hidden="false" customHeight="false" outlineLevel="0" collapsed="false">
      <c r="A246" s="1" t="s">
        <v>13</v>
      </c>
      <c r="B246" s="1" t="s">
        <v>14</v>
      </c>
      <c r="C246" s="1" t="s">
        <v>15</v>
      </c>
      <c r="D246" s="1" t="s">
        <v>16</v>
      </c>
      <c r="E246" s="1" t="s">
        <v>749</v>
      </c>
      <c r="F246" s="1" t="s">
        <v>750</v>
      </c>
      <c r="G246" s="3" t="s">
        <v>751</v>
      </c>
      <c r="H246" s="4" t="n">
        <v>13.4029</v>
      </c>
      <c r="I246" s="5" t="n">
        <v>1</v>
      </c>
      <c r="J246" s="1" t="n">
        <v>11</v>
      </c>
      <c r="K246" s="5" t="n">
        <v>0.443</v>
      </c>
      <c r="L246" s="1" t="n">
        <v>1</v>
      </c>
      <c r="M246" s="1" t="n">
        <v>1.8388</v>
      </c>
      <c r="P246" s="9"/>
    </row>
    <row r="247" customFormat="false" ht="14.25" hidden="false" customHeight="false" outlineLevel="0" collapsed="false">
      <c r="A247" s="1" t="s">
        <v>13</v>
      </c>
      <c r="B247" s="1" t="s">
        <v>14</v>
      </c>
      <c r="C247" s="1" t="s">
        <v>15</v>
      </c>
      <c r="D247" s="1" t="s">
        <v>16</v>
      </c>
      <c r="E247" s="1" t="s">
        <v>752</v>
      </c>
      <c r="F247" s="1" t="s">
        <v>753</v>
      </c>
      <c r="G247" s="3" t="s">
        <v>754</v>
      </c>
      <c r="H247" s="4" t="n">
        <v>15.0667</v>
      </c>
      <c r="I247" s="5" t="n">
        <v>1</v>
      </c>
      <c r="J247" s="1" t="n">
        <v>11</v>
      </c>
      <c r="K247" s="5" t="n">
        <v>0.579</v>
      </c>
      <c r="L247" s="1" t="n">
        <v>1</v>
      </c>
      <c r="M247" s="1" t="n">
        <v>1.2622</v>
      </c>
      <c r="P247" s="9"/>
    </row>
    <row r="248" customFormat="false" ht="14.25" hidden="false" customHeight="false" outlineLevel="0" collapsed="false">
      <c r="A248" s="1" t="s">
        <v>13</v>
      </c>
      <c r="B248" s="1" t="s">
        <v>14</v>
      </c>
      <c r="C248" s="1" t="s">
        <v>15</v>
      </c>
      <c r="D248" s="1" t="s">
        <v>16</v>
      </c>
      <c r="E248" s="1" t="s">
        <v>755</v>
      </c>
      <c r="F248" s="1" t="s">
        <v>756</v>
      </c>
      <c r="G248" s="3" t="s">
        <v>757</v>
      </c>
      <c r="H248" s="4" t="n">
        <v>15.3823</v>
      </c>
      <c r="I248" s="5" t="n">
        <v>1</v>
      </c>
      <c r="J248" s="1" t="n">
        <v>11</v>
      </c>
      <c r="K248" s="5" t="n">
        <v>0.394</v>
      </c>
      <c r="L248" s="1" t="n">
        <v>1</v>
      </c>
      <c r="M248" s="1" t="n">
        <v>0.6192</v>
      </c>
      <c r="P248" s="9"/>
    </row>
    <row r="249" customFormat="false" ht="14.25" hidden="false" customHeight="false" outlineLevel="0" collapsed="false">
      <c r="A249" s="1" t="s">
        <v>13</v>
      </c>
      <c r="B249" s="1" t="s">
        <v>14</v>
      </c>
      <c r="C249" s="1" t="s">
        <v>15</v>
      </c>
      <c r="D249" s="1" t="s">
        <v>16</v>
      </c>
      <c r="E249" s="1" t="s">
        <v>758</v>
      </c>
      <c r="F249" s="1" t="s">
        <v>759</v>
      </c>
      <c r="G249" s="3" t="s">
        <v>760</v>
      </c>
      <c r="H249" s="4" t="n">
        <v>14.3172</v>
      </c>
      <c r="I249" s="5" t="n">
        <v>1</v>
      </c>
      <c r="J249" s="1" t="n">
        <v>11</v>
      </c>
      <c r="K249" s="5" t="n">
        <v>0.441</v>
      </c>
      <c r="L249" s="1" t="n">
        <v>0.9886</v>
      </c>
      <c r="M249" s="1" t="n">
        <v>1.7743</v>
      </c>
      <c r="P249" s="9"/>
    </row>
    <row r="250" customFormat="false" ht="14.25" hidden="false" customHeight="false" outlineLevel="0" collapsed="false">
      <c r="A250" s="1" t="s">
        <v>13</v>
      </c>
      <c r="B250" s="1" t="s">
        <v>14</v>
      </c>
      <c r="C250" s="1" t="s">
        <v>15</v>
      </c>
      <c r="D250" s="1" t="s">
        <v>16</v>
      </c>
      <c r="E250" s="1" t="s">
        <v>761</v>
      </c>
      <c r="F250" s="1" t="s">
        <v>762</v>
      </c>
      <c r="G250" s="3" t="s">
        <v>763</v>
      </c>
      <c r="H250" s="4" t="n">
        <v>12.4776</v>
      </c>
      <c r="I250" s="5" t="n">
        <v>1</v>
      </c>
      <c r="J250" s="1" t="n">
        <v>11</v>
      </c>
      <c r="K250" s="5" t="n">
        <v>0.214</v>
      </c>
      <c r="L250" s="1" t="n">
        <v>1</v>
      </c>
      <c r="M250" s="1" t="n">
        <v>2.5007</v>
      </c>
      <c r="P250" s="9"/>
    </row>
    <row r="251" customFormat="false" ht="14.25" hidden="false" customHeight="false" outlineLevel="0" collapsed="false">
      <c r="A251" s="1" t="s">
        <v>13</v>
      </c>
      <c r="B251" s="1" t="s">
        <v>14</v>
      </c>
      <c r="C251" s="1" t="s">
        <v>15</v>
      </c>
      <c r="D251" s="1" t="s">
        <v>16</v>
      </c>
      <c r="E251" s="1" t="s">
        <v>764</v>
      </c>
      <c r="F251" s="1" t="s">
        <v>765</v>
      </c>
      <c r="G251" s="3" t="s">
        <v>766</v>
      </c>
      <c r="H251" s="4" t="n">
        <v>13.1644</v>
      </c>
      <c r="I251" s="5" t="n">
        <v>1</v>
      </c>
      <c r="J251" s="1" t="n">
        <v>11</v>
      </c>
      <c r="K251" s="5" t="n">
        <v>0.6</v>
      </c>
      <c r="L251" s="1" t="n">
        <v>1</v>
      </c>
      <c r="M251" s="1" t="n">
        <v>4.3961</v>
      </c>
      <c r="P251" s="9"/>
    </row>
    <row r="252" customFormat="false" ht="14.25" hidden="false" customHeight="false" outlineLevel="0" collapsed="false">
      <c r="A252" s="1" t="s">
        <v>13</v>
      </c>
      <c r="B252" s="1" t="s">
        <v>14</v>
      </c>
      <c r="C252" s="1" t="s">
        <v>15</v>
      </c>
      <c r="D252" s="1" t="s">
        <v>16</v>
      </c>
      <c r="E252" s="1" t="s">
        <v>767</v>
      </c>
      <c r="F252" s="1" t="s">
        <v>768</v>
      </c>
      <c r="G252" s="3" t="s">
        <v>769</v>
      </c>
      <c r="H252" s="4" t="n">
        <v>30.0485</v>
      </c>
      <c r="I252" s="5" t="n">
        <v>1</v>
      </c>
      <c r="J252" s="1" t="n">
        <v>12</v>
      </c>
      <c r="K252" s="5" t="n">
        <v>0.564</v>
      </c>
      <c r="L252" s="1" t="n">
        <v>1</v>
      </c>
      <c r="M252" s="1" t="n">
        <v>1.832</v>
      </c>
      <c r="P252" s="9"/>
    </row>
    <row r="253" customFormat="false" ht="14.25" hidden="false" customHeight="false" outlineLevel="0" collapsed="false">
      <c r="A253" s="1" t="s">
        <v>13</v>
      </c>
      <c r="B253" s="1" t="s">
        <v>14</v>
      </c>
      <c r="C253" s="1" t="s">
        <v>15</v>
      </c>
      <c r="D253" s="1" t="s">
        <v>16</v>
      </c>
      <c r="E253" s="1" t="s">
        <v>770</v>
      </c>
      <c r="F253" s="1" t="s">
        <v>771</v>
      </c>
      <c r="G253" s="3" t="s">
        <v>772</v>
      </c>
      <c r="H253" s="4" t="n">
        <v>13.4263</v>
      </c>
      <c r="I253" s="5" t="n">
        <v>1</v>
      </c>
      <c r="J253" s="1" t="n">
        <v>12</v>
      </c>
      <c r="K253" s="5" t="n">
        <v>0.364</v>
      </c>
      <c r="L253" s="1" t="n">
        <v>1</v>
      </c>
      <c r="M253" s="1" t="n">
        <v>1.6315</v>
      </c>
      <c r="P253" s="9"/>
    </row>
    <row r="254" customFormat="false" ht="14.25" hidden="false" customHeight="false" outlineLevel="0" collapsed="false">
      <c r="A254" s="1" t="s">
        <v>13</v>
      </c>
      <c r="B254" s="1" t="s">
        <v>14</v>
      </c>
      <c r="C254" s="1" t="s">
        <v>15</v>
      </c>
      <c r="D254" s="1" t="s">
        <v>16</v>
      </c>
      <c r="E254" s="1" t="s">
        <v>773</v>
      </c>
      <c r="F254" s="1" t="s">
        <v>774</v>
      </c>
      <c r="G254" s="3" t="s">
        <v>775</v>
      </c>
      <c r="H254" s="4" t="n">
        <v>11.3985</v>
      </c>
      <c r="I254" s="5" t="n">
        <v>1</v>
      </c>
      <c r="J254" s="1" t="n">
        <v>12</v>
      </c>
      <c r="K254" s="5" t="n">
        <v>0.272</v>
      </c>
      <c r="L254" s="1" t="n">
        <v>1</v>
      </c>
      <c r="M254" s="1" t="n">
        <v>1.7015</v>
      </c>
      <c r="P254" s="9"/>
    </row>
    <row r="255" customFormat="false" ht="14.25" hidden="false" customHeight="false" outlineLevel="0" collapsed="false">
      <c r="A255" s="1" t="s">
        <v>13</v>
      </c>
      <c r="B255" s="1" t="s">
        <v>14</v>
      </c>
      <c r="C255" s="1" t="s">
        <v>15</v>
      </c>
      <c r="D255" s="1" t="s">
        <v>16</v>
      </c>
      <c r="E255" s="1" t="s">
        <v>776</v>
      </c>
      <c r="F255" s="1" t="s">
        <v>777</v>
      </c>
      <c r="G255" s="3" t="s">
        <v>778</v>
      </c>
      <c r="H255" s="4" t="n">
        <v>12.3668</v>
      </c>
      <c r="I255" s="5" t="n">
        <v>1</v>
      </c>
      <c r="J255" s="1" t="n">
        <v>12</v>
      </c>
      <c r="K255" s="5" t="n">
        <v>0.281</v>
      </c>
      <c r="L255" s="1" t="n">
        <v>1</v>
      </c>
      <c r="M255" s="1" t="n">
        <v>2.1167</v>
      </c>
      <c r="P255" s="9"/>
    </row>
    <row r="256" customFormat="false" ht="14.25" hidden="false" customHeight="false" outlineLevel="0" collapsed="false">
      <c r="A256" s="1" t="s">
        <v>13</v>
      </c>
      <c r="B256" s="1" t="s">
        <v>14</v>
      </c>
      <c r="C256" s="1" t="s">
        <v>15</v>
      </c>
      <c r="D256" s="1" t="s">
        <v>16</v>
      </c>
      <c r="E256" s="1" t="s">
        <v>779</v>
      </c>
      <c r="F256" s="1" t="s">
        <v>780</v>
      </c>
      <c r="G256" s="3" t="s">
        <v>781</v>
      </c>
      <c r="H256" s="4" t="n">
        <v>11.1331</v>
      </c>
      <c r="I256" s="5" t="n">
        <v>1</v>
      </c>
      <c r="J256" s="1" t="n">
        <v>12</v>
      </c>
      <c r="K256" s="5" t="n">
        <v>0.36</v>
      </c>
      <c r="L256" s="1" t="n">
        <v>1</v>
      </c>
      <c r="M256" s="1" t="n">
        <v>1.6448</v>
      </c>
      <c r="P256" s="9"/>
    </row>
    <row r="257" customFormat="false" ht="14.25" hidden="false" customHeight="false" outlineLevel="0" collapsed="false">
      <c r="A257" s="1" t="s">
        <v>13</v>
      </c>
      <c r="B257" s="1" t="s">
        <v>14</v>
      </c>
      <c r="C257" s="1" t="s">
        <v>15</v>
      </c>
      <c r="D257" s="1" t="s">
        <v>16</v>
      </c>
      <c r="E257" s="1" t="s">
        <v>782</v>
      </c>
      <c r="F257" s="1" t="s">
        <v>783</v>
      </c>
      <c r="G257" s="3" t="s">
        <v>784</v>
      </c>
      <c r="H257" s="4" t="n">
        <v>11.3093</v>
      </c>
      <c r="I257" s="5" t="n">
        <v>1</v>
      </c>
      <c r="J257" s="1" t="n">
        <v>13</v>
      </c>
      <c r="K257" s="5" t="n">
        <v>0.552</v>
      </c>
      <c r="L257" s="1" t="n">
        <v>1</v>
      </c>
      <c r="M257" s="1" t="n">
        <v>1.9062</v>
      </c>
      <c r="P257" s="9"/>
    </row>
    <row r="258" customFormat="false" ht="14.25" hidden="false" customHeight="false" outlineLevel="0" collapsed="false">
      <c r="A258" s="1" t="s">
        <v>13</v>
      </c>
      <c r="B258" s="1" t="s">
        <v>14</v>
      </c>
      <c r="C258" s="1" t="s">
        <v>15</v>
      </c>
      <c r="D258" s="1" t="s">
        <v>16</v>
      </c>
      <c r="E258" s="1" t="s">
        <v>785</v>
      </c>
      <c r="F258" s="1" t="s">
        <v>786</v>
      </c>
      <c r="G258" s="3" t="s">
        <v>787</v>
      </c>
      <c r="H258" s="4" t="n">
        <v>9.0516</v>
      </c>
      <c r="I258" s="5" t="n">
        <v>1</v>
      </c>
      <c r="J258" s="1" t="n">
        <v>13</v>
      </c>
      <c r="K258" s="5" t="n">
        <v>0.224</v>
      </c>
      <c r="L258" s="1" t="n">
        <v>1</v>
      </c>
      <c r="M258" s="1" t="n">
        <v>1.0924</v>
      </c>
      <c r="P258" s="9"/>
    </row>
    <row r="259" customFormat="false" ht="14.25" hidden="false" customHeight="false" outlineLevel="0" collapsed="false">
      <c r="A259" s="1" t="s">
        <v>13</v>
      </c>
      <c r="B259" s="1" t="s">
        <v>14</v>
      </c>
      <c r="C259" s="1" t="s">
        <v>15</v>
      </c>
      <c r="D259" s="1" t="s">
        <v>16</v>
      </c>
      <c r="E259" s="1" t="s">
        <v>788</v>
      </c>
      <c r="F259" s="1" t="s">
        <v>789</v>
      </c>
      <c r="G259" s="3" t="s">
        <v>790</v>
      </c>
      <c r="H259" s="4" t="n">
        <v>8.854</v>
      </c>
      <c r="I259" s="5" t="n">
        <v>1</v>
      </c>
      <c r="J259" s="1" t="n">
        <v>13</v>
      </c>
      <c r="K259" s="5" t="n">
        <v>0.308</v>
      </c>
      <c r="L259" s="1" t="n">
        <v>1</v>
      </c>
      <c r="M259" s="1" t="n">
        <v>1.1086</v>
      </c>
      <c r="P259" s="9"/>
    </row>
    <row r="260" customFormat="false" ht="14.25" hidden="false" customHeight="false" outlineLevel="0" collapsed="false">
      <c r="A260" s="1" t="s">
        <v>13</v>
      </c>
      <c r="B260" s="1" t="s">
        <v>14</v>
      </c>
      <c r="C260" s="1" t="s">
        <v>15</v>
      </c>
      <c r="D260" s="1" t="s">
        <v>16</v>
      </c>
      <c r="E260" s="1" t="s">
        <v>791</v>
      </c>
      <c r="F260" s="1" t="s">
        <v>792</v>
      </c>
      <c r="G260" s="3" t="s">
        <v>793</v>
      </c>
      <c r="H260" s="4" t="n">
        <v>22.4221</v>
      </c>
      <c r="I260" s="5" t="n">
        <v>1</v>
      </c>
      <c r="J260" s="1" t="n">
        <v>14</v>
      </c>
      <c r="K260" s="5" t="n">
        <v>0.49</v>
      </c>
      <c r="L260" s="1" t="n">
        <v>1</v>
      </c>
      <c r="M260" s="1" t="n">
        <v>1.3988</v>
      </c>
      <c r="P260" s="9"/>
    </row>
    <row r="261" customFormat="false" ht="14.25" hidden="false" customHeight="false" outlineLevel="0" collapsed="false">
      <c r="A261" s="1" t="s">
        <v>13</v>
      </c>
      <c r="B261" s="1" t="s">
        <v>14</v>
      </c>
      <c r="C261" s="1" t="s">
        <v>15</v>
      </c>
      <c r="D261" s="1" t="s">
        <v>16</v>
      </c>
      <c r="E261" s="1" t="s">
        <v>794</v>
      </c>
      <c r="F261" s="1" t="s">
        <v>795</v>
      </c>
      <c r="G261" s="3" t="s">
        <v>796</v>
      </c>
      <c r="H261" s="4" t="n">
        <v>6.6107</v>
      </c>
      <c r="I261" s="5" t="n">
        <v>1</v>
      </c>
      <c r="J261" s="1" t="n">
        <v>14</v>
      </c>
      <c r="K261" s="5" t="n">
        <v>0.424</v>
      </c>
      <c r="L261" s="1" t="n">
        <v>1</v>
      </c>
      <c r="M261" s="1" t="n">
        <v>1.7761</v>
      </c>
      <c r="P261" s="9"/>
    </row>
    <row r="262" customFormat="false" ht="14.25" hidden="false" customHeight="false" outlineLevel="0" collapsed="false">
      <c r="A262" s="1" t="s">
        <v>13</v>
      </c>
      <c r="B262" s="1" t="s">
        <v>14</v>
      </c>
      <c r="C262" s="1" t="s">
        <v>15</v>
      </c>
      <c r="D262" s="1" t="s">
        <v>16</v>
      </c>
      <c r="E262" s="1" t="s">
        <v>797</v>
      </c>
      <c r="F262" s="1" t="s">
        <v>798</v>
      </c>
      <c r="G262" s="3" t="s">
        <v>799</v>
      </c>
      <c r="H262" s="4" t="n">
        <v>7.4793</v>
      </c>
      <c r="I262" s="5" t="n">
        <v>1</v>
      </c>
      <c r="J262" s="1" t="n">
        <v>14</v>
      </c>
      <c r="K262" s="5" t="n">
        <v>0.262</v>
      </c>
      <c r="L262" s="1" t="n">
        <v>1</v>
      </c>
      <c r="M262" s="1" t="n">
        <v>0.3622</v>
      </c>
      <c r="P262" s="9"/>
    </row>
    <row r="263" customFormat="false" ht="14.25" hidden="false" customHeight="false" outlineLevel="0" collapsed="false">
      <c r="A263" s="1" t="s">
        <v>13</v>
      </c>
      <c r="B263" s="1" t="s">
        <v>14</v>
      </c>
      <c r="C263" s="1" t="s">
        <v>15</v>
      </c>
      <c r="D263" s="1" t="s">
        <v>16</v>
      </c>
      <c r="E263" s="1" t="s">
        <v>800</v>
      </c>
      <c r="F263" s="1" t="s">
        <v>801</v>
      </c>
      <c r="G263" s="3" t="s">
        <v>802</v>
      </c>
      <c r="H263" s="4" t="n">
        <v>22.1969</v>
      </c>
      <c r="I263" s="5" t="n">
        <v>1</v>
      </c>
      <c r="J263" s="1" t="n">
        <v>15</v>
      </c>
      <c r="K263" s="5" t="n">
        <v>0.348</v>
      </c>
      <c r="L263" s="1" t="n">
        <v>1</v>
      </c>
      <c r="M263" s="1" t="n">
        <v>1.1177</v>
      </c>
      <c r="P263" s="9"/>
    </row>
    <row r="264" customFormat="false" ht="14.25" hidden="false" customHeight="false" outlineLevel="0" collapsed="false">
      <c r="A264" s="1" t="s">
        <v>13</v>
      </c>
      <c r="B264" s="1" t="s">
        <v>14</v>
      </c>
      <c r="C264" s="1" t="s">
        <v>15</v>
      </c>
      <c r="D264" s="1" t="s">
        <v>16</v>
      </c>
      <c r="E264" s="1" t="s">
        <v>803</v>
      </c>
      <c r="F264" s="1" t="s">
        <v>804</v>
      </c>
      <c r="G264" s="3" t="s">
        <v>805</v>
      </c>
      <c r="H264" s="4" t="n">
        <v>20.2577</v>
      </c>
      <c r="I264" s="5" t="n">
        <v>1</v>
      </c>
      <c r="J264" s="1" t="n">
        <v>15</v>
      </c>
      <c r="K264" s="5" t="n">
        <v>0.709</v>
      </c>
      <c r="L264" s="1" t="n">
        <v>1</v>
      </c>
      <c r="M264" s="1" t="n">
        <v>1.2212</v>
      </c>
      <c r="P264" s="9"/>
    </row>
    <row r="265" customFormat="false" ht="14.25" hidden="false" customHeight="false" outlineLevel="0" collapsed="false">
      <c r="A265" s="1" t="s">
        <v>13</v>
      </c>
      <c r="B265" s="1" t="s">
        <v>14</v>
      </c>
      <c r="C265" s="1" t="s">
        <v>15</v>
      </c>
      <c r="D265" s="1" t="s">
        <v>16</v>
      </c>
      <c r="E265" s="1" t="s">
        <v>806</v>
      </c>
      <c r="F265" s="1" t="s">
        <v>807</v>
      </c>
      <c r="G265" s="3" t="s">
        <v>808</v>
      </c>
      <c r="H265" s="4" t="n">
        <v>18.522</v>
      </c>
      <c r="I265" s="5" t="n">
        <v>1</v>
      </c>
      <c r="J265" s="1" t="n">
        <v>15</v>
      </c>
      <c r="K265" s="5" t="n">
        <v>0.486</v>
      </c>
      <c r="L265" s="1" t="n">
        <v>1</v>
      </c>
      <c r="M265" s="1" t="n">
        <v>1.1726</v>
      </c>
      <c r="P265" s="9"/>
    </row>
    <row r="266" customFormat="false" ht="14.25" hidden="false" customHeight="false" outlineLevel="0" collapsed="false">
      <c r="A266" s="1" t="s">
        <v>13</v>
      </c>
      <c r="B266" s="1" t="s">
        <v>14</v>
      </c>
      <c r="C266" s="1" t="s">
        <v>15</v>
      </c>
      <c r="D266" s="1" t="s">
        <v>16</v>
      </c>
      <c r="E266" s="1" t="s">
        <v>809</v>
      </c>
      <c r="F266" s="1" t="s">
        <v>810</v>
      </c>
      <c r="G266" s="3" t="s">
        <v>811</v>
      </c>
      <c r="H266" s="4" t="n">
        <v>12.3851</v>
      </c>
      <c r="I266" s="5" t="n">
        <v>1</v>
      </c>
      <c r="J266" s="1" t="n">
        <v>16</v>
      </c>
      <c r="K266" s="5" t="n">
        <v>0.306</v>
      </c>
      <c r="L266" s="1" t="n">
        <v>1</v>
      </c>
      <c r="M266" s="1" t="n">
        <v>1.6659</v>
      </c>
      <c r="P266" s="9"/>
    </row>
    <row r="267" customFormat="false" ht="14.25" hidden="false" customHeight="false" outlineLevel="0" collapsed="false">
      <c r="A267" s="1" t="s">
        <v>13</v>
      </c>
      <c r="B267" s="1" t="s">
        <v>14</v>
      </c>
      <c r="C267" s="1" t="s">
        <v>15</v>
      </c>
      <c r="D267" s="1" t="s">
        <v>16</v>
      </c>
      <c r="E267" s="1" t="s">
        <v>812</v>
      </c>
      <c r="F267" s="1" t="s">
        <v>813</v>
      </c>
      <c r="G267" s="3" t="s">
        <v>814</v>
      </c>
      <c r="H267" s="4" t="n">
        <v>15.3747</v>
      </c>
      <c r="I267" s="5" t="n">
        <v>1</v>
      </c>
      <c r="J267" s="1" t="n">
        <v>17</v>
      </c>
      <c r="K267" s="5" t="n">
        <v>0.568</v>
      </c>
      <c r="L267" s="1" t="n">
        <v>1</v>
      </c>
      <c r="M267" s="1" t="n">
        <v>2.7718</v>
      </c>
      <c r="P267" s="9"/>
    </row>
    <row r="268" customFormat="false" ht="14.25" hidden="false" customHeight="false" outlineLevel="0" collapsed="false">
      <c r="A268" s="1" t="s">
        <v>13</v>
      </c>
      <c r="B268" s="1" t="s">
        <v>14</v>
      </c>
      <c r="C268" s="1" t="s">
        <v>15</v>
      </c>
      <c r="D268" s="1" t="s">
        <v>16</v>
      </c>
      <c r="E268" s="1" t="s">
        <v>815</v>
      </c>
      <c r="F268" s="1" t="s">
        <v>816</v>
      </c>
      <c r="G268" s="3" t="s">
        <v>817</v>
      </c>
      <c r="H268" s="4" t="n">
        <v>36.196</v>
      </c>
      <c r="I268" s="5" t="n">
        <v>1</v>
      </c>
      <c r="J268" s="1" t="n">
        <v>17</v>
      </c>
      <c r="K268" s="5" t="n">
        <v>0.216</v>
      </c>
      <c r="L268" s="1" t="n">
        <v>1</v>
      </c>
      <c r="M268" s="1" t="n">
        <v>0.8223</v>
      </c>
      <c r="P268" s="9"/>
    </row>
    <row r="269" customFormat="false" ht="14.25" hidden="false" customHeight="false" outlineLevel="0" collapsed="false">
      <c r="A269" s="1" t="s">
        <v>13</v>
      </c>
      <c r="B269" s="1" t="s">
        <v>14</v>
      </c>
      <c r="C269" s="1" t="s">
        <v>15</v>
      </c>
      <c r="D269" s="1" t="s">
        <v>16</v>
      </c>
      <c r="E269" s="1" t="s">
        <v>818</v>
      </c>
      <c r="F269" s="1" t="s">
        <v>819</v>
      </c>
      <c r="G269" s="3" t="s">
        <v>820</v>
      </c>
      <c r="H269" s="4" t="n">
        <v>150.2299</v>
      </c>
      <c r="I269" s="5" t="n">
        <v>1</v>
      </c>
      <c r="J269" s="1" t="n">
        <v>17</v>
      </c>
      <c r="K269" s="5" t="n">
        <v>0.103</v>
      </c>
      <c r="L269" s="1" t="n">
        <v>1</v>
      </c>
      <c r="M269" s="1" t="n">
        <v>0.7873</v>
      </c>
      <c r="P269" s="9"/>
    </row>
    <row r="270" customFormat="false" ht="14.25" hidden="false" customHeight="false" outlineLevel="0" collapsed="false">
      <c r="A270" s="1" t="s">
        <v>13</v>
      </c>
      <c r="B270" s="1" t="s">
        <v>14</v>
      </c>
      <c r="C270" s="1" t="s">
        <v>15</v>
      </c>
      <c r="D270" s="1" t="s">
        <v>16</v>
      </c>
      <c r="E270" s="1" t="s">
        <v>821</v>
      </c>
      <c r="F270" s="1" t="s">
        <v>822</v>
      </c>
      <c r="G270" s="3" t="s">
        <v>823</v>
      </c>
      <c r="H270" s="4" t="n">
        <v>158.2347</v>
      </c>
      <c r="I270" s="5" t="n">
        <v>1</v>
      </c>
      <c r="J270" s="1" t="n">
        <v>17</v>
      </c>
      <c r="K270" s="5" t="n">
        <v>0.129</v>
      </c>
      <c r="L270" s="1" t="n">
        <v>1</v>
      </c>
      <c r="M270" s="1" t="n">
        <v>1.0389</v>
      </c>
      <c r="P270" s="9"/>
    </row>
    <row r="271" customFormat="false" ht="14.25" hidden="false" customHeight="false" outlineLevel="0" collapsed="false">
      <c r="A271" s="1" t="s">
        <v>13</v>
      </c>
      <c r="B271" s="1" t="s">
        <v>14</v>
      </c>
      <c r="C271" s="1" t="s">
        <v>15</v>
      </c>
      <c r="D271" s="1" t="s">
        <v>16</v>
      </c>
      <c r="E271" s="1" t="s">
        <v>824</v>
      </c>
      <c r="F271" s="1" t="s">
        <v>825</v>
      </c>
      <c r="G271" s="3" t="s">
        <v>826</v>
      </c>
      <c r="H271" s="4" t="n">
        <v>13.8348</v>
      </c>
      <c r="I271" s="5" t="n">
        <v>1</v>
      </c>
      <c r="J271" s="1" t="n">
        <v>18</v>
      </c>
      <c r="K271" s="5" t="n">
        <v>0.488</v>
      </c>
      <c r="L271" s="1" t="n">
        <v>1</v>
      </c>
      <c r="M271" s="1" t="n">
        <v>1.2862</v>
      </c>
      <c r="P271" s="9"/>
    </row>
    <row r="272" customFormat="false" ht="14.25" hidden="false" customHeight="false" outlineLevel="0" collapsed="false">
      <c r="A272" s="1" t="s">
        <v>13</v>
      </c>
      <c r="B272" s="1" t="s">
        <v>14</v>
      </c>
      <c r="C272" s="1" t="s">
        <v>15</v>
      </c>
      <c r="D272" s="1" t="s">
        <v>16</v>
      </c>
      <c r="E272" s="1" t="s">
        <v>827</v>
      </c>
      <c r="F272" s="1" t="s">
        <v>828</v>
      </c>
      <c r="G272" s="3" t="s">
        <v>829</v>
      </c>
      <c r="H272" s="4" t="n">
        <v>13.7479</v>
      </c>
      <c r="I272" s="5" t="n">
        <v>1</v>
      </c>
      <c r="J272" s="1" t="n">
        <v>18</v>
      </c>
      <c r="K272" s="5" t="n">
        <v>0.258</v>
      </c>
      <c r="L272" s="1" t="n">
        <v>1</v>
      </c>
      <c r="M272" s="1" t="n">
        <v>1.0173</v>
      </c>
      <c r="P272" s="9"/>
    </row>
    <row r="273" customFormat="false" ht="14.25" hidden="false" customHeight="false" outlineLevel="0" collapsed="false">
      <c r="A273" s="1" t="s">
        <v>13</v>
      </c>
      <c r="B273" s="1" t="s">
        <v>14</v>
      </c>
      <c r="C273" s="1" t="s">
        <v>15</v>
      </c>
      <c r="D273" s="1" t="s">
        <v>16</v>
      </c>
      <c r="E273" s="1" t="s">
        <v>830</v>
      </c>
      <c r="F273" s="1" t="s">
        <v>831</v>
      </c>
      <c r="G273" s="3" t="s">
        <v>832</v>
      </c>
      <c r="H273" s="4" t="n">
        <v>13.2012</v>
      </c>
      <c r="I273" s="5" t="n">
        <v>1</v>
      </c>
      <c r="J273" s="1" t="n">
        <v>18</v>
      </c>
      <c r="K273" s="5" t="n">
        <v>0.5</v>
      </c>
      <c r="L273" s="1" t="n">
        <v>1</v>
      </c>
      <c r="M273" s="1" t="n">
        <v>0.8998</v>
      </c>
      <c r="P273" s="9"/>
    </row>
    <row r="274" customFormat="false" ht="14.25" hidden="false" customHeight="false" outlineLevel="0" collapsed="false">
      <c r="A274" s="1" t="s">
        <v>13</v>
      </c>
      <c r="B274" s="1" t="s">
        <v>14</v>
      </c>
      <c r="C274" s="1" t="s">
        <v>15</v>
      </c>
      <c r="D274" s="1" t="s">
        <v>16</v>
      </c>
      <c r="E274" s="1" t="s">
        <v>833</v>
      </c>
      <c r="F274" s="1" t="s">
        <v>834</v>
      </c>
      <c r="G274" s="3" t="s">
        <v>835</v>
      </c>
      <c r="H274" s="4" t="n">
        <v>11.516</v>
      </c>
      <c r="I274" s="5" t="n">
        <v>1</v>
      </c>
      <c r="J274" s="1" t="n">
        <v>18</v>
      </c>
      <c r="K274" s="5" t="n">
        <v>0.317</v>
      </c>
      <c r="L274" s="1" t="n">
        <v>1</v>
      </c>
      <c r="M274" s="1" t="n">
        <v>0.9457</v>
      </c>
      <c r="P274" s="9"/>
    </row>
    <row r="275" customFormat="false" ht="14.25" hidden="false" customHeight="false" outlineLevel="0" collapsed="false">
      <c r="A275" s="1" t="s">
        <v>13</v>
      </c>
      <c r="B275" s="1" t="s">
        <v>14</v>
      </c>
      <c r="C275" s="1" t="s">
        <v>15</v>
      </c>
      <c r="D275" s="1" t="s">
        <v>16</v>
      </c>
      <c r="E275" s="1" t="s">
        <v>836</v>
      </c>
      <c r="F275" s="1" t="s">
        <v>837</v>
      </c>
      <c r="G275" s="3" t="s">
        <v>838</v>
      </c>
      <c r="H275" s="4" t="n">
        <v>10.1401</v>
      </c>
      <c r="I275" s="5" t="n">
        <v>1</v>
      </c>
      <c r="J275" s="1" t="n">
        <v>18</v>
      </c>
      <c r="K275" s="5" t="n">
        <v>0.337</v>
      </c>
      <c r="L275" s="1" t="n">
        <v>1</v>
      </c>
      <c r="M275" s="1" t="n">
        <v>1.443</v>
      </c>
      <c r="P275" s="9"/>
    </row>
    <row r="276" customFormat="false" ht="14.25" hidden="false" customHeight="false" outlineLevel="0" collapsed="false">
      <c r="A276" s="1" t="s">
        <v>13</v>
      </c>
      <c r="B276" s="1" t="s">
        <v>14</v>
      </c>
      <c r="C276" s="1" t="s">
        <v>15</v>
      </c>
      <c r="D276" s="1" t="s">
        <v>16</v>
      </c>
      <c r="E276" s="1" t="s">
        <v>839</v>
      </c>
      <c r="F276" s="1" t="s">
        <v>840</v>
      </c>
      <c r="G276" s="3" t="s">
        <v>841</v>
      </c>
      <c r="H276" s="4" t="n">
        <v>9.3992</v>
      </c>
      <c r="I276" s="5" t="n">
        <v>1</v>
      </c>
      <c r="J276" s="1" t="n">
        <v>19</v>
      </c>
      <c r="K276" s="5" t="n">
        <v>0.573</v>
      </c>
      <c r="L276" s="1" t="n">
        <v>0.9791</v>
      </c>
      <c r="M276" s="1" t="n">
        <v>1.8755</v>
      </c>
      <c r="P276" s="9"/>
    </row>
    <row r="277" customFormat="false" ht="14.25" hidden="false" customHeight="false" outlineLevel="0" collapsed="false">
      <c r="A277" s="1" t="s">
        <v>13</v>
      </c>
      <c r="B277" s="1" t="s">
        <v>14</v>
      </c>
      <c r="C277" s="1" t="s">
        <v>15</v>
      </c>
      <c r="D277" s="1" t="s">
        <v>16</v>
      </c>
      <c r="E277" s="1" t="s">
        <v>842</v>
      </c>
      <c r="F277" s="1" t="s">
        <v>843</v>
      </c>
      <c r="G277" s="3" t="s">
        <v>844</v>
      </c>
      <c r="H277" s="4" t="n">
        <v>26.998</v>
      </c>
      <c r="I277" s="5" t="n">
        <v>1</v>
      </c>
      <c r="J277" s="1" t="n">
        <v>19</v>
      </c>
      <c r="K277" s="5" t="n">
        <v>0.599</v>
      </c>
      <c r="L277" s="1" t="n">
        <v>0.9483</v>
      </c>
      <c r="M277" s="1" t="n">
        <v>1.4407</v>
      </c>
      <c r="P277" s="9"/>
    </row>
    <row r="278" customFormat="false" ht="14.25" hidden="false" customHeight="false" outlineLevel="0" collapsed="false">
      <c r="A278" s="1" t="s">
        <v>13</v>
      </c>
      <c r="B278" s="1" t="s">
        <v>14</v>
      </c>
      <c r="C278" s="1" t="s">
        <v>15</v>
      </c>
      <c r="D278" s="1" t="s">
        <v>16</v>
      </c>
      <c r="E278" s="1" t="s">
        <v>845</v>
      </c>
      <c r="F278" s="1" t="s">
        <v>846</v>
      </c>
      <c r="G278" s="3" t="s">
        <v>847</v>
      </c>
      <c r="H278" s="4" t="n">
        <v>26.1337</v>
      </c>
      <c r="I278" s="5" t="n">
        <v>1</v>
      </c>
      <c r="J278" s="1" t="n">
        <v>19</v>
      </c>
      <c r="K278" s="5" t="n">
        <v>0.561</v>
      </c>
      <c r="L278" s="1" t="n">
        <v>1</v>
      </c>
      <c r="M278" s="1" t="n">
        <v>1.2597</v>
      </c>
      <c r="P278" s="9"/>
    </row>
    <row r="279" customFormat="false" ht="14.25" hidden="false" customHeight="false" outlineLevel="0" collapsed="false">
      <c r="A279" s="1" t="s">
        <v>13</v>
      </c>
      <c r="B279" s="1" t="s">
        <v>14</v>
      </c>
      <c r="C279" s="1" t="s">
        <v>15</v>
      </c>
      <c r="D279" s="1" t="s">
        <v>16</v>
      </c>
      <c r="E279" s="1" t="s">
        <v>848</v>
      </c>
      <c r="F279" s="1" t="s">
        <v>849</v>
      </c>
      <c r="G279" s="3" t="s">
        <v>850</v>
      </c>
      <c r="H279" s="4" t="n">
        <v>23.4054</v>
      </c>
      <c r="I279" s="5" t="n">
        <v>1</v>
      </c>
      <c r="J279" s="1" t="n">
        <v>19</v>
      </c>
      <c r="K279" s="5" t="n">
        <v>0.427</v>
      </c>
      <c r="L279" s="1" t="n">
        <v>0.9444</v>
      </c>
      <c r="M279" s="1" t="n">
        <v>0.9291</v>
      </c>
      <c r="P279" s="9"/>
    </row>
    <row r="280" customFormat="false" ht="14.25" hidden="false" customHeight="false" outlineLevel="0" collapsed="false">
      <c r="A280" s="1" t="s">
        <v>13</v>
      </c>
      <c r="B280" s="1" t="s">
        <v>14</v>
      </c>
      <c r="C280" s="1" t="s">
        <v>15</v>
      </c>
      <c r="D280" s="1" t="s">
        <v>16</v>
      </c>
      <c r="E280" s="1" t="s">
        <v>851</v>
      </c>
      <c r="F280" s="1" t="s">
        <v>852</v>
      </c>
      <c r="G280" s="3" t="s">
        <v>853</v>
      </c>
      <c r="H280" s="4" t="n">
        <v>17.3796</v>
      </c>
      <c r="I280" s="5" t="n">
        <v>1</v>
      </c>
      <c r="J280" s="1" t="n">
        <v>19</v>
      </c>
      <c r="K280" s="5" t="n">
        <v>0.572</v>
      </c>
      <c r="L280" s="1" t="n">
        <v>1</v>
      </c>
      <c r="M280" s="1" t="n">
        <v>0.5853</v>
      </c>
      <c r="P280" s="9"/>
    </row>
    <row r="281" customFormat="false" ht="14.25" hidden="false" customHeight="false" outlineLevel="0" collapsed="false">
      <c r="A281" s="1" t="s">
        <v>13</v>
      </c>
      <c r="B281" s="1" t="s">
        <v>14</v>
      </c>
      <c r="C281" s="1" t="s">
        <v>15</v>
      </c>
      <c r="D281" s="1" t="s">
        <v>16</v>
      </c>
      <c r="E281" s="1" t="s">
        <v>854</v>
      </c>
      <c r="F281" s="1" t="s">
        <v>855</v>
      </c>
      <c r="G281" s="3" t="s">
        <v>856</v>
      </c>
      <c r="H281" s="4" t="n">
        <v>14.9758</v>
      </c>
      <c r="I281" s="5" t="n">
        <v>1</v>
      </c>
      <c r="J281" s="1" t="n">
        <v>20</v>
      </c>
      <c r="K281" s="5" t="n">
        <v>0.344</v>
      </c>
      <c r="L281" s="1" t="n">
        <v>1</v>
      </c>
      <c r="M281" s="1" t="n">
        <v>1.3652</v>
      </c>
      <c r="P281" s="9"/>
    </row>
    <row r="282" customFormat="false" ht="14.25" hidden="false" customHeight="false" outlineLevel="0" collapsed="false">
      <c r="A282" s="1" t="s">
        <v>13</v>
      </c>
      <c r="B282" s="1" t="s">
        <v>14</v>
      </c>
      <c r="C282" s="1" t="s">
        <v>15</v>
      </c>
      <c r="D282" s="1" t="s">
        <v>16</v>
      </c>
      <c r="E282" s="1" t="s">
        <v>857</v>
      </c>
      <c r="F282" s="1" t="s">
        <v>858</v>
      </c>
      <c r="G282" s="3" t="s">
        <v>859</v>
      </c>
      <c r="H282" s="4" t="n">
        <v>17.4472</v>
      </c>
      <c r="I282" s="5" t="n">
        <v>1</v>
      </c>
      <c r="J282" s="1" t="n">
        <v>21</v>
      </c>
      <c r="K282" s="5" t="n">
        <v>0.237</v>
      </c>
      <c r="L282" s="1" t="n">
        <v>1</v>
      </c>
      <c r="M282" s="1" t="n">
        <v>0.8237</v>
      </c>
      <c r="P282" s="9"/>
    </row>
    <row r="283" customFormat="false" ht="14.25" hidden="false" customHeight="false" outlineLevel="0" collapsed="false">
      <c r="A283" s="1" t="s">
        <v>13</v>
      </c>
      <c r="B283" s="1" t="s">
        <v>14</v>
      </c>
      <c r="C283" s="1" t="s">
        <v>15</v>
      </c>
      <c r="D283" s="1" t="s">
        <v>16</v>
      </c>
      <c r="E283" s="1" t="s">
        <v>860</v>
      </c>
      <c r="F283" s="1" t="s">
        <v>861</v>
      </c>
      <c r="G283" s="3" t="s">
        <v>862</v>
      </c>
      <c r="H283" s="4" t="n">
        <v>14.0319</v>
      </c>
      <c r="I283" s="5" t="n">
        <v>1</v>
      </c>
      <c r="J283" s="1" t="n">
        <v>23</v>
      </c>
      <c r="K283" s="5" t="n">
        <v>0.254</v>
      </c>
      <c r="L283" s="1" t="n">
        <v>1</v>
      </c>
      <c r="M283" s="1" t="n">
        <v>1.0306</v>
      </c>
      <c r="P283" s="9"/>
    </row>
    <row r="284" customFormat="false" ht="14.25" hidden="false" customHeight="false" outlineLevel="0" collapsed="false">
      <c r="A284" s="1" t="s">
        <v>13</v>
      </c>
      <c r="B284" s="1" t="s">
        <v>14</v>
      </c>
      <c r="C284" s="1" t="s">
        <v>15</v>
      </c>
      <c r="D284" s="1" t="s">
        <v>16</v>
      </c>
      <c r="E284" s="1" t="s">
        <v>863</v>
      </c>
      <c r="F284" s="1" t="s">
        <v>864</v>
      </c>
      <c r="G284" s="3" t="s">
        <v>865</v>
      </c>
      <c r="H284" s="4" t="n">
        <v>14.7855</v>
      </c>
      <c r="I284" s="5" t="n">
        <v>1</v>
      </c>
      <c r="J284" s="1" t="n">
        <v>24</v>
      </c>
      <c r="K284" s="5" t="n">
        <v>0.331</v>
      </c>
      <c r="L284" s="1" t="n">
        <v>1</v>
      </c>
      <c r="M284" s="1" t="n">
        <v>0.4401</v>
      </c>
      <c r="P284" s="9"/>
    </row>
    <row r="285" customFormat="false" ht="14.25" hidden="false" customHeight="false" outlineLevel="0" collapsed="false">
      <c r="A285" s="1" t="s">
        <v>13</v>
      </c>
      <c r="B285" s="1" t="s">
        <v>14</v>
      </c>
      <c r="C285" s="1" t="s">
        <v>15</v>
      </c>
      <c r="D285" s="1" t="s">
        <v>16</v>
      </c>
      <c r="E285" s="1" t="s">
        <v>866</v>
      </c>
      <c r="F285" s="1" t="s">
        <v>867</v>
      </c>
      <c r="G285" s="3" t="s">
        <v>868</v>
      </c>
      <c r="H285" s="4" t="n">
        <v>102.1354</v>
      </c>
      <c r="I285" s="5" t="n">
        <v>1</v>
      </c>
      <c r="J285" s="1" t="n">
        <v>24</v>
      </c>
      <c r="K285" s="5" t="n">
        <v>0.107</v>
      </c>
      <c r="L285" s="1" t="n">
        <v>1</v>
      </c>
      <c r="M285" s="1" t="n">
        <v>0.8604</v>
      </c>
      <c r="P285" s="9"/>
    </row>
    <row r="286" customFormat="false" ht="14.25" hidden="false" customHeight="false" outlineLevel="0" collapsed="false">
      <c r="A286" s="1" t="s">
        <v>13</v>
      </c>
      <c r="B286" s="1" t="s">
        <v>14</v>
      </c>
      <c r="C286" s="1" t="s">
        <v>15</v>
      </c>
      <c r="D286" s="1" t="s">
        <v>16</v>
      </c>
      <c r="E286" s="1" t="s">
        <v>869</v>
      </c>
      <c r="F286" s="1" t="s">
        <v>870</v>
      </c>
      <c r="G286" s="3" t="s">
        <v>871</v>
      </c>
      <c r="H286" s="4" t="n">
        <v>70.2288</v>
      </c>
      <c r="I286" s="5" t="n">
        <v>1</v>
      </c>
      <c r="J286" s="1" t="n">
        <v>25</v>
      </c>
      <c r="K286" s="5" t="n">
        <v>0.03</v>
      </c>
      <c r="L286" s="1" t="n">
        <v>1</v>
      </c>
      <c r="M286" s="1" t="n">
        <v>0.7493</v>
      </c>
      <c r="P286" s="9"/>
    </row>
    <row r="287" customFormat="false" ht="14.25" hidden="false" customHeight="false" outlineLevel="0" collapsed="false">
      <c r="A287" s="1" t="s">
        <v>13</v>
      </c>
      <c r="B287" s="1" t="s">
        <v>14</v>
      </c>
      <c r="C287" s="1" t="s">
        <v>15</v>
      </c>
      <c r="D287" s="1" t="s">
        <v>16</v>
      </c>
      <c r="E287" s="1" t="s">
        <v>872</v>
      </c>
      <c r="F287" s="1" t="s">
        <v>873</v>
      </c>
      <c r="G287" s="3" t="s">
        <v>874</v>
      </c>
      <c r="H287" s="4" t="n">
        <v>18.6052</v>
      </c>
      <c r="I287" s="5" t="n">
        <v>1</v>
      </c>
      <c r="J287" s="1" t="n">
        <v>25</v>
      </c>
      <c r="K287" s="5" t="n">
        <v>0.167</v>
      </c>
      <c r="L287" s="1" t="n">
        <v>1</v>
      </c>
      <c r="M287" s="1" t="n">
        <v>0.9171</v>
      </c>
      <c r="P287" s="9"/>
    </row>
    <row r="288" customFormat="false" ht="14.25" hidden="false" customHeight="false" outlineLevel="0" collapsed="false">
      <c r="A288" s="1" t="s">
        <v>13</v>
      </c>
      <c r="B288" s="1" t="s">
        <v>14</v>
      </c>
      <c r="C288" s="1" t="s">
        <v>15</v>
      </c>
      <c r="D288" s="1" t="s">
        <v>16</v>
      </c>
      <c r="E288" s="1" t="s">
        <v>875</v>
      </c>
      <c r="F288" s="1" t="s">
        <v>876</v>
      </c>
      <c r="G288" s="3" t="s">
        <v>877</v>
      </c>
      <c r="H288" s="4" t="n">
        <v>95.9432</v>
      </c>
      <c r="I288" s="5" t="n">
        <v>1</v>
      </c>
      <c r="J288" s="1" t="n">
        <v>26</v>
      </c>
      <c r="K288" s="5" t="n">
        <v>0.0481</v>
      </c>
      <c r="L288" s="1" t="n">
        <v>1</v>
      </c>
      <c r="M288" s="1" t="n">
        <v>1.3265</v>
      </c>
      <c r="P288" s="9"/>
    </row>
    <row r="289" customFormat="false" ht="14.25" hidden="false" customHeight="false" outlineLevel="0" collapsed="false">
      <c r="A289" s="1" t="s">
        <v>13</v>
      </c>
      <c r="B289" s="1" t="s">
        <v>14</v>
      </c>
      <c r="C289" s="1" t="s">
        <v>15</v>
      </c>
      <c r="D289" s="1" t="s">
        <v>16</v>
      </c>
      <c r="E289" s="1" t="s">
        <v>878</v>
      </c>
      <c r="F289" s="1" t="s">
        <v>879</v>
      </c>
      <c r="G289" s="3" t="s">
        <v>880</v>
      </c>
      <c r="H289" s="4" t="n">
        <v>75.2036</v>
      </c>
      <c r="I289" s="5" t="n">
        <v>1</v>
      </c>
      <c r="J289" s="1" t="n">
        <v>27</v>
      </c>
      <c r="K289" s="5" t="n">
        <v>0.0305</v>
      </c>
      <c r="L289" s="1" t="n">
        <v>1</v>
      </c>
      <c r="M289" s="1" t="n">
        <v>1.0475</v>
      </c>
      <c r="P289" s="9"/>
    </row>
    <row r="290" customFormat="false" ht="14.25" hidden="false" customHeight="false" outlineLevel="0" collapsed="false">
      <c r="A290" s="1" t="s">
        <v>13</v>
      </c>
      <c r="B290" s="1" t="s">
        <v>14</v>
      </c>
      <c r="C290" s="1" t="s">
        <v>15</v>
      </c>
      <c r="D290" s="1" t="s">
        <v>16</v>
      </c>
      <c r="E290" s="1" t="s">
        <v>881</v>
      </c>
      <c r="F290" s="1" t="s">
        <v>882</v>
      </c>
      <c r="G290" s="3" t="s">
        <v>883</v>
      </c>
      <c r="H290" s="4" t="n">
        <v>58.1713</v>
      </c>
      <c r="I290" s="5" t="n">
        <v>1</v>
      </c>
      <c r="J290" s="1" t="n">
        <v>29</v>
      </c>
      <c r="K290" s="5" t="n">
        <v>0.153</v>
      </c>
      <c r="L290" s="1" t="n">
        <v>1</v>
      </c>
      <c r="M290" s="1" t="n">
        <v>0.5021</v>
      </c>
      <c r="P290" s="9"/>
    </row>
    <row r="291" customFormat="false" ht="14.25" hidden="false" customHeight="false" outlineLevel="0" collapsed="false">
      <c r="A291" s="1" t="s">
        <v>13</v>
      </c>
      <c r="B291" s="1" t="s">
        <v>14</v>
      </c>
      <c r="C291" s="1" t="s">
        <v>15</v>
      </c>
      <c r="D291" s="1" t="s">
        <v>16</v>
      </c>
      <c r="E291" s="1" t="s">
        <v>884</v>
      </c>
      <c r="F291" s="1" t="s">
        <v>885</v>
      </c>
      <c r="G291" s="3" t="s">
        <v>886</v>
      </c>
      <c r="H291" s="4" t="n">
        <v>62.663</v>
      </c>
      <c r="I291" s="5" t="n">
        <v>1</v>
      </c>
      <c r="J291" s="1" t="n">
        <v>33</v>
      </c>
      <c r="K291" s="5" t="n">
        <v>0.0714</v>
      </c>
      <c r="L291" s="1" t="n">
        <v>1</v>
      </c>
      <c r="M291" s="1" t="n">
        <v>0.9953</v>
      </c>
      <c r="P291" s="9"/>
    </row>
    <row r="292" customFormat="false" ht="14.25" hidden="false" customHeight="false" outlineLevel="0" collapsed="false">
      <c r="A292" s="1" t="s">
        <v>13</v>
      </c>
      <c r="B292" s="1" t="s">
        <v>14</v>
      </c>
      <c r="C292" s="1" t="s">
        <v>15</v>
      </c>
      <c r="D292" s="1" t="s">
        <v>16</v>
      </c>
      <c r="E292" s="1" t="s">
        <v>887</v>
      </c>
      <c r="F292" s="1" t="s">
        <v>888</v>
      </c>
      <c r="G292" s="3" t="s">
        <v>889</v>
      </c>
      <c r="H292" s="4" t="n">
        <v>47.8209</v>
      </c>
      <c r="I292" s="5" t="n">
        <v>1</v>
      </c>
      <c r="J292" s="1" t="n">
        <v>35</v>
      </c>
      <c r="K292" s="5" t="n">
        <v>0.372</v>
      </c>
      <c r="L292" s="1" t="n">
        <v>1</v>
      </c>
      <c r="M292" s="1" t="n">
        <v>1.1161</v>
      </c>
      <c r="P292" s="9"/>
    </row>
    <row r="293" customFormat="false" ht="14.25" hidden="false" customHeight="false" outlineLevel="0" collapsed="false">
      <c r="A293" s="1" t="s">
        <v>13</v>
      </c>
      <c r="B293" s="1" t="s">
        <v>14</v>
      </c>
      <c r="C293" s="1" t="s">
        <v>15</v>
      </c>
      <c r="D293" s="1" t="s">
        <v>16</v>
      </c>
      <c r="E293" s="1" t="s">
        <v>890</v>
      </c>
      <c r="F293" s="1" t="s">
        <v>891</v>
      </c>
      <c r="G293" s="3" t="s">
        <v>892</v>
      </c>
      <c r="H293" s="4" t="n">
        <v>48.2078</v>
      </c>
      <c r="I293" s="5" t="n">
        <v>1</v>
      </c>
      <c r="J293" s="1" t="n">
        <v>35</v>
      </c>
      <c r="K293" s="5" t="n">
        <v>0.286</v>
      </c>
      <c r="L293" s="1" t="n">
        <v>1</v>
      </c>
      <c r="M293" s="1" t="n">
        <v>0.9988</v>
      </c>
      <c r="P293" s="9"/>
    </row>
    <row r="294" customFormat="false" ht="14.25" hidden="false" customHeight="false" outlineLevel="0" collapsed="false">
      <c r="A294" s="1" t="s">
        <v>13</v>
      </c>
      <c r="B294" s="1" t="s">
        <v>14</v>
      </c>
      <c r="C294" s="1" t="s">
        <v>15</v>
      </c>
      <c r="D294" s="1" t="s">
        <v>16</v>
      </c>
      <c r="E294" s="1" t="s">
        <v>893</v>
      </c>
      <c r="F294" s="1" t="s">
        <v>894</v>
      </c>
      <c r="G294" s="3" t="s">
        <v>895</v>
      </c>
      <c r="H294" s="4" t="n">
        <v>11.0882</v>
      </c>
      <c r="I294" s="5" t="n">
        <v>1</v>
      </c>
      <c r="J294" s="1" t="n">
        <v>36</v>
      </c>
      <c r="K294" s="5" t="n">
        <v>0.21</v>
      </c>
      <c r="L294" s="1" t="n">
        <v>1</v>
      </c>
      <c r="M294" s="1" t="n">
        <v>4.4924</v>
      </c>
      <c r="P294" s="9"/>
    </row>
    <row r="295" customFormat="false" ht="14.25" hidden="false" customHeight="false" outlineLevel="0" collapsed="false">
      <c r="A295" s="1" t="s">
        <v>13</v>
      </c>
      <c r="B295" s="1" t="s">
        <v>14</v>
      </c>
      <c r="C295" s="1" t="s">
        <v>15</v>
      </c>
      <c r="D295" s="1" t="s">
        <v>16</v>
      </c>
      <c r="E295" s="1" t="s">
        <v>896</v>
      </c>
      <c r="F295" s="1" t="s">
        <v>897</v>
      </c>
      <c r="G295" s="3" t="s">
        <v>898</v>
      </c>
      <c r="H295" s="4" t="n">
        <v>61.7332</v>
      </c>
      <c r="I295" s="5" t="n">
        <v>1</v>
      </c>
      <c r="J295" s="1" t="n">
        <v>51</v>
      </c>
      <c r="K295" s="5" t="n">
        <v>0.276</v>
      </c>
      <c r="L295" s="1" t="n">
        <v>1.0044</v>
      </c>
      <c r="M295" s="1" t="n">
        <v>1.9439</v>
      </c>
      <c r="P295" s="9"/>
    </row>
    <row r="296" customFormat="false" ht="14.25" hidden="false" customHeight="false" outlineLevel="0" collapsed="false">
      <c r="G296" s="3"/>
    </row>
    <row r="297" customFormat="false" ht="14.25" hidden="false" customHeight="false" outlineLevel="0" collapsed="false">
      <c r="G297" s="3"/>
    </row>
    <row r="298" customFormat="false" ht="14.25" hidden="false" customHeight="false" outlineLevel="0" collapsed="false">
      <c r="G298" s="3"/>
    </row>
    <row r="299" customFormat="false" ht="14.25" hidden="false" customHeight="false" outlineLevel="0" collapsed="false">
      <c r="G299" s="3"/>
    </row>
    <row r="300" customFormat="false" ht="14.25" hidden="false" customHeight="false" outlineLevel="0" collapsed="false">
      <c r="G300" s="3"/>
    </row>
    <row r="301" customFormat="false" ht="14.25" hidden="false" customHeight="false" outlineLevel="0" collapsed="false">
      <c r="G301" s="3"/>
    </row>
    <row r="302" customFormat="false" ht="14.25" hidden="false" customHeight="false" outlineLevel="0" collapsed="false">
      <c r="G302" s="3"/>
    </row>
    <row r="303" customFormat="false" ht="14.25" hidden="false" customHeight="false" outlineLevel="0" collapsed="false">
      <c r="G303" s="3"/>
    </row>
    <row r="304" customFormat="false" ht="14.25" hidden="false" customHeight="false" outlineLevel="0" collapsed="false">
      <c r="G304" s="3"/>
    </row>
    <row r="305" customFormat="false" ht="14.25" hidden="false" customHeight="false" outlineLevel="0" collapsed="false">
      <c r="G305" s="3"/>
    </row>
    <row r="306" customFormat="false" ht="14.25" hidden="false" customHeight="false" outlineLevel="0" collapsed="false">
      <c r="G306" s="3"/>
    </row>
    <row r="307" customFormat="false" ht="14.25" hidden="false" customHeight="false" outlineLevel="0" collapsed="false">
      <c r="G307" s="3"/>
    </row>
    <row r="308" customFormat="false" ht="14.25" hidden="false" customHeight="false" outlineLevel="0" collapsed="false">
      <c r="G308" s="3"/>
    </row>
    <row r="309" customFormat="false" ht="14.25" hidden="false" customHeight="false" outlineLevel="0" collapsed="false">
      <c r="G309" s="3"/>
    </row>
    <row r="310" customFormat="false" ht="14.25" hidden="false" customHeight="false" outlineLevel="0" collapsed="false">
      <c r="G310" s="3"/>
    </row>
    <row r="311" customFormat="false" ht="14.25" hidden="false" customHeight="false" outlineLevel="0" collapsed="false">
      <c r="G311" s="3"/>
    </row>
    <row r="312" customFormat="false" ht="14.25" hidden="false" customHeight="false" outlineLevel="0" collapsed="false">
      <c r="G312" s="3"/>
    </row>
    <row r="313" customFormat="false" ht="14.25" hidden="false" customHeight="false" outlineLevel="0" collapsed="false">
      <c r="G313" s="3"/>
    </row>
    <row r="314" customFormat="false" ht="14.25" hidden="false" customHeight="false" outlineLevel="0" collapsed="false">
      <c r="G314" s="3"/>
    </row>
    <row r="315" customFormat="false" ht="14.25" hidden="false" customHeight="false" outlineLevel="0" collapsed="false">
      <c r="G315" s="3"/>
    </row>
    <row r="316" customFormat="false" ht="14.25" hidden="false" customHeight="false" outlineLevel="0" collapsed="false">
      <c r="G316" s="3"/>
    </row>
    <row r="317" customFormat="false" ht="14.25" hidden="false" customHeight="false" outlineLevel="0" collapsed="false">
      <c r="G317" s="3"/>
    </row>
    <row r="318" customFormat="false" ht="14.25" hidden="false" customHeight="false" outlineLevel="0" collapsed="false">
      <c r="G318" s="3"/>
    </row>
    <row r="319" customFormat="false" ht="14.25" hidden="false" customHeight="false" outlineLevel="0" collapsed="false">
      <c r="G319" s="3"/>
    </row>
    <row r="320" customFormat="false" ht="14.25" hidden="false" customHeight="false" outlineLevel="0" collapsed="false">
      <c r="G320" s="3"/>
    </row>
    <row r="321" customFormat="false" ht="14.25" hidden="false" customHeight="false" outlineLevel="0" collapsed="false">
      <c r="G321" s="3"/>
    </row>
    <row r="322" customFormat="false" ht="14.25" hidden="false" customHeight="false" outlineLevel="0" collapsed="false">
      <c r="G322" s="3"/>
    </row>
    <row r="323" customFormat="false" ht="14.25" hidden="false" customHeight="false" outlineLevel="0" collapsed="false">
      <c r="G323" s="3"/>
    </row>
    <row r="324" customFormat="false" ht="14.25" hidden="false" customHeight="false" outlineLevel="0" collapsed="false">
      <c r="G324" s="3"/>
    </row>
    <row r="325" customFormat="false" ht="14.25" hidden="false" customHeight="false" outlineLevel="0" collapsed="false">
      <c r="G325" s="3"/>
    </row>
    <row r="326" customFormat="false" ht="14.25" hidden="false" customHeight="false" outlineLevel="0" collapsed="false">
      <c r="G326" s="3"/>
    </row>
    <row r="327" customFormat="false" ht="14.25" hidden="false" customHeight="false" outlineLevel="0" collapsed="false">
      <c r="G327" s="3"/>
    </row>
    <row r="328" customFormat="false" ht="14.25" hidden="false" customHeight="false" outlineLevel="0" collapsed="false">
      <c r="G328" s="3"/>
    </row>
    <row r="329" customFormat="false" ht="14.25" hidden="false" customHeight="false" outlineLevel="0" collapsed="false">
      <c r="G329" s="3"/>
    </row>
    <row r="330" customFormat="false" ht="14.25" hidden="false" customHeight="false" outlineLevel="0" collapsed="false">
      <c r="G330" s="3"/>
    </row>
    <row r="331" customFormat="false" ht="14.25" hidden="false" customHeight="false" outlineLevel="0" collapsed="false">
      <c r="G331" s="3"/>
    </row>
    <row r="332" customFormat="false" ht="14.25" hidden="false" customHeight="false" outlineLevel="0" collapsed="false">
      <c r="G332" s="3"/>
    </row>
    <row r="333" customFormat="false" ht="14.25" hidden="false" customHeight="false" outlineLevel="0" collapsed="false">
      <c r="G333" s="3"/>
    </row>
    <row r="334" customFormat="false" ht="14.25" hidden="false" customHeight="false" outlineLevel="0" collapsed="false">
      <c r="G334" s="3"/>
    </row>
    <row r="335" customFormat="false" ht="14.25" hidden="false" customHeight="false" outlineLevel="0" collapsed="false">
      <c r="G335" s="3"/>
    </row>
    <row r="336" customFormat="false" ht="14.25" hidden="false" customHeight="false" outlineLevel="0" collapsed="false">
      <c r="G336" s="3"/>
    </row>
    <row r="337" customFormat="false" ht="14.25" hidden="false" customHeight="false" outlineLevel="0" collapsed="false">
      <c r="G337" s="3"/>
    </row>
    <row r="338" customFormat="false" ht="14.25" hidden="false" customHeight="false" outlineLevel="0" collapsed="false">
      <c r="G338" s="3"/>
    </row>
    <row r="339" customFormat="false" ht="14.25" hidden="false" customHeight="false" outlineLevel="0" collapsed="false">
      <c r="G339" s="3"/>
    </row>
    <row r="340" customFormat="false" ht="14.25" hidden="false" customHeight="false" outlineLevel="0" collapsed="false">
      <c r="G340" s="3"/>
    </row>
    <row r="341" customFormat="false" ht="14.25" hidden="false" customHeight="false" outlineLevel="0" collapsed="false">
      <c r="G341" s="3"/>
    </row>
    <row r="342" customFormat="false" ht="14.25" hidden="false" customHeight="false" outlineLevel="0" collapsed="false">
      <c r="G342" s="3"/>
    </row>
    <row r="343" customFormat="false" ht="14.25" hidden="false" customHeight="false" outlineLevel="0" collapsed="false">
      <c r="G343" s="3"/>
    </row>
    <row r="344" customFormat="false" ht="14.25" hidden="false" customHeight="false" outlineLevel="0" collapsed="false">
      <c r="G344" s="3"/>
    </row>
    <row r="345" customFormat="false" ht="14.25" hidden="false" customHeight="false" outlineLevel="0" collapsed="false">
      <c r="G345" s="3"/>
    </row>
    <row r="346" customFormat="false" ht="14.25" hidden="false" customHeight="false" outlineLevel="0" collapsed="false">
      <c r="G346" s="3"/>
    </row>
    <row r="347" customFormat="false" ht="14.25" hidden="false" customHeight="false" outlineLevel="0" collapsed="false">
      <c r="G347" s="3"/>
    </row>
    <row r="348" customFormat="false" ht="14.25" hidden="false" customHeight="false" outlineLevel="0" collapsed="false">
      <c r="G348" s="3"/>
    </row>
    <row r="349" customFormat="false" ht="14.25" hidden="false" customHeight="false" outlineLevel="0" collapsed="false">
      <c r="G349" s="3"/>
    </row>
    <row r="350" customFormat="false" ht="14.25" hidden="false" customHeight="false" outlineLevel="0" collapsed="false">
      <c r="G350" s="3"/>
    </row>
    <row r="351" customFormat="false" ht="14.25" hidden="false" customHeight="false" outlineLevel="0" collapsed="false">
      <c r="G351" s="3"/>
    </row>
    <row r="352" customFormat="false" ht="14.25" hidden="false" customHeight="false" outlineLevel="0" collapsed="false">
      <c r="G352" s="3"/>
    </row>
    <row r="353" customFormat="false" ht="14.25" hidden="false" customHeight="false" outlineLevel="0" collapsed="false">
      <c r="G353" s="3"/>
    </row>
    <row r="354" customFormat="false" ht="14.25" hidden="false" customHeight="false" outlineLevel="0" collapsed="false">
      <c r="G354" s="3"/>
    </row>
    <row r="355" customFormat="false" ht="14.25" hidden="false" customHeight="false" outlineLevel="0" collapsed="false">
      <c r="G355" s="3"/>
    </row>
    <row r="356" customFormat="false" ht="14.25" hidden="false" customHeight="false" outlineLevel="0" collapsed="false">
      <c r="G356" s="3"/>
    </row>
    <row r="357" customFormat="false" ht="14.25" hidden="false" customHeight="false" outlineLevel="0" collapsed="false">
      <c r="G357" s="3"/>
    </row>
    <row r="358" customFormat="false" ht="14.25" hidden="false" customHeight="false" outlineLevel="0" collapsed="false">
      <c r="G358" s="3"/>
    </row>
    <row r="359" customFormat="false" ht="14.25" hidden="false" customHeight="false" outlineLevel="0" collapsed="false">
      <c r="G359" s="3"/>
    </row>
    <row r="360" customFormat="false" ht="14.25" hidden="false" customHeight="false" outlineLevel="0" collapsed="false">
      <c r="G360" s="3"/>
    </row>
    <row r="361" customFormat="false" ht="14.25" hidden="false" customHeight="false" outlineLevel="0" collapsed="false">
      <c r="G361" s="3"/>
    </row>
    <row r="362" customFormat="false" ht="14.25" hidden="false" customHeight="false" outlineLevel="0" collapsed="false">
      <c r="G362" s="3"/>
    </row>
    <row r="363" customFormat="false" ht="14.25" hidden="false" customHeight="false" outlineLevel="0" collapsed="false">
      <c r="G363" s="3"/>
    </row>
    <row r="364" customFormat="false" ht="14.25" hidden="false" customHeight="false" outlineLevel="0" collapsed="false">
      <c r="G364" s="3"/>
    </row>
    <row r="365" customFormat="false" ht="14.25" hidden="false" customHeight="false" outlineLevel="0" collapsed="false">
      <c r="G365" s="3"/>
    </row>
    <row r="366" customFormat="false" ht="14.25" hidden="false" customHeight="false" outlineLevel="0" collapsed="false">
      <c r="G366" s="3"/>
    </row>
    <row r="367" customFormat="false" ht="14.25" hidden="false" customHeight="false" outlineLevel="0" collapsed="false">
      <c r="G367" s="3"/>
    </row>
    <row r="368" customFormat="false" ht="14.25" hidden="false" customHeight="false" outlineLevel="0" collapsed="false">
      <c r="G368" s="3"/>
    </row>
    <row r="369" customFormat="false" ht="14.25" hidden="false" customHeight="false" outlineLevel="0" collapsed="false">
      <c r="G369" s="3"/>
    </row>
    <row r="370" customFormat="false" ht="14.25" hidden="false" customHeight="false" outlineLevel="0" collapsed="false">
      <c r="G370" s="3"/>
    </row>
    <row r="371" customFormat="false" ht="14.25" hidden="false" customHeight="false" outlineLevel="0" collapsed="false">
      <c r="G371" s="3"/>
    </row>
    <row r="372" customFormat="false" ht="14.25" hidden="false" customHeight="false" outlineLevel="0" collapsed="false">
      <c r="G372" s="3"/>
    </row>
    <row r="373" customFormat="false" ht="14.25" hidden="false" customHeight="false" outlineLevel="0" collapsed="false">
      <c r="G373" s="3"/>
    </row>
    <row r="374" customFormat="false" ht="14.25" hidden="false" customHeight="false" outlineLevel="0" collapsed="false">
      <c r="G374" s="3"/>
    </row>
    <row r="375" customFormat="false" ht="14.25" hidden="false" customHeight="false" outlineLevel="0" collapsed="false">
      <c r="G375" s="3"/>
    </row>
    <row r="376" customFormat="false" ht="14.25" hidden="false" customHeight="false" outlineLevel="0" collapsed="false">
      <c r="G376" s="3"/>
    </row>
    <row r="377" customFormat="false" ht="14.25" hidden="false" customHeight="false" outlineLevel="0" collapsed="false">
      <c r="G377" s="3"/>
    </row>
    <row r="378" customFormat="false" ht="14.25" hidden="false" customHeight="false" outlineLevel="0" collapsed="false">
      <c r="G378" s="3"/>
    </row>
    <row r="379" customFormat="false" ht="14.25" hidden="false" customHeight="false" outlineLevel="0" collapsed="false">
      <c r="G379" s="3"/>
    </row>
    <row r="380" customFormat="false" ht="14.25" hidden="false" customHeight="false" outlineLevel="0" collapsed="false">
      <c r="G380" s="3"/>
    </row>
    <row r="381" customFormat="false" ht="14.25" hidden="false" customHeight="false" outlineLevel="0" collapsed="false">
      <c r="G381" s="3"/>
    </row>
    <row r="382" customFormat="false" ht="14.25" hidden="false" customHeight="false" outlineLevel="0" collapsed="false">
      <c r="G382" s="3"/>
    </row>
    <row r="383" customFormat="false" ht="14.25" hidden="false" customHeight="false" outlineLevel="0" collapsed="false">
      <c r="G383" s="3"/>
    </row>
    <row r="384" customFormat="false" ht="14.25" hidden="false" customHeight="false" outlineLevel="0" collapsed="false">
      <c r="G384" s="3"/>
    </row>
    <row r="385" customFormat="false" ht="14.25" hidden="false" customHeight="false" outlineLevel="0" collapsed="false">
      <c r="G385" s="3"/>
    </row>
    <row r="386" customFormat="false" ht="14.25" hidden="false" customHeight="false" outlineLevel="0" collapsed="false">
      <c r="G386" s="3"/>
    </row>
    <row r="387" customFormat="false" ht="14.25" hidden="false" customHeight="false" outlineLevel="0" collapsed="false">
      <c r="G387" s="3"/>
    </row>
    <row r="388" customFormat="false" ht="14.25" hidden="false" customHeight="false" outlineLevel="0" collapsed="false">
      <c r="G388" s="3"/>
    </row>
    <row r="389" customFormat="false" ht="14.25" hidden="false" customHeight="false" outlineLevel="0" collapsed="false">
      <c r="G389" s="3"/>
    </row>
    <row r="390" customFormat="false" ht="14.25" hidden="false" customHeight="false" outlineLevel="0" collapsed="false">
      <c r="G390" s="3"/>
    </row>
    <row r="391" customFormat="false" ht="14.25" hidden="false" customHeight="false" outlineLevel="0" collapsed="false">
      <c r="G391" s="3"/>
    </row>
    <row r="392" customFormat="false" ht="14.25" hidden="false" customHeight="false" outlineLevel="0" collapsed="false">
      <c r="G392" s="3"/>
    </row>
    <row r="393" customFormat="false" ht="14.25" hidden="false" customHeight="false" outlineLevel="0" collapsed="false">
      <c r="G393" s="3"/>
    </row>
    <row r="394" customFormat="false" ht="14.25" hidden="false" customHeight="false" outlineLevel="0" collapsed="false">
      <c r="G394" s="3"/>
    </row>
    <row r="395" customFormat="false" ht="14.25" hidden="false" customHeight="false" outlineLevel="0" collapsed="false">
      <c r="G395" s="3"/>
    </row>
    <row r="396" customFormat="false" ht="14.25" hidden="false" customHeight="false" outlineLevel="0" collapsed="false">
      <c r="G396" s="3"/>
    </row>
    <row r="397" customFormat="false" ht="14.25" hidden="false" customHeight="false" outlineLevel="0" collapsed="false">
      <c r="G397" s="3"/>
    </row>
    <row r="398" customFormat="false" ht="14.25" hidden="false" customHeight="false" outlineLevel="0" collapsed="false">
      <c r="G398" s="3"/>
    </row>
    <row r="399" customFormat="false" ht="14.25" hidden="false" customHeight="false" outlineLevel="0" collapsed="false">
      <c r="G399" s="3"/>
    </row>
    <row r="400" customFormat="false" ht="14.25" hidden="false" customHeight="false" outlineLevel="0" collapsed="false">
      <c r="G400" s="3"/>
    </row>
    <row r="401" customFormat="false" ht="14.25" hidden="false" customHeight="false" outlineLevel="0" collapsed="false">
      <c r="G401" s="3"/>
    </row>
    <row r="402" customFormat="false" ht="14.25" hidden="false" customHeight="false" outlineLevel="0" collapsed="false">
      <c r="G402" s="3"/>
    </row>
    <row r="403" customFormat="false" ht="14.25" hidden="false" customHeight="false" outlineLevel="0" collapsed="false">
      <c r="G403" s="3"/>
    </row>
    <row r="404" customFormat="false" ht="14.25" hidden="false" customHeight="false" outlineLevel="0" collapsed="false">
      <c r="G404" s="3"/>
    </row>
    <row r="405" customFormat="false" ht="14.25" hidden="false" customHeight="false" outlineLevel="0" collapsed="false">
      <c r="G405" s="3"/>
    </row>
    <row r="406" customFormat="false" ht="14.25" hidden="false" customHeight="false" outlineLevel="0" collapsed="false">
      <c r="G406" s="3"/>
    </row>
    <row r="407" customFormat="false" ht="14.25" hidden="false" customHeight="false" outlineLevel="0" collapsed="false">
      <c r="G407" s="3"/>
    </row>
    <row r="408" customFormat="false" ht="14.25" hidden="false" customHeight="false" outlineLevel="0" collapsed="false">
      <c r="G408" s="3"/>
    </row>
    <row r="409" customFormat="false" ht="14.25" hidden="false" customHeight="false" outlineLevel="0" collapsed="false">
      <c r="G409" s="3"/>
    </row>
    <row r="410" customFormat="false" ht="14.25" hidden="false" customHeight="false" outlineLevel="0" collapsed="false">
      <c r="G410" s="3"/>
    </row>
    <row r="411" customFormat="false" ht="14.25" hidden="false" customHeight="false" outlineLevel="0" collapsed="false">
      <c r="G411" s="3"/>
    </row>
    <row r="412" customFormat="false" ht="14.25" hidden="false" customHeight="false" outlineLevel="0" collapsed="false">
      <c r="G412" s="3"/>
    </row>
    <row r="413" customFormat="false" ht="14.25" hidden="false" customHeight="false" outlineLevel="0" collapsed="false">
      <c r="G413" s="3"/>
    </row>
    <row r="414" customFormat="false" ht="14.25" hidden="false" customHeight="false" outlineLevel="0" collapsed="false">
      <c r="G414" s="3"/>
    </row>
    <row r="415" customFormat="false" ht="14.25" hidden="false" customHeight="false" outlineLevel="0" collapsed="false">
      <c r="G415" s="3"/>
    </row>
    <row r="416" customFormat="false" ht="14.25" hidden="false" customHeight="false" outlineLevel="0" collapsed="false">
      <c r="G416" s="3"/>
    </row>
    <row r="417" customFormat="false" ht="14.25" hidden="false" customHeight="false" outlineLevel="0" collapsed="false">
      <c r="G417" s="3"/>
    </row>
    <row r="418" customFormat="false" ht="14.25" hidden="false" customHeight="false" outlineLevel="0" collapsed="false">
      <c r="G418" s="3"/>
    </row>
    <row r="419" customFormat="false" ht="14.25" hidden="false" customHeight="false" outlineLevel="0" collapsed="false">
      <c r="G419" s="3"/>
    </row>
    <row r="420" customFormat="false" ht="14.25" hidden="false" customHeight="false" outlineLevel="0" collapsed="false">
      <c r="G420" s="3"/>
    </row>
    <row r="421" customFormat="false" ht="14.25" hidden="false" customHeight="false" outlineLevel="0" collapsed="false">
      <c r="G421" s="3"/>
    </row>
    <row r="422" customFormat="false" ht="14.25" hidden="false" customHeight="false" outlineLevel="0" collapsed="false">
      <c r="G422" s="3"/>
    </row>
    <row r="423" customFormat="false" ht="14.25" hidden="false" customHeight="false" outlineLevel="0" collapsed="false">
      <c r="G423" s="3"/>
    </row>
    <row r="424" customFormat="false" ht="14.25" hidden="false" customHeight="false" outlineLevel="0" collapsed="false">
      <c r="G424" s="3"/>
    </row>
    <row r="425" customFormat="false" ht="14.25" hidden="false" customHeight="false" outlineLevel="0" collapsed="false">
      <c r="G425" s="3"/>
    </row>
    <row r="426" customFormat="false" ht="14.25" hidden="false" customHeight="false" outlineLevel="0" collapsed="false">
      <c r="G426" s="3"/>
    </row>
    <row r="427" customFormat="false" ht="14.25" hidden="false" customHeight="false" outlineLevel="0" collapsed="false">
      <c r="G427" s="3"/>
    </row>
    <row r="428" customFormat="false" ht="14.25" hidden="false" customHeight="false" outlineLevel="0" collapsed="false">
      <c r="G428" s="3"/>
    </row>
    <row r="429" customFormat="false" ht="14.25" hidden="false" customHeight="false" outlineLevel="0" collapsed="false">
      <c r="G429" s="3"/>
    </row>
    <row r="430" customFormat="false" ht="14.25" hidden="false" customHeight="false" outlineLevel="0" collapsed="false">
      <c r="G430" s="3"/>
    </row>
    <row r="431" customFormat="false" ht="14.25" hidden="false" customHeight="false" outlineLevel="0" collapsed="false">
      <c r="G431" s="3"/>
    </row>
    <row r="432" customFormat="false" ht="14.25" hidden="false" customHeight="false" outlineLevel="0" collapsed="false">
      <c r="G432" s="3"/>
    </row>
    <row r="433" customFormat="false" ht="14.25" hidden="false" customHeight="false" outlineLevel="0" collapsed="false">
      <c r="G433" s="3"/>
    </row>
    <row r="434" customFormat="false" ht="14.25" hidden="false" customHeight="false" outlineLevel="0" collapsed="false">
      <c r="G434" s="3"/>
    </row>
    <row r="435" customFormat="false" ht="14.25" hidden="false" customHeight="false" outlineLevel="0" collapsed="false">
      <c r="G435" s="3"/>
    </row>
    <row r="436" customFormat="false" ht="14.25" hidden="false" customHeight="false" outlineLevel="0" collapsed="false">
      <c r="G436" s="3"/>
    </row>
    <row r="437" customFormat="false" ht="14.25" hidden="false" customHeight="false" outlineLevel="0" collapsed="false">
      <c r="G437" s="3"/>
    </row>
    <row r="438" customFormat="false" ht="14.25" hidden="false" customHeight="false" outlineLevel="0" collapsed="false">
      <c r="G438" s="3"/>
    </row>
    <row r="439" customFormat="false" ht="14.25" hidden="false" customHeight="false" outlineLevel="0" collapsed="false">
      <c r="G439" s="3"/>
    </row>
    <row r="440" customFormat="false" ht="14.25" hidden="false" customHeight="false" outlineLevel="0" collapsed="false">
      <c r="G440" s="3"/>
    </row>
    <row r="441" customFormat="false" ht="14.25" hidden="false" customHeight="false" outlineLevel="0" collapsed="false">
      <c r="G441" s="3"/>
    </row>
    <row r="442" customFormat="false" ht="14.25" hidden="false" customHeight="false" outlineLevel="0" collapsed="false">
      <c r="G442" s="3"/>
    </row>
    <row r="443" customFormat="false" ht="14.25" hidden="false" customHeight="false" outlineLevel="0" collapsed="false">
      <c r="G443" s="3"/>
    </row>
    <row r="444" customFormat="false" ht="14.25" hidden="false" customHeight="false" outlineLevel="0" collapsed="false">
      <c r="G444" s="3"/>
    </row>
    <row r="445" customFormat="false" ht="14.25" hidden="false" customHeight="false" outlineLevel="0" collapsed="false">
      <c r="G445" s="3"/>
    </row>
    <row r="446" customFormat="false" ht="14.25" hidden="false" customHeight="false" outlineLevel="0" collapsed="false">
      <c r="G446" s="3"/>
    </row>
    <row r="447" customFormat="false" ht="14.25" hidden="false" customHeight="false" outlineLevel="0" collapsed="false">
      <c r="G447" s="3"/>
    </row>
    <row r="448" customFormat="false" ht="14.25" hidden="false" customHeight="false" outlineLevel="0" collapsed="false">
      <c r="G448" s="3"/>
    </row>
    <row r="449" customFormat="false" ht="14.25" hidden="false" customHeight="false" outlineLevel="0" collapsed="false">
      <c r="G449" s="3"/>
    </row>
    <row r="450" customFormat="false" ht="14.25" hidden="false" customHeight="false" outlineLevel="0" collapsed="false">
      <c r="G450" s="3"/>
    </row>
    <row r="451" customFormat="false" ht="14.25" hidden="false" customHeight="false" outlineLevel="0" collapsed="false">
      <c r="G451" s="3"/>
    </row>
    <row r="452" customFormat="false" ht="14.25" hidden="false" customHeight="false" outlineLevel="0" collapsed="false">
      <c r="G452" s="3"/>
    </row>
    <row r="453" customFormat="false" ht="14.25" hidden="false" customHeight="false" outlineLevel="0" collapsed="false">
      <c r="G453" s="3"/>
    </row>
    <row r="454" customFormat="false" ht="14.25" hidden="false" customHeight="false" outlineLevel="0" collapsed="false">
      <c r="G454" s="3"/>
    </row>
    <row r="455" customFormat="false" ht="14.25" hidden="false" customHeight="false" outlineLevel="0" collapsed="false">
      <c r="G455" s="3"/>
    </row>
    <row r="456" customFormat="false" ht="14.25" hidden="false" customHeight="false" outlineLevel="0" collapsed="false">
      <c r="G456" s="3"/>
    </row>
    <row r="457" customFormat="false" ht="14.25" hidden="false" customHeight="false" outlineLevel="0" collapsed="false">
      <c r="G457" s="3"/>
    </row>
    <row r="458" customFormat="false" ht="14.25" hidden="false" customHeight="false" outlineLevel="0" collapsed="false">
      <c r="G458" s="3"/>
    </row>
    <row r="459" customFormat="false" ht="14.25" hidden="false" customHeight="false" outlineLevel="0" collapsed="false">
      <c r="G459" s="3"/>
    </row>
    <row r="460" customFormat="false" ht="14.25" hidden="false" customHeight="false" outlineLevel="0" collapsed="false">
      <c r="G460" s="3"/>
    </row>
    <row r="461" customFormat="false" ht="14.25" hidden="false" customHeight="false" outlineLevel="0" collapsed="false">
      <c r="G461" s="3"/>
    </row>
    <row r="462" customFormat="false" ht="14.25" hidden="false" customHeight="false" outlineLevel="0" collapsed="false">
      <c r="G462" s="3"/>
    </row>
    <row r="463" customFormat="false" ht="14.25" hidden="false" customHeight="false" outlineLevel="0" collapsed="false">
      <c r="G463" s="3"/>
    </row>
    <row r="464" customFormat="false" ht="14.25" hidden="false" customHeight="false" outlineLevel="0" collapsed="false">
      <c r="G464" s="3"/>
    </row>
    <row r="465" customFormat="false" ht="14.25" hidden="false" customHeight="false" outlineLevel="0" collapsed="false">
      <c r="G465" s="3"/>
    </row>
    <row r="466" customFormat="false" ht="14.25" hidden="false" customHeight="false" outlineLevel="0" collapsed="false">
      <c r="G466" s="3"/>
    </row>
    <row r="467" customFormat="false" ht="14.25" hidden="false" customHeight="false" outlineLevel="0" collapsed="false">
      <c r="G467" s="3"/>
    </row>
    <row r="468" customFormat="false" ht="14.25" hidden="false" customHeight="false" outlineLevel="0" collapsed="false">
      <c r="G468" s="3"/>
    </row>
    <row r="469" customFormat="false" ht="14.25" hidden="false" customHeight="false" outlineLevel="0" collapsed="false">
      <c r="G469" s="3"/>
    </row>
    <row r="470" customFormat="false" ht="14.25" hidden="false" customHeight="false" outlineLevel="0" collapsed="false">
      <c r="G470" s="3"/>
    </row>
    <row r="471" customFormat="false" ht="14.25" hidden="false" customHeight="false" outlineLevel="0" collapsed="false">
      <c r="G471" s="3"/>
    </row>
    <row r="472" customFormat="false" ht="14.25" hidden="false" customHeight="false" outlineLevel="0" collapsed="false">
      <c r="G472" s="3"/>
    </row>
    <row r="473" customFormat="false" ht="14.25" hidden="false" customHeight="false" outlineLevel="0" collapsed="false">
      <c r="G473" s="3"/>
    </row>
    <row r="474" customFormat="false" ht="14.25" hidden="false" customHeight="false" outlineLevel="0" collapsed="false">
      <c r="G474" s="3"/>
    </row>
    <row r="475" customFormat="false" ht="14.25" hidden="false" customHeight="false" outlineLevel="0" collapsed="false">
      <c r="G475" s="3"/>
    </row>
    <row r="476" customFormat="false" ht="14.25" hidden="false" customHeight="false" outlineLevel="0" collapsed="false">
      <c r="G476" s="3"/>
    </row>
    <row r="477" customFormat="false" ht="14.25" hidden="false" customHeight="false" outlineLevel="0" collapsed="false">
      <c r="G477" s="3"/>
    </row>
    <row r="478" customFormat="false" ht="14.25" hidden="false" customHeight="false" outlineLevel="0" collapsed="false">
      <c r="G478" s="3"/>
    </row>
    <row r="479" customFormat="false" ht="14.25" hidden="false" customHeight="false" outlineLevel="0" collapsed="false">
      <c r="G479" s="3"/>
    </row>
    <row r="480" customFormat="false" ht="14.25" hidden="false" customHeight="false" outlineLevel="0" collapsed="false">
      <c r="G480" s="3"/>
    </row>
    <row r="481" customFormat="false" ht="14.25" hidden="false" customHeight="false" outlineLevel="0" collapsed="false">
      <c r="G481" s="3"/>
    </row>
    <row r="482" customFormat="false" ht="14.25" hidden="false" customHeight="false" outlineLevel="0" collapsed="false">
      <c r="G482" s="3"/>
    </row>
    <row r="483" customFormat="false" ht="14.25" hidden="false" customHeight="false" outlineLevel="0" collapsed="false">
      <c r="G483" s="3"/>
    </row>
    <row r="484" customFormat="false" ht="14.25" hidden="false" customHeight="false" outlineLevel="0" collapsed="false">
      <c r="G484" s="3"/>
    </row>
    <row r="485" customFormat="false" ht="14.25" hidden="false" customHeight="false" outlineLevel="0" collapsed="false">
      <c r="G485" s="3"/>
    </row>
    <row r="486" customFormat="false" ht="14.25" hidden="false" customHeight="false" outlineLevel="0" collapsed="false">
      <c r="G486" s="3"/>
    </row>
    <row r="487" customFormat="false" ht="14.25" hidden="false" customHeight="false" outlineLevel="0" collapsed="false">
      <c r="G487" s="3"/>
    </row>
    <row r="488" customFormat="false" ht="14.25" hidden="false" customHeight="false" outlineLevel="0" collapsed="false">
      <c r="G488" s="3"/>
    </row>
    <row r="489" customFormat="false" ht="14.25" hidden="false" customHeight="false" outlineLevel="0" collapsed="false">
      <c r="G489" s="3"/>
    </row>
    <row r="490" customFormat="false" ht="14.25" hidden="false" customHeight="false" outlineLevel="0" collapsed="false">
      <c r="G490" s="3"/>
    </row>
    <row r="491" customFormat="false" ht="14.25" hidden="false" customHeight="false" outlineLevel="0" collapsed="false">
      <c r="G491" s="3"/>
    </row>
    <row r="492" customFormat="false" ht="14.25" hidden="false" customHeight="false" outlineLevel="0" collapsed="false">
      <c r="G492" s="3"/>
    </row>
    <row r="493" customFormat="false" ht="14.25" hidden="false" customHeight="false" outlineLevel="0" collapsed="false">
      <c r="G493" s="3"/>
    </row>
    <row r="494" customFormat="false" ht="14.25" hidden="false" customHeight="false" outlineLevel="0" collapsed="false">
      <c r="G494" s="3"/>
    </row>
    <row r="495" customFormat="false" ht="14.25" hidden="false" customHeight="false" outlineLevel="0" collapsed="false">
      <c r="G495" s="3"/>
    </row>
    <row r="496" customFormat="false" ht="14.25" hidden="false" customHeight="false" outlineLevel="0" collapsed="false">
      <c r="G496" s="3"/>
    </row>
    <row r="497" customFormat="false" ht="14.25" hidden="false" customHeight="false" outlineLevel="0" collapsed="false">
      <c r="G497" s="3"/>
    </row>
    <row r="498" customFormat="false" ht="14.25" hidden="false" customHeight="false" outlineLevel="0" collapsed="false">
      <c r="G498" s="3"/>
    </row>
    <row r="499" customFormat="false" ht="14.25" hidden="false" customHeight="false" outlineLevel="0" collapsed="false">
      <c r="G499" s="3"/>
    </row>
    <row r="500" customFormat="false" ht="14.25" hidden="false" customHeight="false" outlineLevel="0" collapsed="false">
      <c r="G500" s="3"/>
    </row>
    <row r="501" customFormat="false" ht="14.25" hidden="false" customHeight="false" outlineLevel="0" collapsed="false">
      <c r="G501" s="3"/>
    </row>
    <row r="502" customFormat="false" ht="14.25" hidden="false" customHeight="false" outlineLevel="0" collapsed="false">
      <c r="G502" s="3"/>
    </row>
    <row r="503" customFormat="false" ht="14.25" hidden="false" customHeight="false" outlineLevel="0" collapsed="false">
      <c r="G503" s="3"/>
    </row>
    <row r="504" customFormat="false" ht="14.25" hidden="false" customHeight="false" outlineLevel="0" collapsed="false">
      <c r="G504" s="3"/>
    </row>
    <row r="505" customFormat="false" ht="14.25" hidden="false" customHeight="false" outlineLevel="0" collapsed="false">
      <c r="G505" s="3"/>
    </row>
    <row r="506" customFormat="false" ht="14.25" hidden="false" customHeight="false" outlineLevel="0" collapsed="false">
      <c r="G506" s="3"/>
    </row>
    <row r="507" customFormat="false" ht="14.25" hidden="false" customHeight="false" outlineLevel="0" collapsed="false">
      <c r="G507" s="3"/>
    </row>
    <row r="508" customFormat="false" ht="14.25" hidden="false" customHeight="false" outlineLevel="0" collapsed="false">
      <c r="G508" s="3"/>
    </row>
    <row r="509" customFormat="false" ht="14.25" hidden="false" customHeight="false" outlineLevel="0" collapsed="false">
      <c r="G509" s="3"/>
    </row>
    <row r="510" customFormat="false" ht="14.25" hidden="false" customHeight="false" outlineLevel="0" collapsed="false">
      <c r="G510" s="3"/>
    </row>
    <row r="511" customFormat="false" ht="14.25" hidden="false" customHeight="false" outlineLevel="0" collapsed="false">
      <c r="G511" s="3"/>
    </row>
    <row r="512" customFormat="false" ht="14.25" hidden="false" customHeight="false" outlineLevel="0" collapsed="false">
      <c r="G512" s="3"/>
    </row>
    <row r="513" customFormat="false" ht="14.25" hidden="false" customHeight="false" outlineLevel="0" collapsed="false">
      <c r="G513" s="3"/>
    </row>
    <row r="514" customFormat="false" ht="14.25" hidden="false" customHeight="false" outlineLevel="0" collapsed="false">
      <c r="G514" s="3"/>
    </row>
    <row r="515" customFormat="false" ht="14.25" hidden="false" customHeight="false" outlineLevel="0" collapsed="false">
      <c r="G515" s="3"/>
    </row>
    <row r="516" customFormat="false" ht="14.25" hidden="false" customHeight="false" outlineLevel="0" collapsed="false">
      <c r="G516" s="3"/>
    </row>
    <row r="517" customFormat="false" ht="14.25" hidden="false" customHeight="false" outlineLevel="0" collapsed="false">
      <c r="G517" s="3"/>
    </row>
    <row r="518" customFormat="false" ht="14.25" hidden="false" customHeight="false" outlineLevel="0" collapsed="false">
      <c r="G518" s="3"/>
    </row>
    <row r="519" customFormat="false" ht="14.25" hidden="false" customHeight="false" outlineLevel="0" collapsed="false">
      <c r="G519" s="3"/>
    </row>
    <row r="520" customFormat="false" ht="14.25" hidden="false" customHeight="false" outlineLevel="0" collapsed="false">
      <c r="G520" s="3"/>
    </row>
    <row r="521" customFormat="false" ht="14.25" hidden="false" customHeight="false" outlineLevel="0" collapsed="false">
      <c r="G521" s="3"/>
    </row>
    <row r="522" customFormat="false" ht="14.25" hidden="false" customHeight="false" outlineLevel="0" collapsed="false">
      <c r="G522" s="3"/>
    </row>
    <row r="523" customFormat="false" ht="14.25" hidden="false" customHeight="false" outlineLevel="0" collapsed="false">
      <c r="G523" s="3"/>
    </row>
    <row r="524" customFormat="false" ht="14.25" hidden="false" customHeight="false" outlineLevel="0" collapsed="false">
      <c r="G524" s="3"/>
    </row>
    <row r="525" customFormat="false" ht="14.25" hidden="false" customHeight="false" outlineLevel="0" collapsed="false">
      <c r="G525" s="3"/>
    </row>
    <row r="526" customFormat="false" ht="14.25" hidden="false" customHeight="false" outlineLevel="0" collapsed="false">
      <c r="G526" s="3"/>
    </row>
    <row r="527" customFormat="false" ht="14.25" hidden="false" customHeight="false" outlineLevel="0" collapsed="false">
      <c r="G527" s="3"/>
    </row>
    <row r="528" customFormat="false" ht="14.25" hidden="false" customHeight="false" outlineLevel="0" collapsed="false">
      <c r="G528" s="3"/>
    </row>
    <row r="529" customFormat="false" ht="14.25" hidden="false" customHeight="false" outlineLevel="0" collapsed="false">
      <c r="G529" s="3"/>
    </row>
    <row r="530" customFormat="false" ht="14.25" hidden="false" customHeight="false" outlineLevel="0" collapsed="false">
      <c r="G530" s="3"/>
    </row>
    <row r="531" customFormat="false" ht="14.25" hidden="false" customHeight="false" outlineLevel="0" collapsed="false">
      <c r="G531" s="3"/>
    </row>
    <row r="532" customFormat="false" ht="14.25" hidden="false" customHeight="false" outlineLevel="0" collapsed="false">
      <c r="G532" s="3"/>
    </row>
    <row r="533" customFormat="false" ht="14.25" hidden="false" customHeight="false" outlineLevel="0" collapsed="false">
      <c r="G533" s="3"/>
    </row>
    <row r="534" customFormat="false" ht="14.25" hidden="false" customHeight="false" outlineLevel="0" collapsed="false">
      <c r="G534" s="3"/>
    </row>
    <row r="535" customFormat="false" ht="14.25" hidden="false" customHeight="false" outlineLevel="0" collapsed="false">
      <c r="G535" s="3"/>
    </row>
    <row r="536" customFormat="false" ht="14.25" hidden="false" customHeight="false" outlineLevel="0" collapsed="false">
      <c r="G536" s="3"/>
    </row>
    <row r="537" customFormat="false" ht="14.25" hidden="false" customHeight="false" outlineLevel="0" collapsed="false">
      <c r="G537" s="3"/>
    </row>
    <row r="538" customFormat="false" ht="14.25" hidden="false" customHeight="false" outlineLevel="0" collapsed="false">
      <c r="G538" s="3"/>
    </row>
    <row r="539" customFormat="false" ht="14.25" hidden="false" customHeight="false" outlineLevel="0" collapsed="false">
      <c r="G539" s="3"/>
    </row>
    <row r="540" customFormat="false" ht="14.25" hidden="false" customHeight="false" outlineLevel="0" collapsed="false">
      <c r="G540" s="3"/>
    </row>
    <row r="541" customFormat="false" ht="14.25" hidden="false" customHeight="false" outlineLevel="0" collapsed="false">
      <c r="G541" s="3"/>
    </row>
    <row r="542" customFormat="false" ht="14.25" hidden="false" customHeight="false" outlineLevel="0" collapsed="false">
      <c r="G542" s="3"/>
    </row>
    <row r="543" customFormat="false" ht="14.25" hidden="false" customHeight="false" outlineLevel="0" collapsed="false">
      <c r="G543" s="3"/>
    </row>
    <row r="544" customFormat="false" ht="14.25" hidden="false" customHeight="false" outlineLevel="0" collapsed="false">
      <c r="G544" s="3"/>
    </row>
    <row r="545" customFormat="false" ht="14.25" hidden="false" customHeight="false" outlineLevel="0" collapsed="false">
      <c r="G545" s="3"/>
    </row>
    <row r="546" customFormat="false" ht="14.25" hidden="false" customHeight="false" outlineLevel="0" collapsed="false">
      <c r="G546" s="3"/>
    </row>
    <row r="547" customFormat="false" ht="14.25" hidden="false" customHeight="false" outlineLevel="0" collapsed="false">
      <c r="G547" s="3"/>
    </row>
    <row r="548" customFormat="false" ht="14.25" hidden="false" customHeight="false" outlineLevel="0" collapsed="false">
      <c r="G548" s="3"/>
    </row>
    <row r="549" customFormat="false" ht="14.25" hidden="false" customHeight="false" outlineLevel="0" collapsed="false">
      <c r="G549" s="3"/>
    </row>
    <row r="550" customFormat="false" ht="14.25" hidden="false" customHeight="false" outlineLevel="0" collapsed="false">
      <c r="G550" s="3"/>
    </row>
    <row r="551" customFormat="false" ht="14.25" hidden="false" customHeight="false" outlineLevel="0" collapsed="false">
      <c r="G551" s="3"/>
    </row>
    <row r="552" customFormat="false" ht="14.25" hidden="false" customHeight="false" outlineLevel="0" collapsed="false">
      <c r="G552" s="3"/>
    </row>
    <row r="553" customFormat="false" ht="14.25" hidden="false" customHeight="false" outlineLevel="0" collapsed="false">
      <c r="G553" s="3"/>
    </row>
    <row r="554" customFormat="false" ht="14.25" hidden="false" customHeight="false" outlineLevel="0" collapsed="false">
      <c r="G554" s="3"/>
    </row>
    <row r="555" customFormat="false" ht="14.25" hidden="false" customHeight="false" outlineLevel="0" collapsed="false">
      <c r="G555" s="3"/>
    </row>
    <row r="556" customFormat="false" ht="14.25" hidden="false" customHeight="false" outlineLevel="0" collapsed="false">
      <c r="G556" s="3"/>
    </row>
    <row r="557" customFormat="false" ht="14.25" hidden="false" customHeight="false" outlineLevel="0" collapsed="false">
      <c r="G557" s="3"/>
    </row>
    <row r="558" customFormat="false" ht="14.25" hidden="false" customHeight="false" outlineLevel="0" collapsed="false">
      <c r="G558" s="3"/>
    </row>
    <row r="559" customFormat="false" ht="14.25" hidden="false" customHeight="false" outlineLevel="0" collapsed="false">
      <c r="G559" s="3"/>
    </row>
    <row r="560" customFormat="false" ht="14.25" hidden="false" customHeight="false" outlineLevel="0" collapsed="false">
      <c r="G560" s="3"/>
    </row>
    <row r="561" customFormat="false" ht="14.25" hidden="false" customHeight="false" outlineLevel="0" collapsed="false">
      <c r="G561" s="3"/>
    </row>
    <row r="562" customFormat="false" ht="14.25" hidden="false" customHeight="false" outlineLevel="0" collapsed="false">
      <c r="G562" s="3"/>
    </row>
    <row r="563" customFormat="false" ht="14.25" hidden="false" customHeight="false" outlineLevel="0" collapsed="false">
      <c r="G563" s="3"/>
    </row>
    <row r="564" customFormat="false" ht="14.25" hidden="false" customHeight="false" outlineLevel="0" collapsed="false">
      <c r="G564" s="3"/>
    </row>
    <row r="565" customFormat="false" ht="14.25" hidden="false" customHeight="false" outlineLevel="0" collapsed="false">
      <c r="G565" s="3"/>
    </row>
    <row r="566" customFormat="false" ht="14.25" hidden="false" customHeight="false" outlineLevel="0" collapsed="false">
      <c r="G566" s="3"/>
    </row>
    <row r="567" customFormat="false" ht="14.25" hidden="false" customHeight="false" outlineLevel="0" collapsed="false">
      <c r="G567" s="3"/>
    </row>
    <row r="568" customFormat="false" ht="14.25" hidden="false" customHeight="false" outlineLevel="0" collapsed="false">
      <c r="G568" s="3"/>
    </row>
    <row r="569" customFormat="false" ht="14.25" hidden="false" customHeight="false" outlineLevel="0" collapsed="false">
      <c r="G569" s="3"/>
    </row>
    <row r="570" customFormat="false" ht="14.25" hidden="false" customHeight="false" outlineLevel="0" collapsed="false">
      <c r="G570" s="3"/>
    </row>
    <row r="571" customFormat="false" ht="14.25" hidden="false" customHeight="false" outlineLevel="0" collapsed="false">
      <c r="G571" s="3"/>
    </row>
    <row r="572" customFormat="false" ht="14.25" hidden="false" customHeight="false" outlineLevel="0" collapsed="false">
      <c r="G572" s="3"/>
    </row>
    <row r="573" customFormat="false" ht="14.25" hidden="false" customHeight="false" outlineLevel="0" collapsed="false">
      <c r="G573" s="3"/>
    </row>
    <row r="574" customFormat="false" ht="14.25" hidden="false" customHeight="false" outlineLevel="0" collapsed="false">
      <c r="G574" s="3"/>
    </row>
    <row r="575" customFormat="false" ht="14.25" hidden="false" customHeight="false" outlineLevel="0" collapsed="false">
      <c r="G575" s="3"/>
    </row>
    <row r="576" customFormat="false" ht="14.25" hidden="false" customHeight="false" outlineLevel="0" collapsed="false">
      <c r="G576" s="3"/>
    </row>
    <row r="577" customFormat="false" ht="14.25" hidden="false" customHeight="false" outlineLevel="0" collapsed="false">
      <c r="G577" s="3"/>
    </row>
    <row r="578" customFormat="false" ht="14.25" hidden="false" customHeight="false" outlineLevel="0" collapsed="false">
      <c r="G578" s="3"/>
    </row>
    <row r="579" customFormat="false" ht="14.25" hidden="false" customHeight="false" outlineLevel="0" collapsed="false">
      <c r="G579" s="3"/>
    </row>
    <row r="580" customFormat="false" ht="14.25" hidden="false" customHeight="false" outlineLevel="0" collapsed="false">
      <c r="G580" s="3"/>
    </row>
    <row r="581" customFormat="false" ht="14.25" hidden="false" customHeight="false" outlineLevel="0" collapsed="false">
      <c r="G581" s="3"/>
    </row>
    <row r="582" customFormat="false" ht="14.25" hidden="false" customHeight="false" outlineLevel="0" collapsed="false">
      <c r="G582" s="3"/>
    </row>
    <row r="583" customFormat="false" ht="14.25" hidden="false" customHeight="false" outlineLevel="0" collapsed="false">
      <c r="G583" s="3"/>
    </row>
    <row r="584" customFormat="false" ht="14.25" hidden="false" customHeight="false" outlineLevel="0" collapsed="false">
      <c r="G584" s="3"/>
    </row>
    <row r="585" customFormat="false" ht="14.25" hidden="false" customHeight="false" outlineLevel="0" collapsed="false">
      <c r="G585" s="3"/>
    </row>
    <row r="586" customFormat="false" ht="14.25" hidden="false" customHeight="false" outlineLevel="0" collapsed="false">
      <c r="G586" s="3"/>
    </row>
    <row r="587" customFormat="false" ht="14.25" hidden="false" customHeight="false" outlineLevel="0" collapsed="false">
      <c r="G587" s="3"/>
    </row>
    <row r="588" customFormat="false" ht="14.25" hidden="false" customHeight="false" outlineLevel="0" collapsed="false">
      <c r="G588" s="3"/>
    </row>
    <row r="589" customFormat="false" ht="14.25" hidden="false" customHeight="false" outlineLevel="0" collapsed="false">
      <c r="G589" s="3"/>
    </row>
    <row r="590" customFormat="false" ht="14.25" hidden="false" customHeight="false" outlineLevel="0" collapsed="false">
      <c r="G590" s="3"/>
    </row>
    <row r="591" customFormat="false" ht="14.25" hidden="false" customHeight="false" outlineLevel="0" collapsed="false">
      <c r="G591" s="3"/>
    </row>
    <row r="592" customFormat="false" ht="14.25" hidden="false" customHeight="false" outlineLevel="0" collapsed="false">
      <c r="G592" s="3"/>
    </row>
    <row r="593" customFormat="false" ht="14.25" hidden="false" customHeight="false" outlineLevel="0" collapsed="false">
      <c r="G593" s="3"/>
    </row>
    <row r="594" customFormat="false" ht="14.25" hidden="false" customHeight="false" outlineLevel="0" collapsed="false">
      <c r="G594" s="3"/>
    </row>
    <row r="595" customFormat="false" ht="14.25" hidden="false" customHeight="false" outlineLevel="0" collapsed="false">
      <c r="G595" s="3"/>
    </row>
    <row r="596" customFormat="false" ht="14.25" hidden="false" customHeight="false" outlineLevel="0" collapsed="false">
      <c r="G596" s="3"/>
    </row>
    <row r="597" customFormat="false" ht="14.25" hidden="false" customHeight="false" outlineLevel="0" collapsed="false">
      <c r="G597" s="3"/>
    </row>
    <row r="598" customFormat="false" ht="14.25" hidden="false" customHeight="false" outlineLevel="0" collapsed="false">
      <c r="G598" s="3"/>
    </row>
    <row r="599" customFormat="false" ht="14.25" hidden="false" customHeight="false" outlineLevel="0" collapsed="false">
      <c r="G599" s="3"/>
    </row>
    <row r="600" customFormat="false" ht="14.25" hidden="false" customHeight="false" outlineLevel="0" collapsed="false">
      <c r="G600" s="3"/>
    </row>
    <row r="601" customFormat="false" ht="14.25" hidden="false" customHeight="false" outlineLevel="0" collapsed="false">
      <c r="G601" s="3"/>
    </row>
    <row r="602" customFormat="false" ht="14.25" hidden="false" customHeight="false" outlineLevel="0" collapsed="false">
      <c r="G602" s="3"/>
    </row>
    <row r="603" customFormat="false" ht="14.25" hidden="false" customHeight="false" outlineLevel="0" collapsed="false">
      <c r="G603" s="3"/>
    </row>
    <row r="604" customFormat="false" ht="14.25" hidden="false" customHeight="false" outlineLevel="0" collapsed="false">
      <c r="G604" s="3"/>
    </row>
    <row r="605" customFormat="false" ht="14.25" hidden="false" customHeight="false" outlineLevel="0" collapsed="false">
      <c r="G605" s="3"/>
    </row>
    <row r="606" customFormat="false" ht="14.25" hidden="false" customHeight="false" outlineLevel="0" collapsed="false">
      <c r="G606" s="3"/>
    </row>
    <row r="607" customFormat="false" ht="14.25" hidden="false" customHeight="false" outlineLevel="0" collapsed="false">
      <c r="G607" s="3"/>
    </row>
    <row r="608" customFormat="false" ht="14.25" hidden="false" customHeight="false" outlineLevel="0" collapsed="false">
      <c r="G608" s="3"/>
    </row>
    <row r="609" customFormat="false" ht="14.25" hidden="false" customHeight="false" outlineLevel="0" collapsed="false">
      <c r="G609" s="3"/>
    </row>
    <row r="610" customFormat="false" ht="14.25" hidden="false" customHeight="false" outlineLevel="0" collapsed="false">
      <c r="G610" s="3"/>
    </row>
    <row r="611" customFormat="false" ht="14.25" hidden="false" customHeight="false" outlineLevel="0" collapsed="false">
      <c r="G611" s="3"/>
    </row>
    <row r="612" customFormat="false" ht="14.25" hidden="false" customHeight="false" outlineLevel="0" collapsed="false">
      <c r="G612" s="3"/>
    </row>
    <row r="613" customFormat="false" ht="14.25" hidden="false" customHeight="false" outlineLevel="0" collapsed="false">
      <c r="G613" s="3"/>
    </row>
    <row r="614" customFormat="false" ht="14.25" hidden="false" customHeight="false" outlineLevel="0" collapsed="false">
      <c r="G614" s="3"/>
    </row>
    <row r="615" customFormat="false" ht="14.25" hidden="false" customHeight="false" outlineLevel="0" collapsed="false">
      <c r="G615" s="3"/>
    </row>
    <row r="616" customFormat="false" ht="14.25" hidden="false" customHeight="false" outlineLevel="0" collapsed="false">
      <c r="G616" s="3"/>
    </row>
    <row r="617" customFormat="false" ht="14.25" hidden="false" customHeight="false" outlineLevel="0" collapsed="false">
      <c r="G617" s="3"/>
    </row>
    <row r="618" customFormat="false" ht="14.25" hidden="false" customHeight="false" outlineLevel="0" collapsed="false">
      <c r="G618" s="3"/>
    </row>
    <row r="619" customFormat="false" ht="14.25" hidden="false" customHeight="false" outlineLevel="0" collapsed="false">
      <c r="G619" s="3"/>
    </row>
    <row r="620" customFormat="false" ht="14.25" hidden="false" customHeight="false" outlineLevel="0" collapsed="false">
      <c r="G620" s="3"/>
    </row>
    <row r="621" customFormat="false" ht="14.25" hidden="false" customHeight="false" outlineLevel="0" collapsed="false">
      <c r="G621" s="3"/>
    </row>
    <row r="622" customFormat="false" ht="14.25" hidden="false" customHeight="false" outlineLevel="0" collapsed="false">
      <c r="G622" s="3"/>
    </row>
    <row r="623" customFormat="false" ht="14.25" hidden="false" customHeight="false" outlineLevel="0" collapsed="false">
      <c r="G623" s="3"/>
    </row>
    <row r="624" customFormat="false" ht="14.25" hidden="false" customHeight="false" outlineLevel="0" collapsed="false">
      <c r="G624" s="3"/>
    </row>
    <row r="625" customFormat="false" ht="14.25" hidden="false" customHeight="false" outlineLevel="0" collapsed="false">
      <c r="G625" s="3"/>
    </row>
    <row r="626" customFormat="false" ht="14.25" hidden="false" customHeight="false" outlineLevel="0" collapsed="false">
      <c r="G626" s="3"/>
    </row>
    <row r="627" customFormat="false" ht="14.25" hidden="false" customHeight="false" outlineLevel="0" collapsed="false">
      <c r="G627" s="3"/>
    </row>
    <row r="628" customFormat="false" ht="14.25" hidden="false" customHeight="false" outlineLevel="0" collapsed="false">
      <c r="G628" s="3"/>
    </row>
    <row r="629" customFormat="false" ht="14.25" hidden="false" customHeight="false" outlineLevel="0" collapsed="false">
      <c r="G629" s="3"/>
    </row>
    <row r="630" customFormat="false" ht="14.25" hidden="false" customHeight="false" outlineLevel="0" collapsed="false">
      <c r="G630" s="3"/>
    </row>
    <row r="631" customFormat="false" ht="14.25" hidden="false" customHeight="false" outlineLevel="0" collapsed="false">
      <c r="G631" s="3"/>
    </row>
    <row r="632" customFormat="false" ht="14.25" hidden="false" customHeight="false" outlineLevel="0" collapsed="false">
      <c r="G632" s="3"/>
    </row>
    <row r="633" customFormat="false" ht="14.25" hidden="false" customHeight="false" outlineLevel="0" collapsed="false">
      <c r="G633" s="3"/>
    </row>
    <row r="634" customFormat="false" ht="14.25" hidden="false" customHeight="false" outlineLevel="0" collapsed="false">
      <c r="G634" s="3"/>
    </row>
    <row r="635" customFormat="false" ht="14.25" hidden="false" customHeight="false" outlineLevel="0" collapsed="false">
      <c r="G635" s="3"/>
    </row>
    <row r="636" customFormat="false" ht="14.25" hidden="false" customHeight="false" outlineLevel="0" collapsed="false">
      <c r="G636" s="3"/>
    </row>
    <row r="637" customFormat="false" ht="14.25" hidden="false" customHeight="false" outlineLevel="0" collapsed="false">
      <c r="G637" s="3"/>
    </row>
    <row r="638" customFormat="false" ht="14.25" hidden="false" customHeight="false" outlineLevel="0" collapsed="false">
      <c r="G638" s="3"/>
    </row>
    <row r="639" customFormat="false" ht="14.25" hidden="false" customHeight="false" outlineLevel="0" collapsed="false">
      <c r="G639" s="3"/>
    </row>
    <row r="640" customFormat="false" ht="14.25" hidden="false" customHeight="false" outlineLevel="0" collapsed="false">
      <c r="G640" s="3"/>
    </row>
    <row r="641" customFormat="false" ht="14.25" hidden="false" customHeight="false" outlineLevel="0" collapsed="false">
      <c r="G641" s="3"/>
    </row>
    <row r="642" customFormat="false" ht="14.25" hidden="false" customHeight="false" outlineLevel="0" collapsed="false">
      <c r="G642" s="3"/>
    </row>
    <row r="643" customFormat="false" ht="14.25" hidden="false" customHeight="false" outlineLevel="0" collapsed="false">
      <c r="G643" s="3"/>
    </row>
    <row r="644" customFormat="false" ht="14.25" hidden="false" customHeight="false" outlineLevel="0" collapsed="false">
      <c r="G644" s="3"/>
    </row>
    <row r="645" customFormat="false" ht="14.25" hidden="false" customHeight="false" outlineLevel="0" collapsed="false">
      <c r="G645" s="3"/>
    </row>
    <row r="646" customFormat="false" ht="14.25" hidden="false" customHeight="false" outlineLevel="0" collapsed="false">
      <c r="G646" s="3"/>
    </row>
    <row r="647" customFormat="false" ht="14.25" hidden="false" customHeight="false" outlineLevel="0" collapsed="false">
      <c r="G647" s="3"/>
    </row>
    <row r="648" customFormat="false" ht="14.25" hidden="false" customHeight="false" outlineLevel="0" collapsed="false">
      <c r="G648" s="3"/>
    </row>
    <row r="649" customFormat="false" ht="14.25" hidden="false" customHeight="false" outlineLevel="0" collapsed="false">
      <c r="G649" s="3"/>
    </row>
    <row r="650" customFormat="false" ht="14.25" hidden="false" customHeight="false" outlineLevel="0" collapsed="false">
      <c r="G650" s="3"/>
    </row>
    <row r="651" customFormat="false" ht="14.25" hidden="false" customHeight="false" outlineLevel="0" collapsed="false">
      <c r="G651" s="3"/>
    </row>
    <row r="652" customFormat="false" ht="14.25" hidden="false" customHeight="false" outlineLevel="0" collapsed="false">
      <c r="G652" s="3"/>
    </row>
    <row r="653" customFormat="false" ht="14.25" hidden="false" customHeight="false" outlineLevel="0" collapsed="false">
      <c r="G653" s="3"/>
    </row>
    <row r="654" customFormat="false" ht="14.25" hidden="false" customHeight="false" outlineLevel="0" collapsed="false">
      <c r="G654" s="3"/>
    </row>
    <row r="655" customFormat="false" ht="14.25" hidden="false" customHeight="false" outlineLevel="0" collapsed="false">
      <c r="G655" s="3"/>
    </row>
    <row r="656" customFormat="false" ht="14.25" hidden="false" customHeight="false" outlineLevel="0" collapsed="false">
      <c r="G656" s="3"/>
    </row>
    <row r="657" customFormat="false" ht="14.25" hidden="false" customHeight="false" outlineLevel="0" collapsed="false">
      <c r="G657" s="3"/>
    </row>
    <row r="658" customFormat="false" ht="14.25" hidden="false" customHeight="false" outlineLevel="0" collapsed="false">
      <c r="G658" s="3"/>
    </row>
    <row r="659" customFormat="false" ht="14.25" hidden="false" customHeight="false" outlineLevel="0" collapsed="false">
      <c r="G659" s="3"/>
    </row>
    <row r="660" customFormat="false" ht="14.25" hidden="false" customHeight="false" outlineLevel="0" collapsed="false">
      <c r="G660" s="3"/>
    </row>
    <row r="661" customFormat="false" ht="14.25" hidden="false" customHeight="false" outlineLevel="0" collapsed="false">
      <c r="G661" s="3"/>
    </row>
    <row r="662" customFormat="false" ht="14.25" hidden="false" customHeight="false" outlineLevel="0" collapsed="false">
      <c r="G662" s="3"/>
    </row>
    <row r="663" customFormat="false" ht="14.25" hidden="false" customHeight="false" outlineLevel="0" collapsed="false">
      <c r="G663" s="3"/>
    </row>
    <row r="664" customFormat="false" ht="14.25" hidden="false" customHeight="false" outlineLevel="0" collapsed="false">
      <c r="G664" s="3"/>
    </row>
    <row r="665" customFormat="false" ht="14.25" hidden="false" customHeight="false" outlineLevel="0" collapsed="false">
      <c r="G665" s="3"/>
    </row>
    <row r="666" customFormat="false" ht="14.25" hidden="false" customHeight="false" outlineLevel="0" collapsed="false">
      <c r="G666" s="3"/>
    </row>
    <row r="667" customFormat="false" ht="14.25" hidden="false" customHeight="false" outlineLevel="0" collapsed="false">
      <c r="G667" s="3"/>
    </row>
    <row r="668" customFormat="false" ht="14.25" hidden="false" customHeight="false" outlineLevel="0" collapsed="false">
      <c r="G668" s="3"/>
    </row>
    <row r="669" customFormat="false" ht="14.25" hidden="false" customHeight="false" outlineLevel="0" collapsed="false">
      <c r="G669" s="3"/>
    </row>
    <row r="670" customFormat="false" ht="14.25" hidden="false" customHeight="false" outlineLevel="0" collapsed="false">
      <c r="G670" s="3"/>
    </row>
    <row r="671" customFormat="false" ht="14.25" hidden="false" customHeight="false" outlineLevel="0" collapsed="false">
      <c r="G671" s="3"/>
    </row>
    <row r="672" customFormat="false" ht="14.25" hidden="false" customHeight="false" outlineLevel="0" collapsed="false">
      <c r="G672" s="3"/>
    </row>
    <row r="673" customFormat="false" ht="14.25" hidden="false" customHeight="false" outlineLevel="0" collapsed="false">
      <c r="G673" s="3"/>
    </row>
    <row r="674" customFormat="false" ht="14.25" hidden="false" customHeight="false" outlineLevel="0" collapsed="false">
      <c r="G674" s="3"/>
    </row>
    <row r="675" customFormat="false" ht="14.25" hidden="false" customHeight="false" outlineLevel="0" collapsed="false">
      <c r="G675" s="3"/>
    </row>
    <row r="676" customFormat="false" ht="14.25" hidden="false" customHeight="false" outlineLevel="0" collapsed="false">
      <c r="G676" s="3"/>
    </row>
    <row r="677" customFormat="false" ht="14.25" hidden="false" customHeight="false" outlineLevel="0" collapsed="false">
      <c r="G677" s="3"/>
    </row>
    <row r="678" customFormat="false" ht="14.25" hidden="false" customHeight="false" outlineLevel="0" collapsed="false">
      <c r="G678" s="3"/>
    </row>
    <row r="679" customFormat="false" ht="14.25" hidden="false" customHeight="false" outlineLevel="0" collapsed="false">
      <c r="G679" s="3"/>
    </row>
    <row r="680" customFormat="false" ht="14.25" hidden="false" customHeight="false" outlineLevel="0" collapsed="false">
      <c r="G680" s="3"/>
    </row>
    <row r="681" customFormat="false" ht="14.25" hidden="false" customHeight="false" outlineLevel="0" collapsed="false">
      <c r="G681" s="3"/>
    </row>
    <row r="682" customFormat="false" ht="14.25" hidden="false" customHeight="false" outlineLevel="0" collapsed="false">
      <c r="G682" s="3"/>
    </row>
    <row r="683" customFormat="false" ht="14.25" hidden="false" customHeight="false" outlineLevel="0" collapsed="false">
      <c r="G683" s="3"/>
    </row>
    <row r="684" customFormat="false" ht="14.25" hidden="false" customHeight="false" outlineLevel="0" collapsed="false">
      <c r="G684" s="3"/>
    </row>
    <row r="685" customFormat="false" ht="14.25" hidden="false" customHeight="false" outlineLevel="0" collapsed="false">
      <c r="G685" s="3"/>
    </row>
    <row r="686" customFormat="false" ht="14.25" hidden="false" customHeight="false" outlineLevel="0" collapsed="false">
      <c r="G686" s="3"/>
    </row>
    <row r="687" customFormat="false" ht="14.25" hidden="false" customHeight="false" outlineLevel="0" collapsed="false">
      <c r="G687" s="3"/>
    </row>
    <row r="688" customFormat="false" ht="14.25" hidden="false" customHeight="false" outlineLevel="0" collapsed="false">
      <c r="G688" s="3"/>
    </row>
    <row r="689" customFormat="false" ht="14.25" hidden="false" customHeight="false" outlineLevel="0" collapsed="false">
      <c r="G689" s="3"/>
    </row>
    <row r="690" customFormat="false" ht="14.25" hidden="false" customHeight="false" outlineLevel="0" collapsed="false">
      <c r="G690" s="3"/>
    </row>
    <row r="691" customFormat="false" ht="14.25" hidden="false" customHeight="false" outlineLevel="0" collapsed="false">
      <c r="G691" s="3"/>
    </row>
    <row r="692" customFormat="false" ht="14.25" hidden="false" customHeight="false" outlineLevel="0" collapsed="false">
      <c r="G692" s="3"/>
    </row>
    <row r="693" customFormat="false" ht="14.25" hidden="false" customHeight="false" outlineLevel="0" collapsed="false">
      <c r="G693" s="3"/>
    </row>
    <row r="694" customFormat="false" ht="14.25" hidden="false" customHeight="false" outlineLevel="0" collapsed="false">
      <c r="G694" s="3"/>
    </row>
    <row r="695" customFormat="false" ht="14.25" hidden="false" customHeight="false" outlineLevel="0" collapsed="false">
      <c r="G695" s="3"/>
    </row>
    <row r="696" customFormat="false" ht="14.25" hidden="false" customHeight="false" outlineLevel="0" collapsed="false">
      <c r="G696" s="3"/>
    </row>
    <row r="697" customFormat="false" ht="14.25" hidden="false" customHeight="false" outlineLevel="0" collapsed="false">
      <c r="G697" s="3"/>
    </row>
    <row r="698" customFormat="false" ht="14.25" hidden="false" customHeight="false" outlineLevel="0" collapsed="false">
      <c r="G698" s="3"/>
    </row>
    <row r="699" customFormat="false" ht="14.25" hidden="false" customHeight="false" outlineLevel="0" collapsed="false">
      <c r="G699" s="3"/>
    </row>
    <row r="700" customFormat="false" ht="14.25" hidden="false" customHeight="false" outlineLevel="0" collapsed="false">
      <c r="G700" s="3"/>
    </row>
    <row r="701" customFormat="false" ht="14.25" hidden="false" customHeight="false" outlineLevel="0" collapsed="false">
      <c r="G701" s="3"/>
    </row>
    <row r="702" customFormat="false" ht="14.25" hidden="false" customHeight="false" outlineLevel="0" collapsed="false">
      <c r="G702" s="3"/>
    </row>
    <row r="703" customFormat="false" ht="14.25" hidden="false" customHeight="false" outlineLevel="0" collapsed="false">
      <c r="G703" s="3"/>
    </row>
    <row r="704" customFormat="false" ht="14.25" hidden="false" customHeight="false" outlineLevel="0" collapsed="false">
      <c r="G704" s="3"/>
    </row>
    <row r="705" customFormat="false" ht="14.25" hidden="false" customHeight="false" outlineLevel="0" collapsed="false">
      <c r="G705" s="3"/>
    </row>
    <row r="706" customFormat="false" ht="14.25" hidden="false" customHeight="false" outlineLevel="0" collapsed="false">
      <c r="G706" s="3"/>
    </row>
    <row r="707" customFormat="false" ht="14.25" hidden="false" customHeight="false" outlineLevel="0" collapsed="false">
      <c r="G707" s="3"/>
    </row>
    <row r="708" customFormat="false" ht="14.25" hidden="false" customHeight="false" outlineLevel="0" collapsed="false">
      <c r="G708" s="3"/>
    </row>
    <row r="709" customFormat="false" ht="14.25" hidden="false" customHeight="false" outlineLevel="0" collapsed="false">
      <c r="G709" s="3"/>
    </row>
    <row r="710" customFormat="false" ht="14.25" hidden="false" customHeight="false" outlineLevel="0" collapsed="false">
      <c r="G710" s="3"/>
    </row>
    <row r="711" customFormat="false" ht="14.25" hidden="false" customHeight="false" outlineLevel="0" collapsed="false">
      <c r="G711" s="3"/>
    </row>
    <row r="712" customFormat="false" ht="14.25" hidden="false" customHeight="false" outlineLevel="0" collapsed="false">
      <c r="G712" s="3"/>
    </row>
    <row r="713" customFormat="false" ht="14.25" hidden="false" customHeight="false" outlineLevel="0" collapsed="false">
      <c r="G713" s="3"/>
    </row>
    <row r="714" customFormat="false" ht="14.25" hidden="false" customHeight="false" outlineLevel="0" collapsed="false">
      <c r="G714" s="3"/>
    </row>
    <row r="715" customFormat="false" ht="14.25" hidden="false" customHeight="false" outlineLevel="0" collapsed="false">
      <c r="G715" s="3"/>
    </row>
    <row r="716" customFormat="false" ht="14.25" hidden="false" customHeight="false" outlineLevel="0" collapsed="false">
      <c r="G716" s="3"/>
    </row>
    <row r="717" customFormat="false" ht="14.25" hidden="false" customHeight="false" outlineLevel="0" collapsed="false">
      <c r="G717" s="3"/>
    </row>
    <row r="718" customFormat="false" ht="14.25" hidden="false" customHeight="false" outlineLevel="0" collapsed="false">
      <c r="G718" s="3"/>
    </row>
    <row r="719" customFormat="false" ht="14.25" hidden="false" customHeight="false" outlineLevel="0" collapsed="false">
      <c r="G719" s="3"/>
    </row>
    <row r="720" customFormat="false" ht="14.25" hidden="false" customHeight="false" outlineLevel="0" collapsed="false">
      <c r="G720" s="3"/>
    </row>
    <row r="721" customFormat="false" ht="14.25" hidden="false" customHeight="false" outlineLevel="0" collapsed="false">
      <c r="G721" s="3"/>
    </row>
    <row r="722" customFormat="false" ht="14.25" hidden="false" customHeight="false" outlineLevel="0" collapsed="false">
      <c r="G722" s="3"/>
    </row>
    <row r="723" customFormat="false" ht="14.25" hidden="false" customHeight="false" outlineLevel="0" collapsed="false">
      <c r="G723" s="3"/>
    </row>
    <row r="724" customFormat="false" ht="14.25" hidden="false" customHeight="false" outlineLevel="0" collapsed="false">
      <c r="G724" s="3"/>
    </row>
    <row r="725" customFormat="false" ht="14.25" hidden="false" customHeight="false" outlineLevel="0" collapsed="false">
      <c r="G725" s="3"/>
    </row>
    <row r="726" customFormat="false" ht="14.25" hidden="false" customHeight="false" outlineLevel="0" collapsed="false">
      <c r="G726" s="3"/>
    </row>
    <row r="727" customFormat="false" ht="14.25" hidden="false" customHeight="false" outlineLevel="0" collapsed="false">
      <c r="G727" s="3"/>
    </row>
    <row r="728" customFormat="false" ht="14.25" hidden="false" customHeight="false" outlineLevel="0" collapsed="false">
      <c r="G728" s="3"/>
    </row>
    <row r="729" customFormat="false" ht="14.25" hidden="false" customHeight="false" outlineLevel="0" collapsed="false">
      <c r="G729" s="3"/>
    </row>
    <row r="730" customFormat="false" ht="14.25" hidden="false" customHeight="false" outlineLevel="0" collapsed="false">
      <c r="G730" s="3"/>
    </row>
    <row r="731" customFormat="false" ht="14.25" hidden="false" customHeight="false" outlineLevel="0" collapsed="false">
      <c r="G731" s="3"/>
    </row>
    <row r="732" customFormat="false" ht="14.25" hidden="false" customHeight="false" outlineLevel="0" collapsed="false">
      <c r="G732" s="3"/>
    </row>
    <row r="733" customFormat="false" ht="14.25" hidden="false" customHeight="false" outlineLevel="0" collapsed="false">
      <c r="G733" s="3"/>
    </row>
    <row r="734" customFormat="false" ht="14.25" hidden="false" customHeight="false" outlineLevel="0" collapsed="false">
      <c r="G734" s="3"/>
    </row>
    <row r="735" customFormat="false" ht="14.25" hidden="false" customHeight="false" outlineLevel="0" collapsed="false">
      <c r="G735" s="3"/>
    </row>
    <row r="736" customFormat="false" ht="14.25" hidden="false" customHeight="false" outlineLevel="0" collapsed="false">
      <c r="G736" s="3"/>
    </row>
    <row r="737" customFormat="false" ht="14.25" hidden="false" customHeight="false" outlineLevel="0" collapsed="false">
      <c r="G737" s="3"/>
    </row>
    <row r="738" customFormat="false" ht="14.25" hidden="false" customHeight="false" outlineLevel="0" collapsed="false">
      <c r="G738" s="3"/>
    </row>
    <row r="739" customFormat="false" ht="14.25" hidden="false" customHeight="false" outlineLevel="0" collapsed="false">
      <c r="G739" s="3"/>
    </row>
    <row r="740" customFormat="false" ht="14.25" hidden="false" customHeight="false" outlineLevel="0" collapsed="false">
      <c r="G740" s="3"/>
    </row>
    <row r="741" customFormat="false" ht="14.25" hidden="false" customHeight="false" outlineLevel="0" collapsed="false">
      <c r="G741" s="3"/>
    </row>
    <row r="742" customFormat="false" ht="14.25" hidden="false" customHeight="false" outlineLevel="0" collapsed="false">
      <c r="G742" s="3"/>
    </row>
    <row r="743" customFormat="false" ht="14.25" hidden="false" customHeight="false" outlineLevel="0" collapsed="false">
      <c r="G743" s="3"/>
    </row>
    <row r="744" customFormat="false" ht="14.25" hidden="false" customHeight="false" outlineLevel="0" collapsed="false">
      <c r="G744" s="3"/>
    </row>
    <row r="745" customFormat="false" ht="14.25" hidden="false" customHeight="false" outlineLevel="0" collapsed="false">
      <c r="G745" s="3"/>
    </row>
    <row r="746" customFormat="false" ht="14.25" hidden="false" customHeight="false" outlineLevel="0" collapsed="false">
      <c r="G746" s="3"/>
    </row>
    <row r="747" customFormat="false" ht="14.25" hidden="false" customHeight="false" outlineLevel="0" collapsed="false">
      <c r="G747" s="3"/>
    </row>
    <row r="748" customFormat="false" ht="14.25" hidden="false" customHeight="false" outlineLevel="0" collapsed="false">
      <c r="G748" s="3"/>
    </row>
    <row r="749" customFormat="false" ht="14.25" hidden="false" customHeight="false" outlineLevel="0" collapsed="false">
      <c r="G749" s="3"/>
    </row>
    <row r="750" customFormat="false" ht="14.25" hidden="false" customHeight="false" outlineLevel="0" collapsed="false">
      <c r="G750" s="3"/>
    </row>
    <row r="751" customFormat="false" ht="14.25" hidden="false" customHeight="false" outlineLevel="0" collapsed="false">
      <c r="G751" s="3"/>
    </row>
    <row r="752" customFormat="false" ht="14.25" hidden="false" customHeight="false" outlineLevel="0" collapsed="false">
      <c r="G752" s="3"/>
    </row>
    <row r="753" customFormat="false" ht="14.25" hidden="false" customHeight="false" outlineLevel="0" collapsed="false">
      <c r="G753" s="3"/>
    </row>
    <row r="754" customFormat="false" ht="14.25" hidden="false" customHeight="false" outlineLevel="0" collapsed="false">
      <c r="G754" s="3"/>
    </row>
    <row r="755" customFormat="false" ht="14.25" hidden="false" customHeight="false" outlineLevel="0" collapsed="false">
      <c r="G755" s="3"/>
    </row>
    <row r="756" customFormat="false" ht="14.25" hidden="false" customHeight="false" outlineLevel="0" collapsed="false">
      <c r="G756" s="3"/>
    </row>
    <row r="757" customFormat="false" ht="14.25" hidden="false" customHeight="false" outlineLevel="0" collapsed="false">
      <c r="G757" s="3"/>
    </row>
    <row r="758" customFormat="false" ht="14.25" hidden="false" customHeight="false" outlineLevel="0" collapsed="false">
      <c r="G758" s="3"/>
    </row>
    <row r="759" customFormat="false" ht="14.25" hidden="false" customHeight="false" outlineLevel="0" collapsed="false">
      <c r="G759" s="3"/>
    </row>
    <row r="760" customFormat="false" ht="14.25" hidden="false" customHeight="false" outlineLevel="0" collapsed="false">
      <c r="G760" s="3"/>
    </row>
    <row r="761" customFormat="false" ht="14.25" hidden="false" customHeight="false" outlineLevel="0" collapsed="false">
      <c r="G761" s="3"/>
    </row>
    <row r="762" customFormat="false" ht="14.25" hidden="false" customHeight="false" outlineLevel="0" collapsed="false">
      <c r="G762" s="3"/>
    </row>
    <row r="763" customFormat="false" ht="14.25" hidden="false" customHeight="false" outlineLevel="0" collapsed="false">
      <c r="G763" s="3"/>
    </row>
    <row r="764" customFormat="false" ht="14.25" hidden="false" customHeight="false" outlineLevel="0" collapsed="false">
      <c r="G764" s="3"/>
    </row>
    <row r="765" customFormat="false" ht="14.25" hidden="false" customHeight="false" outlineLevel="0" collapsed="false">
      <c r="G765" s="3"/>
    </row>
    <row r="766" customFormat="false" ht="14.25" hidden="false" customHeight="false" outlineLevel="0" collapsed="false">
      <c r="G766" s="3"/>
    </row>
    <row r="767" customFormat="false" ht="14.25" hidden="false" customHeight="false" outlineLevel="0" collapsed="false">
      <c r="G767" s="3"/>
    </row>
    <row r="768" customFormat="false" ht="14.25" hidden="false" customHeight="false" outlineLevel="0" collapsed="false">
      <c r="G768" s="3"/>
    </row>
    <row r="769" customFormat="false" ht="14.25" hidden="false" customHeight="false" outlineLevel="0" collapsed="false">
      <c r="G769" s="3"/>
    </row>
    <row r="770" customFormat="false" ht="14.25" hidden="false" customHeight="false" outlineLevel="0" collapsed="false">
      <c r="G770" s="3"/>
    </row>
    <row r="771" customFormat="false" ht="14.25" hidden="false" customHeight="false" outlineLevel="0" collapsed="false">
      <c r="G771" s="3"/>
    </row>
    <row r="772" customFormat="false" ht="14.25" hidden="false" customHeight="false" outlineLevel="0" collapsed="false">
      <c r="G772" s="3"/>
    </row>
    <row r="773" customFormat="false" ht="14.25" hidden="false" customHeight="false" outlineLevel="0" collapsed="false">
      <c r="G773" s="3"/>
    </row>
    <row r="774" customFormat="false" ht="14.25" hidden="false" customHeight="false" outlineLevel="0" collapsed="false">
      <c r="G774" s="3"/>
    </row>
    <row r="775" customFormat="false" ht="14.25" hidden="false" customHeight="false" outlineLevel="0" collapsed="false">
      <c r="G775" s="3"/>
    </row>
    <row r="776" customFormat="false" ht="14.25" hidden="false" customHeight="false" outlineLevel="0" collapsed="false">
      <c r="G776" s="3"/>
    </row>
    <row r="777" customFormat="false" ht="14.25" hidden="false" customHeight="false" outlineLevel="0" collapsed="false">
      <c r="G777" s="3"/>
    </row>
    <row r="778" customFormat="false" ht="14.25" hidden="false" customHeight="false" outlineLevel="0" collapsed="false">
      <c r="G778" s="3"/>
    </row>
    <row r="779" customFormat="false" ht="14.25" hidden="false" customHeight="false" outlineLevel="0" collapsed="false">
      <c r="G779" s="3"/>
    </row>
    <row r="780" customFormat="false" ht="14.25" hidden="false" customHeight="false" outlineLevel="0" collapsed="false">
      <c r="G780" s="3"/>
    </row>
    <row r="781" customFormat="false" ht="14.25" hidden="false" customHeight="false" outlineLevel="0" collapsed="false">
      <c r="G781" s="3"/>
    </row>
    <row r="782" customFormat="false" ht="14.25" hidden="false" customHeight="false" outlineLevel="0" collapsed="false">
      <c r="G782" s="3"/>
    </row>
    <row r="783" customFormat="false" ht="14.25" hidden="false" customHeight="false" outlineLevel="0" collapsed="false">
      <c r="G783" s="3"/>
    </row>
    <row r="784" customFormat="false" ht="14.25" hidden="false" customHeight="false" outlineLevel="0" collapsed="false">
      <c r="G784" s="3"/>
    </row>
    <row r="785" customFormat="false" ht="14.25" hidden="false" customHeight="false" outlineLevel="0" collapsed="false">
      <c r="G785" s="3"/>
    </row>
    <row r="786" customFormat="false" ht="14.25" hidden="false" customHeight="false" outlineLevel="0" collapsed="false">
      <c r="G786" s="3"/>
    </row>
    <row r="787" customFormat="false" ht="14.25" hidden="false" customHeight="false" outlineLevel="0" collapsed="false">
      <c r="G787" s="3"/>
    </row>
    <row r="788" customFormat="false" ht="14.25" hidden="false" customHeight="false" outlineLevel="0" collapsed="false">
      <c r="G788" s="3"/>
    </row>
    <row r="789" customFormat="false" ht="14.25" hidden="false" customHeight="false" outlineLevel="0" collapsed="false">
      <c r="G789" s="3"/>
    </row>
    <row r="790" customFormat="false" ht="14.25" hidden="false" customHeight="false" outlineLevel="0" collapsed="false">
      <c r="G790" s="3"/>
    </row>
    <row r="791" customFormat="false" ht="14.25" hidden="false" customHeight="false" outlineLevel="0" collapsed="false">
      <c r="G791" s="3"/>
    </row>
    <row r="792" customFormat="false" ht="14.25" hidden="false" customHeight="false" outlineLevel="0" collapsed="false">
      <c r="G792" s="3"/>
    </row>
    <row r="793" customFormat="false" ht="14.25" hidden="false" customHeight="false" outlineLevel="0" collapsed="false">
      <c r="G793" s="3"/>
    </row>
    <row r="794" customFormat="false" ht="14.25" hidden="false" customHeight="false" outlineLevel="0" collapsed="false">
      <c r="G794" s="3"/>
    </row>
    <row r="795" customFormat="false" ht="14.25" hidden="false" customHeight="false" outlineLevel="0" collapsed="false">
      <c r="G795" s="3"/>
    </row>
    <row r="796" customFormat="false" ht="14.25" hidden="false" customHeight="false" outlineLevel="0" collapsed="false">
      <c r="G796" s="3"/>
    </row>
    <row r="797" customFormat="false" ht="14.25" hidden="false" customHeight="false" outlineLevel="0" collapsed="false">
      <c r="G797" s="3"/>
    </row>
    <row r="798" customFormat="false" ht="14.25" hidden="false" customHeight="false" outlineLevel="0" collapsed="false">
      <c r="G798" s="3"/>
    </row>
    <row r="799" customFormat="false" ht="14.25" hidden="false" customHeight="false" outlineLevel="0" collapsed="false">
      <c r="G799" s="3"/>
    </row>
    <row r="800" customFormat="false" ht="14.25" hidden="false" customHeight="false" outlineLevel="0" collapsed="false">
      <c r="G800" s="3"/>
    </row>
    <row r="801" customFormat="false" ht="14.25" hidden="false" customHeight="false" outlineLevel="0" collapsed="false">
      <c r="G801" s="3"/>
    </row>
    <row r="802" customFormat="false" ht="14.25" hidden="false" customHeight="false" outlineLevel="0" collapsed="false">
      <c r="G802" s="3"/>
    </row>
    <row r="803" customFormat="false" ht="14.25" hidden="false" customHeight="false" outlineLevel="0" collapsed="false">
      <c r="G803" s="3"/>
    </row>
    <row r="804" customFormat="false" ht="14.25" hidden="false" customHeight="false" outlineLevel="0" collapsed="false">
      <c r="G804" s="3"/>
    </row>
    <row r="805" customFormat="false" ht="14.25" hidden="false" customHeight="false" outlineLevel="0" collapsed="false">
      <c r="G805" s="3"/>
    </row>
    <row r="806" customFormat="false" ht="14.25" hidden="false" customHeight="false" outlineLevel="0" collapsed="false">
      <c r="G806" s="3"/>
    </row>
    <row r="807" customFormat="false" ht="14.25" hidden="false" customHeight="false" outlineLevel="0" collapsed="false">
      <c r="G807" s="3"/>
    </row>
    <row r="808" customFormat="false" ht="14.25" hidden="false" customHeight="false" outlineLevel="0" collapsed="false">
      <c r="G808" s="3"/>
    </row>
    <row r="809" customFormat="false" ht="14.25" hidden="false" customHeight="false" outlineLevel="0" collapsed="false">
      <c r="G809" s="3"/>
    </row>
    <row r="810" customFormat="false" ht="14.25" hidden="false" customHeight="false" outlineLevel="0" collapsed="false">
      <c r="G810" s="3"/>
    </row>
    <row r="811" customFormat="false" ht="14.25" hidden="false" customHeight="false" outlineLevel="0" collapsed="false">
      <c r="G811" s="3"/>
    </row>
    <row r="812" customFormat="false" ht="14.25" hidden="false" customHeight="false" outlineLevel="0" collapsed="false">
      <c r="G812" s="3"/>
    </row>
    <row r="813" customFormat="false" ht="14.25" hidden="false" customHeight="false" outlineLevel="0" collapsed="false">
      <c r="G813" s="3"/>
    </row>
    <row r="814" customFormat="false" ht="14.25" hidden="false" customHeight="false" outlineLevel="0" collapsed="false">
      <c r="G814" s="3"/>
    </row>
    <row r="815" customFormat="false" ht="14.25" hidden="false" customHeight="false" outlineLevel="0" collapsed="false">
      <c r="G815" s="3"/>
    </row>
    <row r="816" customFormat="false" ht="14.25" hidden="false" customHeight="false" outlineLevel="0" collapsed="false">
      <c r="G816" s="3"/>
    </row>
    <row r="817" customFormat="false" ht="14.25" hidden="false" customHeight="false" outlineLevel="0" collapsed="false">
      <c r="G817" s="3"/>
    </row>
    <row r="818" customFormat="false" ht="14.25" hidden="false" customHeight="false" outlineLevel="0" collapsed="false">
      <c r="G818" s="3"/>
    </row>
    <row r="819" customFormat="false" ht="14.25" hidden="false" customHeight="false" outlineLevel="0" collapsed="false">
      <c r="G819" s="3"/>
    </row>
    <row r="820" customFormat="false" ht="14.25" hidden="false" customHeight="false" outlineLevel="0" collapsed="false">
      <c r="G820" s="3"/>
    </row>
    <row r="821" customFormat="false" ht="14.25" hidden="false" customHeight="false" outlineLevel="0" collapsed="false">
      <c r="G821" s="3"/>
    </row>
    <row r="822" customFormat="false" ht="14.25" hidden="false" customHeight="false" outlineLevel="0" collapsed="false">
      <c r="G822" s="3"/>
    </row>
    <row r="823" customFormat="false" ht="14.25" hidden="false" customHeight="false" outlineLevel="0" collapsed="false">
      <c r="G823" s="3"/>
    </row>
    <row r="824" customFormat="false" ht="14.25" hidden="false" customHeight="false" outlineLevel="0" collapsed="false">
      <c r="G824" s="3"/>
    </row>
    <row r="825" customFormat="false" ht="14.25" hidden="false" customHeight="false" outlineLevel="0" collapsed="false">
      <c r="G825" s="3"/>
    </row>
    <row r="826" customFormat="false" ht="14.25" hidden="false" customHeight="false" outlineLevel="0" collapsed="false">
      <c r="G826" s="3"/>
    </row>
    <row r="827" customFormat="false" ht="14.25" hidden="false" customHeight="false" outlineLevel="0" collapsed="false">
      <c r="G827" s="3"/>
    </row>
    <row r="828" customFormat="false" ht="14.25" hidden="false" customHeight="false" outlineLevel="0" collapsed="false">
      <c r="G828" s="3"/>
    </row>
    <row r="829" customFormat="false" ht="14.25" hidden="false" customHeight="false" outlineLevel="0" collapsed="false">
      <c r="G829" s="3"/>
    </row>
    <row r="830" customFormat="false" ht="14.25" hidden="false" customHeight="false" outlineLevel="0" collapsed="false">
      <c r="G830" s="3"/>
    </row>
    <row r="831" customFormat="false" ht="14.25" hidden="false" customHeight="false" outlineLevel="0" collapsed="false">
      <c r="G831" s="3"/>
    </row>
    <row r="832" customFormat="false" ht="14.25" hidden="false" customHeight="false" outlineLevel="0" collapsed="false">
      <c r="G832" s="3"/>
    </row>
    <row r="833" customFormat="false" ht="14.25" hidden="false" customHeight="false" outlineLevel="0" collapsed="false">
      <c r="G833" s="3"/>
    </row>
    <row r="834" customFormat="false" ht="14.25" hidden="false" customHeight="false" outlineLevel="0" collapsed="false">
      <c r="G834" s="3"/>
    </row>
    <row r="835" customFormat="false" ht="14.25" hidden="false" customHeight="false" outlineLevel="0" collapsed="false">
      <c r="G835" s="3"/>
    </row>
    <row r="836" customFormat="false" ht="14.25" hidden="false" customHeight="false" outlineLevel="0" collapsed="false">
      <c r="G836" s="3"/>
    </row>
    <row r="837" customFormat="false" ht="14.25" hidden="false" customHeight="false" outlineLevel="0" collapsed="false">
      <c r="G837" s="3"/>
    </row>
    <row r="838" customFormat="false" ht="14.25" hidden="false" customHeight="false" outlineLevel="0" collapsed="false">
      <c r="G838" s="3"/>
    </row>
    <row r="839" customFormat="false" ht="14.25" hidden="false" customHeight="false" outlineLevel="0" collapsed="false">
      <c r="G839" s="3"/>
    </row>
    <row r="840" customFormat="false" ht="14.25" hidden="false" customHeight="false" outlineLevel="0" collapsed="false">
      <c r="G840" s="3"/>
    </row>
    <row r="841" customFormat="false" ht="14.25" hidden="false" customHeight="false" outlineLevel="0" collapsed="false">
      <c r="G841" s="3"/>
    </row>
    <row r="842" customFormat="false" ht="14.25" hidden="false" customHeight="false" outlineLevel="0" collapsed="false">
      <c r="G842" s="3"/>
    </row>
    <row r="843" customFormat="false" ht="14.25" hidden="false" customHeight="false" outlineLevel="0" collapsed="false">
      <c r="G843" s="3"/>
    </row>
    <row r="844" customFormat="false" ht="14.25" hidden="false" customHeight="false" outlineLevel="0" collapsed="false">
      <c r="G844" s="3"/>
    </row>
    <row r="845" customFormat="false" ht="14.25" hidden="false" customHeight="false" outlineLevel="0" collapsed="false">
      <c r="G845" s="3"/>
    </row>
    <row r="846" customFormat="false" ht="14.25" hidden="false" customHeight="false" outlineLevel="0" collapsed="false">
      <c r="G846" s="3"/>
    </row>
    <row r="847" customFormat="false" ht="14.25" hidden="false" customHeight="false" outlineLevel="0" collapsed="false">
      <c r="G847" s="3"/>
    </row>
    <row r="848" customFormat="false" ht="14.25" hidden="false" customHeight="false" outlineLevel="0" collapsed="false">
      <c r="G848" s="3"/>
    </row>
    <row r="849" customFormat="false" ht="14.25" hidden="false" customHeight="false" outlineLevel="0" collapsed="false">
      <c r="G849" s="3"/>
    </row>
    <row r="850" customFormat="false" ht="14.25" hidden="false" customHeight="false" outlineLevel="0" collapsed="false">
      <c r="G850" s="3"/>
    </row>
    <row r="851" customFormat="false" ht="14.25" hidden="false" customHeight="false" outlineLevel="0" collapsed="false">
      <c r="G851" s="3"/>
    </row>
    <row r="852" customFormat="false" ht="14.25" hidden="false" customHeight="false" outlineLevel="0" collapsed="false">
      <c r="G852" s="3"/>
    </row>
    <row r="853" customFormat="false" ht="14.25" hidden="false" customHeight="false" outlineLevel="0" collapsed="false">
      <c r="G853" s="3"/>
    </row>
    <row r="854" customFormat="false" ht="14.25" hidden="false" customHeight="false" outlineLevel="0" collapsed="false">
      <c r="G854" s="3"/>
    </row>
    <row r="855" customFormat="false" ht="14.25" hidden="false" customHeight="false" outlineLevel="0" collapsed="false">
      <c r="G855" s="3"/>
    </row>
    <row r="856" customFormat="false" ht="14.25" hidden="false" customHeight="false" outlineLevel="0" collapsed="false">
      <c r="G856" s="3"/>
    </row>
    <row r="857" customFormat="false" ht="14.25" hidden="false" customHeight="false" outlineLevel="0" collapsed="false">
      <c r="G857" s="3"/>
    </row>
    <row r="858" customFormat="false" ht="14.25" hidden="false" customHeight="false" outlineLevel="0" collapsed="false">
      <c r="G858" s="3"/>
    </row>
    <row r="859" customFormat="false" ht="14.25" hidden="false" customHeight="false" outlineLevel="0" collapsed="false">
      <c r="G859" s="3"/>
    </row>
    <row r="860" customFormat="false" ht="14.25" hidden="false" customHeight="false" outlineLevel="0" collapsed="false">
      <c r="G860" s="3"/>
    </row>
    <row r="861" customFormat="false" ht="14.25" hidden="false" customHeight="false" outlineLevel="0" collapsed="false">
      <c r="G861" s="3"/>
    </row>
    <row r="862" customFormat="false" ht="14.25" hidden="false" customHeight="false" outlineLevel="0" collapsed="false">
      <c r="G862" s="3"/>
    </row>
    <row r="863" customFormat="false" ht="14.25" hidden="false" customHeight="false" outlineLevel="0" collapsed="false">
      <c r="G863" s="3"/>
    </row>
    <row r="864" customFormat="false" ht="14.25" hidden="false" customHeight="false" outlineLevel="0" collapsed="false">
      <c r="G864" s="3"/>
    </row>
    <row r="865" customFormat="false" ht="14.25" hidden="false" customHeight="false" outlineLevel="0" collapsed="false">
      <c r="G865" s="3"/>
    </row>
    <row r="866" customFormat="false" ht="14.25" hidden="false" customHeight="false" outlineLevel="0" collapsed="false">
      <c r="G866" s="3"/>
    </row>
    <row r="867" customFormat="false" ht="14.25" hidden="false" customHeight="false" outlineLevel="0" collapsed="false">
      <c r="G867" s="3"/>
    </row>
    <row r="868" customFormat="false" ht="14.25" hidden="false" customHeight="false" outlineLevel="0" collapsed="false">
      <c r="G868" s="3"/>
    </row>
    <row r="869" customFormat="false" ht="14.25" hidden="false" customHeight="false" outlineLevel="0" collapsed="false">
      <c r="G869" s="3"/>
    </row>
    <row r="870" customFormat="false" ht="14.25" hidden="false" customHeight="false" outlineLevel="0" collapsed="false">
      <c r="G870" s="3"/>
    </row>
    <row r="871" customFormat="false" ht="14.25" hidden="false" customHeight="false" outlineLevel="0" collapsed="false">
      <c r="G871" s="3"/>
    </row>
    <row r="872" customFormat="false" ht="14.25" hidden="false" customHeight="false" outlineLevel="0" collapsed="false">
      <c r="G872" s="3"/>
    </row>
    <row r="873" customFormat="false" ht="14.25" hidden="false" customHeight="false" outlineLevel="0" collapsed="false">
      <c r="G873" s="3"/>
    </row>
    <row r="874" customFormat="false" ht="14.25" hidden="false" customHeight="false" outlineLevel="0" collapsed="false">
      <c r="G874" s="3"/>
    </row>
    <row r="875" customFormat="false" ht="14.25" hidden="false" customHeight="false" outlineLevel="0" collapsed="false">
      <c r="G875" s="3"/>
    </row>
    <row r="876" customFormat="false" ht="14.25" hidden="false" customHeight="false" outlineLevel="0" collapsed="false">
      <c r="G876" s="3"/>
    </row>
    <row r="877" customFormat="false" ht="14.25" hidden="false" customHeight="false" outlineLevel="0" collapsed="false">
      <c r="G877" s="3"/>
    </row>
    <row r="878" customFormat="false" ht="14.25" hidden="false" customHeight="false" outlineLevel="0" collapsed="false">
      <c r="G878" s="3"/>
    </row>
    <row r="879" customFormat="false" ht="14.25" hidden="false" customHeight="false" outlineLevel="0" collapsed="false">
      <c r="G879" s="3"/>
    </row>
    <row r="880" customFormat="false" ht="14.25" hidden="false" customHeight="false" outlineLevel="0" collapsed="false">
      <c r="G880" s="3"/>
    </row>
    <row r="881" customFormat="false" ht="14.25" hidden="false" customHeight="false" outlineLevel="0" collapsed="false">
      <c r="G881" s="3"/>
    </row>
    <row r="882" customFormat="false" ht="14.25" hidden="false" customHeight="false" outlineLevel="0" collapsed="false">
      <c r="G882" s="3"/>
    </row>
    <row r="883" customFormat="false" ht="14.25" hidden="false" customHeight="false" outlineLevel="0" collapsed="false">
      <c r="G883" s="3"/>
    </row>
    <row r="884" customFormat="false" ht="14.25" hidden="false" customHeight="false" outlineLevel="0" collapsed="false">
      <c r="G884" s="3"/>
    </row>
    <row r="885" customFormat="false" ht="14.25" hidden="false" customHeight="false" outlineLevel="0" collapsed="false">
      <c r="G885" s="3"/>
    </row>
    <row r="886" customFormat="false" ht="14.25" hidden="false" customHeight="false" outlineLevel="0" collapsed="false">
      <c r="G886" s="3"/>
    </row>
    <row r="887" customFormat="false" ht="14.25" hidden="false" customHeight="false" outlineLevel="0" collapsed="false">
      <c r="G887" s="3"/>
    </row>
    <row r="888" customFormat="false" ht="14.25" hidden="false" customHeight="false" outlineLevel="0" collapsed="false">
      <c r="G888" s="3"/>
    </row>
    <row r="889" customFormat="false" ht="14.25" hidden="false" customHeight="false" outlineLevel="0" collapsed="false">
      <c r="G889" s="3"/>
    </row>
    <row r="890" customFormat="false" ht="14.25" hidden="false" customHeight="false" outlineLevel="0" collapsed="false">
      <c r="G890" s="3"/>
    </row>
    <row r="891" customFormat="false" ht="14.25" hidden="false" customHeight="false" outlineLevel="0" collapsed="false">
      <c r="G891" s="3"/>
    </row>
    <row r="892" customFormat="false" ht="14.25" hidden="false" customHeight="false" outlineLevel="0" collapsed="false">
      <c r="G892" s="3"/>
    </row>
    <row r="893" customFormat="false" ht="14.25" hidden="false" customHeight="false" outlineLevel="0" collapsed="false">
      <c r="G893" s="3"/>
    </row>
    <row r="894" customFormat="false" ht="14.25" hidden="false" customHeight="false" outlineLevel="0" collapsed="false">
      <c r="G894" s="3"/>
    </row>
    <row r="895" customFormat="false" ht="14.25" hidden="false" customHeight="false" outlineLevel="0" collapsed="false">
      <c r="G895" s="3"/>
    </row>
    <row r="896" customFormat="false" ht="14.25" hidden="false" customHeight="false" outlineLevel="0" collapsed="false">
      <c r="G896" s="3"/>
    </row>
    <row r="897" customFormat="false" ht="14.25" hidden="false" customHeight="false" outlineLevel="0" collapsed="false">
      <c r="G897" s="3"/>
    </row>
    <row r="898" customFormat="false" ht="14.25" hidden="false" customHeight="false" outlineLevel="0" collapsed="false">
      <c r="G898" s="3"/>
    </row>
    <row r="899" customFormat="false" ht="14.25" hidden="false" customHeight="false" outlineLevel="0" collapsed="false">
      <c r="G899" s="3"/>
    </row>
    <row r="900" customFormat="false" ht="14.25" hidden="false" customHeight="false" outlineLevel="0" collapsed="false">
      <c r="G900" s="3"/>
    </row>
    <row r="901" customFormat="false" ht="14.25" hidden="false" customHeight="false" outlineLevel="0" collapsed="false">
      <c r="G901" s="3"/>
    </row>
    <row r="902" customFormat="false" ht="14.25" hidden="false" customHeight="false" outlineLevel="0" collapsed="false">
      <c r="G902" s="3"/>
    </row>
    <row r="903" customFormat="false" ht="14.25" hidden="false" customHeight="false" outlineLevel="0" collapsed="false">
      <c r="G903" s="3"/>
    </row>
    <row r="904" customFormat="false" ht="14.25" hidden="false" customHeight="false" outlineLevel="0" collapsed="false">
      <c r="G904" s="3"/>
    </row>
    <row r="905" customFormat="false" ht="14.25" hidden="false" customHeight="false" outlineLevel="0" collapsed="false">
      <c r="G905" s="3"/>
    </row>
    <row r="906" customFormat="false" ht="14.25" hidden="false" customHeight="false" outlineLevel="0" collapsed="false">
      <c r="G906" s="3"/>
    </row>
    <row r="907" customFormat="false" ht="14.25" hidden="false" customHeight="false" outlineLevel="0" collapsed="false">
      <c r="G907" s="3"/>
    </row>
    <row r="908" customFormat="false" ht="14.25" hidden="false" customHeight="false" outlineLevel="0" collapsed="false">
      <c r="G908" s="3"/>
    </row>
    <row r="909" customFormat="false" ht="14.25" hidden="false" customHeight="false" outlineLevel="0" collapsed="false">
      <c r="G909" s="3"/>
    </row>
    <row r="910" customFormat="false" ht="14.25" hidden="false" customHeight="false" outlineLevel="0" collapsed="false">
      <c r="G910" s="3"/>
    </row>
    <row r="911" customFormat="false" ht="14.25" hidden="false" customHeight="false" outlineLevel="0" collapsed="false">
      <c r="G911" s="3"/>
    </row>
    <row r="912" customFormat="false" ht="14.25" hidden="false" customHeight="false" outlineLevel="0" collapsed="false">
      <c r="G912" s="3"/>
    </row>
    <row r="913" customFormat="false" ht="14.25" hidden="false" customHeight="false" outlineLevel="0" collapsed="false">
      <c r="G913" s="3"/>
    </row>
    <row r="914" customFormat="false" ht="14.25" hidden="false" customHeight="false" outlineLevel="0" collapsed="false">
      <c r="G914" s="3"/>
    </row>
    <row r="915" customFormat="false" ht="14.25" hidden="false" customHeight="false" outlineLevel="0" collapsed="false">
      <c r="G915" s="3"/>
    </row>
    <row r="916" customFormat="false" ht="14.25" hidden="false" customHeight="false" outlineLevel="0" collapsed="false">
      <c r="G916" s="3"/>
    </row>
    <row r="917" customFormat="false" ht="14.25" hidden="false" customHeight="false" outlineLevel="0" collapsed="false">
      <c r="G917" s="3"/>
    </row>
    <row r="918" customFormat="false" ht="14.25" hidden="false" customHeight="false" outlineLevel="0" collapsed="false">
      <c r="G918" s="3"/>
    </row>
    <row r="919" customFormat="false" ht="14.25" hidden="false" customHeight="false" outlineLevel="0" collapsed="false">
      <c r="G919" s="3"/>
    </row>
    <row r="920" customFormat="false" ht="14.25" hidden="false" customHeight="false" outlineLevel="0" collapsed="false">
      <c r="G920" s="3"/>
    </row>
    <row r="921" customFormat="false" ht="14.25" hidden="false" customHeight="false" outlineLevel="0" collapsed="false">
      <c r="G921" s="3"/>
    </row>
    <row r="922" customFormat="false" ht="14.25" hidden="false" customHeight="false" outlineLevel="0" collapsed="false">
      <c r="G922" s="3"/>
    </row>
    <row r="923" customFormat="false" ht="14.25" hidden="false" customHeight="false" outlineLevel="0" collapsed="false">
      <c r="G923" s="3"/>
    </row>
    <row r="924" customFormat="false" ht="14.25" hidden="false" customHeight="false" outlineLevel="0" collapsed="false">
      <c r="G924" s="3"/>
    </row>
    <row r="925" customFormat="false" ht="14.25" hidden="false" customHeight="false" outlineLevel="0" collapsed="false">
      <c r="G925" s="3"/>
    </row>
    <row r="926" customFormat="false" ht="14.25" hidden="false" customHeight="false" outlineLevel="0" collapsed="false">
      <c r="G926" s="3"/>
    </row>
    <row r="927" customFormat="false" ht="14.25" hidden="false" customHeight="false" outlineLevel="0" collapsed="false">
      <c r="G927" s="3"/>
    </row>
    <row r="928" customFormat="false" ht="14.25" hidden="false" customHeight="false" outlineLevel="0" collapsed="false">
      <c r="G928" s="3"/>
    </row>
    <row r="929" customFormat="false" ht="14.25" hidden="false" customHeight="false" outlineLevel="0" collapsed="false">
      <c r="G929" s="3"/>
    </row>
    <row r="930" customFormat="false" ht="14.25" hidden="false" customHeight="false" outlineLevel="0" collapsed="false">
      <c r="G930" s="3"/>
    </row>
    <row r="931" customFormat="false" ht="14.25" hidden="false" customHeight="false" outlineLevel="0" collapsed="false">
      <c r="G931" s="3"/>
    </row>
    <row r="932" customFormat="false" ht="14.25" hidden="false" customHeight="false" outlineLevel="0" collapsed="false">
      <c r="G932" s="3"/>
    </row>
    <row r="933" customFormat="false" ht="14.25" hidden="false" customHeight="false" outlineLevel="0" collapsed="false">
      <c r="G933" s="3"/>
    </row>
    <row r="934" customFormat="false" ht="14.25" hidden="false" customHeight="false" outlineLevel="0" collapsed="false">
      <c r="G934" s="3"/>
    </row>
    <row r="935" customFormat="false" ht="14.25" hidden="false" customHeight="false" outlineLevel="0" collapsed="false">
      <c r="G935" s="3"/>
    </row>
    <row r="936" customFormat="false" ht="14.25" hidden="false" customHeight="false" outlineLevel="0" collapsed="false">
      <c r="G936" s="3"/>
    </row>
    <row r="937" customFormat="false" ht="14.25" hidden="false" customHeight="false" outlineLevel="0" collapsed="false">
      <c r="G937" s="3"/>
    </row>
    <row r="938" customFormat="false" ht="14.25" hidden="false" customHeight="false" outlineLevel="0" collapsed="false">
      <c r="G938" s="3"/>
    </row>
    <row r="939" customFormat="false" ht="14.25" hidden="false" customHeight="false" outlineLevel="0" collapsed="false">
      <c r="G939" s="3"/>
    </row>
    <row r="940" customFormat="false" ht="14.25" hidden="false" customHeight="false" outlineLevel="0" collapsed="false">
      <c r="G940" s="3"/>
    </row>
    <row r="941" customFormat="false" ht="14.25" hidden="false" customHeight="false" outlineLevel="0" collapsed="false">
      <c r="G941" s="3"/>
    </row>
    <row r="942" customFormat="false" ht="14.25" hidden="false" customHeight="false" outlineLevel="0" collapsed="false">
      <c r="G942" s="3"/>
    </row>
    <row r="943" customFormat="false" ht="14.25" hidden="false" customHeight="false" outlineLevel="0" collapsed="false">
      <c r="G943" s="3"/>
    </row>
    <row r="944" customFormat="false" ht="14.25" hidden="false" customHeight="false" outlineLevel="0" collapsed="false">
      <c r="G944" s="3"/>
    </row>
    <row r="945" customFormat="false" ht="14.25" hidden="false" customHeight="false" outlineLevel="0" collapsed="false">
      <c r="G945" s="3"/>
    </row>
    <row r="946" customFormat="false" ht="14.25" hidden="false" customHeight="false" outlineLevel="0" collapsed="false">
      <c r="G946" s="3"/>
    </row>
    <row r="947" customFormat="false" ht="14.25" hidden="false" customHeight="false" outlineLevel="0" collapsed="false">
      <c r="G947" s="3"/>
    </row>
    <row r="948" customFormat="false" ht="14.25" hidden="false" customHeight="false" outlineLevel="0" collapsed="false">
      <c r="G948" s="3"/>
    </row>
    <row r="949" customFormat="false" ht="14.25" hidden="false" customHeight="false" outlineLevel="0" collapsed="false">
      <c r="G949" s="3"/>
    </row>
    <row r="950" customFormat="false" ht="14.25" hidden="false" customHeight="false" outlineLevel="0" collapsed="false">
      <c r="G950" s="3"/>
    </row>
    <row r="951" customFormat="false" ht="14.25" hidden="false" customHeight="false" outlineLevel="0" collapsed="false">
      <c r="G951" s="3"/>
    </row>
    <row r="952" customFormat="false" ht="14.25" hidden="false" customHeight="false" outlineLevel="0" collapsed="false">
      <c r="G952" s="3"/>
    </row>
    <row r="953" customFormat="false" ht="14.25" hidden="false" customHeight="false" outlineLevel="0" collapsed="false">
      <c r="G953" s="3"/>
    </row>
    <row r="954" customFormat="false" ht="14.25" hidden="false" customHeight="false" outlineLevel="0" collapsed="false">
      <c r="G954" s="3"/>
    </row>
    <row r="955" customFormat="false" ht="14.25" hidden="false" customHeight="false" outlineLevel="0" collapsed="false">
      <c r="G955" s="3"/>
    </row>
    <row r="956" customFormat="false" ht="14.25" hidden="false" customHeight="false" outlineLevel="0" collapsed="false">
      <c r="G956" s="3"/>
    </row>
    <row r="957" customFormat="false" ht="14.25" hidden="false" customHeight="false" outlineLevel="0" collapsed="false">
      <c r="G957" s="3"/>
    </row>
    <row r="958" customFormat="false" ht="14.25" hidden="false" customHeight="false" outlineLevel="0" collapsed="false">
      <c r="G958" s="3"/>
    </row>
    <row r="959" customFormat="false" ht="14.25" hidden="false" customHeight="false" outlineLevel="0" collapsed="false">
      <c r="G959" s="3"/>
    </row>
    <row r="960" customFormat="false" ht="14.25" hidden="false" customHeight="false" outlineLevel="0" collapsed="false">
      <c r="G960" s="3"/>
    </row>
    <row r="961" customFormat="false" ht="14.25" hidden="false" customHeight="false" outlineLevel="0" collapsed="false">
      <c r="G961" s="3"/>
    </row>
    <row r="962" customFormat="false" ht="14.25" hidden="false" customHeight="false" outlineLevel="0" collapsed="false">
      <c r="G962" s="3"/>
    </row>
    <row r="963" customFormat="false" ht="14.25" hidden="false" customHeight="false" outlineLevel="0" collapsed="false">
      <c r="G963" s="3"/>
    </row>
    <row r="964" customFormat="false" ht="14.25" hidden="false" customHeight="false" outlineLevel="0" collapsed="false">
      <c r="G964" s="3"/>
    </row>
    <row r="965" customFormat="false" ht="14.25" hidden="false" customHeight="false" outlineLevel="0" collapsed="false">
      <c r="G965" s="3"/>
    </row>
    <row r="966" customFormat="false" ht="14.25" hidden="false" customHeight="false" outlineLevel="0" collapsed="false">
      <c r="G966" s="3"/>
    </row>
    <row r="967" customFormat="false" ht="14.25" hidden="false" customHeight="false" outlineLevel="0" collapsed="false">
      <c r="G967" s="3"/>
    </row>
    <row r="968" customFormat="false" ht="14.25" hidden="false" customHeight="false" outlineLevel="0" collapsed="false">
      <c r="G968" s="3"/>
    </row>
    <row r="969" customFormat="false" ht="14.25" hidden="false" customHeight="false" outlineLevel="0" collapsed="false">
      <c r="G969" s="3"/>
    </row>
    <row r="970" customFormat="false" ht="14.25" hidden="false" customHeight="false" outlineLevel="0" collapsed="false">
      <c r="G970" s="3"/>
    </row>
    <row r="971" customFormat="false" ht="14.25" hidden="false" customHeight="false" outlineLevel="0" collapsed="false">
      <c r="G971" s="3"/>
    </row>
    <row r="972" customFormat="false" ht="14.25" hidden="false" customHeight="false" outlineLevel="0" collapsed="false">
      <c r="G972" s="3"/>
    </row>
    <row r="973" customFormat="false" ht="14.25" hidden="false" customHeight="false" outlineLevel="0" collapsed="false">
      <c r="G973" s="3"/>
    </row>
    <row r="974" customFormat="false" ht="14.25" hidden="false" customHeight="false" outlineLevel="0" collapsed="false">
      <c r="G974" s="3"/>
    </row>
    <row r="975" customFormat="false" ht="14.25" hidden="false" customHeight="false" outlineLevel="0" collapsed="false">
      <c r="G975" s="3"/>
    </row>
    <row r="976" customFormat="false" ht="14.25" hidden="false" customHeight="false" outlineLevel="0" collapsed="false">
      <c r="G976" s="3"/>
    </row>
    <row r="977" customFormat="false" ht="14.25" hidden="false" customHeight="false" outlineLevel="0" collapsed="false">
      <c r="G977" s="3"/>
    </row>
    <row r="978" customFormat="false" ht="14.25" hidden="false" customHeight="false" outlineLevel="0" collapsed="false">
      <c r="G978" s="3"/>
    </row>
    <row r="979" customFormat="false" ht="14.25" hidden="false" customHeight="false" outlineLevel="0" collapsed="false">
      <c r="G979" s="3"/>
    </row>
    <row r="980" customFormat="false" ht="14.25" hidden="false" customHeight="false" outlineLevel="0" collapsed="false">
      <c r="G980" s="3"/>
    </row>
    <row r="981" customFormat="false" ht="14.25" hidden="false" customHeight="false" outlineLevel="0" collapsed="false">
      <c r="G981" s="3"/>
    </row>
    <row r="982" customFormat="false" ht="14.25" hidden="false" customHeight="false" outlineLevel="0" collapsed="false">
      <c r="G982" s="3"/>
    </row>
    <row r="983" customFormat="false" ht="14.25" hidden="false" customHeight="false" outlineLevel="0" collapsed="false">
      <c r="G983" s="3"/>
    </row>
    <row r="984" customFormat="false" ht="14.25" hidden="false" customHeight="false" outlineLevel="0" collapsed="false">
      <c r="G984" s="3"/>
    </row>
    <row r="985" customFormat="false" ht="14.25" hidden="false" customHeight="false" outlineLevel="0" collapsed="false">
      <c r="G985" s="3"/>
    </row>
    <row r="986" customFormat="false" ht="14.25" hidden="false" customHeight="false" outlineLevel="0" collapsed="false">
      <c r="G986" s="3"/>
    </row>
    <row r="987" customFormat="false" ht="14.25" hidden="false" customHeight="false" outlineLevel="0" collapsed="false">
      <c r="G987" s="3"/>
    </row>
    <row r="988" customFormat="false" ht="14.25" hidden="false" customHeight="false" outlineLevel="0" collapsed="false">
      <c r="G988" s="3"/>
    </row>
    <row r="989" customFormat="false" ht="14.25" hidden="false" customHeight="false" outlineLevel="0" collapsed="false">
      <c r="G989" s="3"/>
    </row>
    <row r="990" customFormat="false" ht="14.25" hidden="false" customHeight="false" outlineLevel="0" collapsed="false">
      <c r="G990" s="3"/>
    </row>
    <row r="991" customFormat="false" ht="14.25" hidden="false" customHeight="false" outlineLevel="0" collapsed="false">
      <c r="G991" s="3"/>
    </row>
    <row r="992" customFormat="false" ht="14.25" hidden="false" customHeight="false" outlineLevel="0" collapsed="false">
      <c r="G992" s="3"/>
    </row>
    <row r="993" customFormat="false" ht="14.25" hidden="false" customHeight="false" outlineLevel="0" collapsed="false">
      <c r="G993" s="3"/>
    </row>
    <row r="994" customFormat="false" ht="14.25" hidden="false" customHeight="false" outlineLevel="0" collapsed="false">
      <c r="G994" s="3"/>
    </row>
    <row r="995" customFormat="false" ht="14.25" hidden="false" customHeight="false" outlineLevel="0" collapsed="false">
      <c r="G995" s="3"/>
    </row>
    <row r="996" customFormat="false" ht="14.25" hidden="false" customHeight="false" outlineLevel="0" collapsed="false">
      <c r="G996" s="3"/>
    </row>
    <row r="997" customFormat="false" ht="14.25" hidden="false" customHeight="false" outlineLevel="0" collapsed="false">
      <c r="G997" s="3"/>
    </row>
    <row r="998" customFormat="false" ht="14.25" hidden="false" customHeight="false" outlineLevel="0" collapsed="false">
      <c r="G998" s="3"/>
    </row>
    <row r="999" customFormat="false" ht="14.25" hidden="false" customHeight="false" outlineLevel="0" collapsed="false">
      <c r="G999" s="3"/>
    </row>
    <row r="1000" customFormat="false" ht="14.25" hidden="false" customHeight="false" outlineLevel="0" collapsed="false">
      <c r="G1000" s="3"/>
    </row>
    <row r="1001" customFormat="false" ht="14.25" hidden="false" customHeight="false" outlineLevel="0" collapsed="false">
      <c r="G1001" s="3"/>
    </row>
    <row r="1002" customFormat="false" ht="14.25" hidden="false" customHeight="false" outlineLevel="0" collapsed="false">
      <c r="G1002" s="3"/>
    </row>
    <row r="1003" customFormat="false" ht="14.25" hidden="false" customHeight="false" outlineLevel="0" collapsed="false">
      <c r="G1003" s="3"/>
    </row>
    <row r="1004" customFormat="false" ht="14.25" hidden="false" customHeight="false" outlineLevel="0" collapsed="false">
      <c r="G1004" s="3"/>
    </row>
    <row r="1005" customFormat="false" ht="14.25" hidden="false" customHeight="false" outlineLevel="0" collapsed="false">
      <c r="G1005" s="3"/>
    </row>
    <row r="1006" customFormat="false" ht="14.25" hidden="false" customHeight="false" outlineLevel="0" collapsed="false">
      <c r="G1006" s="3"/>
    </row>
    <row r="1007" customFormat="false" ht="14.25" hidden="false" customHeight="false" outlineLevel="0" collapsed="false">
      <c r="G1007" s="3"/>
    </row>
    <row r="1008" customFormat="false" ht="14.25" hidden="false" customHeight="false" outlineLevel="0" collapsed="false">
      <c r="G1008" s="3"/>
    </row>
    <row r="1009" customFormat="false" ht="14.25" hidden="false" customHeight="false" outlineLevel="0" collapsed="false">
      <c r="G1009" s="3"/>
    </row>
    <row r="1010" customFormat="false" ht="14.25" hidden="false" customHeight="false" outlineLevel="0" collapsed="false">
      <c r="G1010" s="3"/>
    </row>
    <row r="1011" customFormat="false" ht="14.25" hidden="false" customHeight="false" outlineLevel="0" collapsed="false">
      <c r="G1011" s="3"/>
    </row>
    <row r="1012" customFormat="false" ht="14.25" hidden="false" customHeight="false" outlineLevel="0" collapsed="false">
      <c r="G1012" s="3"/>
    </row>
    <row r="1013" customFormat="false" ht="14.25" hidden="false" customHeight="false" outlineLevel="0" collapsed="false">
      <c r="G1013" s="3"/>
    </row>
    <row r="1014" customFormat="false" ht="14.25" hidden="false" customHeight="false" outlineLevel="0" collapsed="false">
      <c r="G1014" s="3"/>
    </row>
    <row r="1015" customFormat="false" ht="14.25" hidden="false" customHeight="false" outlineLevel="0" collapsed="false">
      <c r="G1015" s="3"/>
    </row>
    <row r="1016" customFormat="false" ht="14.25" hidden="false" customHeight="false" outlineLevel="0" collapsed="false">
      <c r="G1016" s="3"/>
    </row>
    <row r="1017" customFormat="false" ht="14.25" hidden="false" customHeight="false" outlineLevel="0" collapsed="false">
      <c r="G1017" s="3"/>
    </row>
    <row r="1018" customFormat="false" ht="14.25" hidden="false" customHeight="false" outlineLevel="0" collapsed="false">
      <c r="G1018" s="3"/>
    </row>
    <row r="1019" customFormat="false" ht="14.25" hidden="false" customHeight="false" outlineLevel="0" collapsed="false">
      <c r="G1019" s="3"/>
    </row>
    <row r="1020" customFormat="false" ht="14.25" hidden="false" customHeight="false" outlineLevel="0" collapsed="false">
      <c r="G1020" s="3"/>
    </row>
    <row r="1021" customFormat="false" ht="14.25" hidden="false" customHeight="false" outlineLevel="0" collapsed="false">
      <c r="G1021" s="3"/>
    </row>
    <row r="1022" customFormat="false" ht="14.25" hidden="false" customHeight="false" outlineLevel="0" collapsed="false">
      <c r="G1022" s="3"/>
    </row>
    <row r="1023" customFormat="false" ht="14.25" hidden="false" customHeight="false" outlineLevel="0" collapsed="false">
      <c r="G1023" s="3"/>
    </row>
    <row r="1024" customFormat="false" ht="14.25" hidden="false" customHeight="false" outlineLevel="0" collapsed="false">
      <c r="G1024" s="3"/>
    </row>
    <row r="1025" customFormat="false" ht="14.25" hidden="false" customHeight="false" outlineLevel="0" collapsed="false">
      <c r="G1025" s="3"/>
    </row>
    <row r="1026" customFormat="false" ht="14.25" hidden="false" customHeight="false" outlineLevel="0" collapsed="false">
      <c r="G1026" s="3"/>
    </row>
    <row r="1027" customFormat="false" ht="14.25" hidden="false" customHeight="false" outlineLevel="0" collapsed="false">
      <c r="G1027" s="3"/>
    </row>
    <row r="1028" customFormat="false" ht="14.25" hidden="false" customHeight="false" outlineLevel="0" collapsed="false">
      <c r="G1028" s="3"/>
    </row>
    <row r="1029" customFormat="false" ht="14.25" hidden="false" customHeight="false" outlineLevel="0" collapsed="false">
      <c r="G1029" s="3"/>
    </row>
    <row r="1030" customFormat="false" ht="14.25" hidden="false" customHeight="false" outlineLevel="0" collapsed="false">
      <c r="G1030" s="3"/>
    </row>
    <row r="1031" customFormat="false" ht="14.25" hidden="false" customHeight="false" outlineLevel="0" collapsed="false">
      <c r="G1031" s="3"/>
    </row>
    <row r="1032" customFormat="false" ht="14.25" hidden="false" customHeight="false" outlineLevel="0" collapsed="false">
      <c r="G1032" s="3"/>
    </row>
    <row r="1033" customFormat="false" ht="14.25" hidden="false" customHeight="false" outlineLevel="0" collapsed="false">
      <c r="G1033" s="3"/>
    </row>
    <row r="1034" customFormat="false" ht="14.25" hidden="false" customHeight="false" outlineLevel="0" collapsed="false">
      <c r="G1034" s="3"/>
    </row>
    <row r="1035" customFormat="false" ht="14.25" hidden="false" customHeight="false" outlineLevel="0" collapsed="false">
      <c r="G1035" s="3"/>
    </row>
    <row r="1036" customFormat="false" ht="14.25" hidden="false" customHeight="false" outlineLevel="0" collapsed="false">
      <c r="G1036" s="3"/>
    </row>
    <row r="1037" customFormat="false" ht="14.25" hidden="false" customHeight="false" outlineLevel="0" collapsed="false">
      <c r="G1037" s="3"/>
    </row>
    <row r="1038" customFormat="false" ht="14.25" hidden="false" customHeight="false" outlineLevel="0" collapsed="false">
      <c r="G1038" s="3"/>
    </row>
    <row r="1039" customFormat="false" ht="14.25" hidden="false" customHeight="false" outlineLevel="0" collapsed="false">
      <c r="G1039" s="3"/>
    </row>
    <row r="1040" customFormat="false" ht="14.25" hidden="false" customHeight="false" outlineLevel="0" collapsed="false">
      <c r="G1040" s="3"/>
    </row>
    <row r="1041" customFormat="false" ht="14.25" hidden="false" customHeight="false" outlineLevel="0" collapsed="false">
      <c r="G1041" s="3"/>
    </row>
    <row r="1042" customFormat="false" ht="14.25" hidden="false" customHeight="false" outlineLevel="0" collapsed="false">
      <c r="G1042" s="3"/>
    </row>
    <row r="1043" customFormat="false" ht="14.25" hidden="false" customHeight="false" outlineLevel="0" collapsed="false">
      <c r="G1043" s="3"/>
    </row>
    <row r="1044" customFormat="false" ht="14.25" hidden="false" customHeight="false" outlineLevel="0" collapsed="false">
      <c r="G1044" s="3"/>
    </row>
    <row r="1045" customFormat="false" ht="14.25" hidden="false" customHeight="false" outlineLevel="0" collapsed="false">
      <c r="G1045" s="3"/>
    </row>
    <row r="1046" customFormat="false" ht="14.25" hidden="false" customHeight="false" outlineLevel="0" collapsed="false">
      <c r="G1046" s="3"/>
    </row>
    <row r="1047" customFormat="false" ht="14.25" hidden="false" customHeight="false" outlineLevel="0" collapsed="false">
      <c r="G1047" s="3"/>
    </row>
    <row r="1048" customFormat="false" ht="14.25" hidden="false" customHeight="false" outlineLevel="0" collapsed="false">
      <c r="G1048" s="3"/>
    </row>
    <row r="1049" customFormat="false" ht="14.25" hidden="false" customHeight="false" outlineLevel="0" collapsed="false">
      <c r="G1049" s="3"/>
    </row>
    <row r="1050" customFormat="false" ht="14.25" hidden="false" customHeight="false" outlineLevel="0" collapsed="false">
      <c r="G1050" s="3"/>
    </row>
    <row r="1051" customFormat="false" ht="14.25" hidden="false" customHeight="false" outlineLevel="0" collapsed="false">
      <c r="G1051" s="3"/>
    </row>
    <row r="1052" customFormat="false" ht="14.25" hidden="false" customHeight="false" outlineLevel="0" collapsed="false">
      <c r="G1052" s="3"/>
    </row>
    <row r="1053" customFormat="false" ht="14.25" hidden="false" customHeight="false" outlineLevel="0" collapsed="false">
      <c r="G1053" s="3"/>
    </row>
    <row r="1054" customFormat="false" ht="14.25" hidden="false" customHeight="false" outlineLevel="0" collapsed="false">
      <c r="G1054" s="3"/>
    </row>
    <row r="1055" customFormat="false" ht="14.25" hidden="false" customHeight="false" outlineLevel="0" collapsed="false">
      <c r="G1055" s="3"/>
    </row>
    <row r="1056" customFormat="false" ht="14.25" hidden="false" customHeight="false" outlineLevel="0" collapsed="false">
      <c r="G1056" s="3"/>
    </row>
    <row r="1057" customFormat="false" ht="14.25" hidden="false" customHeight="false" outlineLevel="0" collapsed="false">
      <c r="G1057" s="3"/>
    </row>
    <row r="1058" customFormat="false" ht="14.25" hidden="false" customHeight="false" outlineLevel="0" collapsed="false">
      <c r="G1058" s="3"/>
    </row>
    <row r="1059" customFormat="false" ht="14.25" hidden="false" customHeight="false" outlineLevel="0" collapsed="false">
      <c r="G1059" s="3"/>
    </row>
    <row r="1060" customFormat="false" ht="14.25" hidden="false" customHeight="false" outlineLevel="0" collapsed="false">
      <c r="G1060" s="3"/>
    </row>
    <row r="1061" customFormat="false" ht="14.25" hidden="false" customHeight="false" outlineLevel="0" collapsed="false">
      <c r="G1061" s="3"/>
    </row>
    <row r="1062" customFormat="false" ht="14.25" hidden="false" customHeight="false" outlineLevel="0" collapsed="false">
      <c r="G1062" s="3"/>
    </row>
    <row r="1063" customFormat="false" ht="14.25" hidden="false" customHeight="false" outlineLevel="0" collapsed="false">
      <c r="G1063" s="3"/>
    </row>
    <row r="1064" customFormat="false" ht="14.25" hidden="false" customHeight="false" outlineLevel="0" collapsed="false">
      <c r="G1064" s="3"/>
    </row>
    <row r="1065" customFormat="false" ht="14.25" hidden="false" customHeight="false" outlineLevel="0" collapsed="false">
      <c r="G1065" s="3"/>
    </row>
    <row r="1066" customFormat="false" ht="14.25" hidden="false" customHeight="false" outlineLevel="0" collapsed="false">
      <c r="G1066" s="3"/>
    </row>
    <row r="1067" customFormat="false" ht="14.25" hidden="false" customHeight="false" outlineLevel="0" collapsed="false">
      <c r="G1067" s="3"/>
    </row>
    <row r="1068" customFormat="false" ht="14.25" hidden="false" customHeight="false" outlineLevel="0" collapsed="false">
      <c r="G1068" s="3"/>
    </row>
    <row r="1069" customFormat="false" ht="14.25" hidden="false" customHeight="false" outlineLevel="0" collapsed="false">
      <c r="G1069" s="3"/>
    </row>
    <row r="1070" customFormat="false" ht="14.25" hidden="false" customHeight="false" outlineLevel="0" collapsed="false">
      <c r="G1070" s="3"/>
    </row>
    <row r="1071" customFormat="false" ht="14.25" hidden="false" customHeight="false" outlineLevel="0" collapsed="false">
      <c r="G1071" s="3"/>
    </row>
    <row r="1072" customFormat="false" ht="14.25" hidden="false" customHeight="false" outlineLevel="0" collapsed="false">
      <c r="G1072" s="3"/>
    </row>
    <row r="1073" customFormat="false" ht="14.25" hidden="false" customHeight="false" outlineLevel="0" collapsed="false">
      <c r="G1073" s="3"/>
    </row>
    <row r="1074" customFormat="false" ht="14.25" hidden="false" customHeight="false" outlineLevel="0" collapsed="false">
      <c r="G1074" s="3"/>
    </row>
    <row r="1075" customFormat="false" ht="14.25" hidden="false" customHeight="false" outlineLevel="0" collapsed="false">
      <c r="G1075" s="3"/>
    </row>
    <row r="1076" customFormat="false" ht="14.25" hidden="false" customHeight="false" outlineLevel="0" collapsed="false">
      <c r="G1076" s="3"/>
    </row>
    <row r="1077" customFormat="false" ht="14.25" hidden="false" customHeight="false" outlineLevel="0" collapsed="false">
      <c r="G1077" s="3"/>
    </row>
    <row r="1078" customFormat="false" ht="14.25" hidden="false" customHeight="false" outlineLevel="0" collapsed="false">
      <c r="G1078" s="3"/>
    </row>
    <row r="1079" customFormat="false" ht="14.25" hidden="false" customHeight="false" outlineLevel="0" collapsed="false">
      <c r="G1079" s="3"/>
    </row>
    <row r="1080" customFormat="false" ht="14.25" hidden="false" customHeight="false" outlineLevel="0" collapsed="false">
      <c r="G1080" s="3"/>
    </row>
    <row r="1081" customFormat="false" ht="14.25" hidden="false" customHeight="false" outlineLevel="0" collapsed="false">
      <c r="G1081" s="3"/>
    </row>
    <row r="1082" customFormat="false" ht="14.25" hidden="false" customHeight="false" outlineLevel="0" collapsed="false">
      <c r="G1082" s="3"/>
    </row>
    <row r="1083" customFormat="false" ht="14.25" hidden="false" customHeight="false" outlineLevel="0" collapsed="false">
      <c r="G1083" s="3"/>
    </row>
    <row r="1084" customFormat="false" ht="14.25" hidden="false" customHeight="false" outlineLevel="0" collapsed="false">
      <c r="G1084" s="3"/>
    </row>
    <row r="1085" customFormat="false" ht="14.25" hidden="false" customHeight="false" outlineLevel="0" collapsed="false">
      <c r="G1085" s="3"/>
    </row>
    <row r="1086" customFormat="false" ht="14.25" hidden="false" customHeight="false" outlineLevel="0" collapsed="false">
      <c r="G1086" s="3"/>
    </row>
    <row r="1087" customFormat="false" ht="14.25" hidden="false" customHeight="false" outlineLevel="0" collapsed="false">
      <c r="G1087" s="3"/>
    </row>
    <row r="1088" customFormat="false" ht="14.25" hidden="false" customHeight="false" outlineLevel="0" collapsed="false">
      <c r="G1088" s="3"/>
    </row>
    <row r="1089" customFormat="false" ht="14.25" hidden="false" customHeight="false" outlineLevel="0" collapsed="false">
      <c r="G1089" s="3"/>
    </row>
    <row r="1090" customFormat="false" ht="14.25" hidden="false" customHeight="false" outlineLevel="0" collapsed="false">
      <c r="G1090" s="3"/>
    </row>
    <row r="1091" customFormat="false" ht="14.25" hidden="false" customHeight="false" outlineLevel="0" collapsed="false">
      <c r="G1091" s="3"/>
    </row>
    <row r="1092" customFormat="false" ht="14.25" hidden="false" customHeight="false" outlineLevel="0" collapsed="false">
      <c r="G1092" s="3"/>
    </row>
    <row r="1093" customFormat="false" ht="14.25" hidden="false" customHeight="false" outlineLevel="0" collapsed="false">
      <c r="G1093" s="3"/>
    </row>
    <row r="1094" customFormat="false" ht="14.25" hidden="false" customHeight="false" outlineLevel="0" collapsed="false">
      <c r="G1094" s="3"/>
    </row>
    <row r="1095" customFormat="false" ht="14.25" hidden="false" customHeight="false" outlineLevel="0" collapsed="false">
      <c r="G1095" s="3"/>
    </row>
    <row r="1096" customFormat="false" ht="14.25" hidden="false" customHeight="false" outlineLevel="0" collapsed="false">
      <c r="G1096" s="3"/>
    </row>
    <row r="1097" customFormat="false" ht="14.25" hidden="false" customHeight="false" outlineLevel="0" collapsed="false">
      <c r="G1097" s="3"/>
    </row>
    <row r="1098" customFormat="false" ht="14.25" hidden="false" customHeight="false" outlineLevel="0" collapsed="false">
      <c r="G1098" s="3"/>
    </row>
    <row r="1099" customFormat="false" ht="14.25" hidden="false" customHeight="false" outlineLevel="0" collapsed="false">
      <c r="G1099" s="3"/>
    </row>
    <row r="1100" customFormat="false" ht="14.25" hidden="false" customHeight="false" outlineLevel="0" collapsed="false">
      <c r="G1100" s="3"/>
    </row>
    <row r="1101" customFormat="false" ht="14.25" hidden="false" customHeight="false" outlineLevel="0" collapsed="false">
      <c r="G1101" s="3"/>
    </row>
    <row r="1102" customFormat="false" ht="14.25" hidden="false" customHeight="false" outlineLevel="0" collapsed="false">
      <c r="G1102" s="3"/>
    </row>
    <row r="1103" customFormat="false" ht="14.25" hidden="false" customHeight="false" outlineLevel="0" collapsed="false">
      <c r="G1103" s="3"/>
    </row>
    <row r="1104" customFormat="false" ht="14.25" hidden="false" customHeight="false" outlineLevel="0" collapsed="false">
      <c r="G1104" s="3"/>
    </row>
    <row r="1105" customFormat="false" ht="14.25" hidden="false" customHeight="false" outlineLevel="0" collapsed="false">
      <c r="G1105" s="3"/>
    </row>
    <row r="1106" customFormat="false" ht="14.25" hidden="false" customHeight="false" outlineLevel="0" collapsed="false">
      <c r="G1106" s="3"/>
    </row>
    <row r="1107" customFormat="false" ht="14.25" hidden="false" customHeight="false" outlineLevel="0" collapsed="false">
      <c r="G1107" s="3"/>
    </row>
    <row r="1108" customFormat="false" ht="14.25" hidden="false" customHeight="false" outlineLevel="0" collapsed="false">
      <c r="G1108" s="3"/>
    </row>
    <row r="1109" customFormat="false" ht="14.25" hidden="false" customHeight="false" outlineLevel="0" collapsed="false">
      <c r="G1109" s="3"/>
    </row>
    <row r="1110" customFormat="false" ht="14.25" hidden="false" customHeight="false" outlineLevel="0" collapsed="false">
      <c r="G1110" s="3"/>
    </row>
    <row r="1111" customFormat="false" ht="14.25" hidden="false" customHeight="false" outlineLevel="0" collapsed="false">
      <c r="G1111" s="3"/>
    </row>
    <row r="1112" customFormat="false" ht="14.25" hidden="false" customHeight="false" outlineLevel="0" collapsed="false">
      <c r="G1112" s="3"/>
    </row>
    <row r="1113" customFormat="false" ht="14.25" hidden="false" customHeight="false" outlineLevel="0" collapsed="false">
      <c r="G1113" s="3"/>
    </row>
    <row r="1114" customFormat="false" ht="14.25" hidden="false" customHeight="false" outlineLevel="0" collapsed="false">
      <c r="G1114" s="3"/>
    </row>
    <row r="1115" customFormat="false" ht="14.25" hidden="false" customHeight="false" outlineLevel="0" collapsed="false">
      <c r="G1115" s="3"/>
    </row>
    <row r="1116" customFormat="false" ht="14.25" hidden="false" customHeight="false" outlineLevel="0" collapsed="false">
      <c r="G1116" s="3"/>
    </row>
    <row r="1117" customFormat="false" ht="14.25" hidden="false" customHeight="false" outlineLevel="0" collapsed="false">
      <c r="G1117" s="3"/>
    </row>
    <row r="1118" customFormat="false" ht="14.25" hidden="false" customHeight="false" outlineLevel="0" collapsed="false">
      <c r="G1118" s="3"/>
    </row>
    <row r="1119" customFormat="false" ht="14.25" hidden="false" customHeight="false" outlineLevel="0" collapsed="false">
      <c r="G1119" s="3"/>
    </row>
    <row r="1120" customFormat="false" ht="14.25" hidden="false" customHeight="false" outlineLevel="0" collapsed="false">
      <c r="G1120" s="3"/>
    </row>
    <row r="1121" customFormat="false" ht="14.25" hidden="false" customHeight="false" outlineLevel="0" collapsed="false">
      <c r="G1121" s="3"/>
    </row>
    <row r="1122" customFormat="false" ht="14.25" hidden="false" customHeight="false" outlineLevel="0" collapsed="false">
      <c r="G1122" s="3"/>
    </row>
    <row r="1123" customFormat="false" ht="14.25" hidden="false" customHeight="false" outlineLevel="0" collapsed="false">
      <c r="G1123" s="3"/>
    </row>
    <row r="1124" customFormat="false" ht="14.25" hidden="false" customHeight="false" outlineLevel="0" collapsed="false">
      <c r="G1124" s="3"/>
    </row>
    <row r="1125" customFormat="false" ht="14.25" hidden="false" customHeight="false" outlineLevel="0" collapsed="false">
      <c r="G1125" s="3"/>
    </row>
    <row r="1126" customFormat="false" ht="14.25" hidden="false" customHeight="false" outlineLevel="0" collapsed="false">
      <c r="G1126" s="3"/>
    </row>
    <row r="1127" customFormat="false" ht="14.25" hidden="false" customHeight="false" outlineLevel="0" collapsed="false">
      <c r="G1127" s="3"/>
    </row>
    <row r="1128" customFormat="false" ht="14.25" hidden="false" customHeight="false" outlineLevel="0" collapsed="false">
      <c r="G1128" s="3"/>
    </row>
    <row r="1129" customFormat="false" ht="14.25" hidden="false" customHeight="false" outlineLevel="0" collapsed="false">
      <c r="G1129" s="3"/>
    </row>
    <row r="1130" customFormat="false" ht="14.25" hidden="false" customHeight="false" outlineLevel="0" collapsed="false">
      <c r="G1130" s="3"/>
    </row>
    <row r="1131" customFormat="false" ht="14.25" hidden="false" customHeight="false" outlineLevel="0" collapsed="false">
      <c r="G1131" s="3"/>
    </row>
    <row r="1132" customFormat="false" ht="14.25" hidden="false" customHeight="false" outlineLevel="0" collapsed="false">
      <c r="G1132" s="3"/>
    </row>
    <row r="1133" customFormat="false" ht="14.25" hidden="false" customHeight="false" outlineLevel="0" collapsed="false">
      <c r="G1133" s="3"/>
    </row>
    <row r="1134" customFormat="false" ht="14.25" hidden="false" customHeight="false" outlineLevel="0" collapsed="false">
      <c r="G1134" s="3"/>
    </row>
    <row r="1135" customFormat="false" ht="14.25" hidden="false" customHeight="false" outlineLevel="0" collapsed="false">
      <c r="G1135" s="3"/>
    </row>
    <row r="1136" customFormat="false" ht="14.25" hidden="false" customHeight="false" outlineLevel="0" collapsed="false">
      <c r="G1136" s="3"/>
    </row>
    <row r="1137" customFormat="false" ht="14.25" hidden="false" customHeight="false" outlineLevel="0" collapsed="false">
      <c r="G1137" s="3"/>
    </row>
    <row r="1138" customFormat="false" ht="14.25" hidden="false" customHeight="false" outlineLevel="0" collapsed="false">
      <c r="G1138" s="3"/>
    </row>
    <row r="1139" customFormat="false" ht="14.25" hidden="false" customHeight="false" outlineLevel="0" collapsed="false">
      <c r="G1139" s="3"/>
    </row>
    <row r="1140" customFormat="false" ht="14.25" hidden="false" customHeight="false" outlineLevel="0" collapsed="false">
      <c r="G1140" s="3"/>
    </row>
    <row r="1141" customFormat="false" ht="14.25" hidden="false" customHeight="false" outlineLevel="0" collapsed="false">
      <c r="G1141" s="3"/>
    </row>
    <row r="1142" customFormat="false" ht="14.25" hidden="false" customHeight="false" outlineLevel="0" collapsed="false">
      <c r="G1142" s="3"/>
    </row>
    <row r="1143" customFormat="false" ht="14.25" hidden="false" customHeight="false" outlineLevel="0" collapsed="false">
      <c r="G1143" s="3"/>
    </row>
    <row r="1144" customFormat="false" ht="14.25" hidden="false" customHeight="false" outlineLevel="0" collapsed="false">
      <c r="G1144" s="3"/>
    </row>
    <row r="1145" customFormat="false" ht="14.25" hidden="false" customHeight="false" outlineLevel="0" collapsed="false">
      <c r="G1145" s="3"/>
    </row>
    <row r="1146" customFormat="false" ht="14.25" hidden="false" customHeight="false" outlineLevel="0" collapsed="false">
      <c r="G1146" s="3"/>
    </row>
    <row r="1147" customFormat="false" ht="14.25" hidden="false" customHeight="false" outlineLevel="0" collapsed="false">
      <c r="G1147" s="3"/>
    </row>
    <row r="1148" customFormat="false" ht="14.25" hidden="false" customHeight="false" outlineLevel="0" collapsed="false">
      <c r="G1148" s="3"/>
    </row>
    <row r="1149" customFormat="false" ht="14.25" hidden="false" customHeight="false" outlineLevel="0" collapsed="false">
      <c r="G1149" s="3"/>
    </row>
    <row r="1150" customFormat="false" ht="14.25" hidden="false" customHeight="false" outlineLevel="0" collapsed="false">
      <c r="G1150" s="3"/>
    </row>
    <row r="1151" customFormat="false" ht="14.25" hidden="false" customHeight="false" outlineLevel="0" collapsed="false">
      <c r="G1151" s="3"/>
    </row>
    <row r="1152" customFormat="false" ht="14.25" hidden="false" customHeight="false" outlineLevel="0" collapsed="false">
      <c r="G1152" s="3"/>
    </row>
    <row r="1153" customFormat="false" ht="14.25" hidden="false" customHeight="false" outlineLevel="0" collapsed="false">
      <c r="G1153" s="3"/>
    </row>
    <row r="1154" customFormat="false" ht="14.25" hidden="false" customHeight="false" outlineLevel="0" collapsed="false">
      <c r="G1154" s="3"/>
    </row>
    <row r="1155" customFormat="false" ht="14.25" hidden="false" customHeight="false" outlineLevel="0" collapsed="false">
      <c r="G1155" s="3"/>
    </row>
    <row r="1156" customFormat="false" ht="14.25" hidden="false" customHeight="false" outlineLevel="0" collapsed="false">
      <c r="G1156" s="3"/>
    </row>
    <row r="1157" customFormat="false" ht="14.25" hidden="false" customHeight="false" outlineLevel="0" collapsed="false">
      <c r="G1157" s="3"/>
    </row>
    <row r="1158" customFormat="false" ht="14.25" hidden="false" customHeight="false" outlineLevel="0" collapsed="false">
      <c r="G1158" s="3"/>
    </row>
    <row r="1159" customFormat="false" ht="14.25" hidden="false" customHeight="false" outlineLevel="0" collapsed="false">
      <c r="G1159" s="3"/>
    </row>
    <row r="1160" customFormat="false" ht="14.25" hidden="false" customHeight="false" outlineLevel="0" collapsed="false">
      <c r="G1160" s="3"/>
    </row>
    <row r="1161" customFormat="false" ht="14.25" hidden="false" customHeight="false" outlineLevel="0" collapsed="false">
      <c r="G1161" s="3"/>
    </row>
    <row r="1162" customFormat="false" ht="14.25" hidden="false" customHeight="false" outlineLevel="0" collapsed="false">
      <c r="G1162" s="3"/>
    </row>
    <row r="1163" customFormat="false" ht="14.25" hidden="false" customHeight="false" outlineLevel="0" collapsed="false">
      <c r="G1163" s="3"/>
    </row>
    <row r="1164" customFormat="false" ht="14.25" hidden="false" customHeight="false" outlineLevel="0" collapsed="false">
      <c r="G1164" s="3"/>
    </row>
    <row r="1165" customFormat="false" ht="14.25" hidden="false" customHeight="false" outlineLevel="0" collapsed="false">
      <c r="G1165" s="3"/>
    </row>
    <row r="1166" customFormat="false" ht="14.25" hidden="false" customHeight="false" outlineLevel="0" collapsed="false">
      <c r="G1166" s="3"/>
    </row>
    <row r="1167" customFormat="false" ht="14.25" hidden="false" customHeight="false" outlineLevel="0" collapsed="false">
      <c r="G1167" s="3"/>
    </row>
    <row r="1168" customFormat="false" ht="14.25" hidden="false" customHeight="false" outlineLevel="0" collapsed="false">
      <c r="G1168" s="3"/>
    </row>
    <row r="1169" customFormat="false" ht="14.25" hidden="false" customHeight="false" outlineLevel="0" collapsed="false">
      <c r="G1169" s="3"/>
    </row>
    <row r="1170" customFormat="false" ht="14.25" hidden="false" customHeight="false" outlineLevel="0" collapsed="false">
      <c r="G1170" s="3"/>
    </row>
    <row r="1171" customFormat="false" ht="14.25" hidden="false" customHeight="false" outlineLevel="0" collapsed="false">
      <c r="G1171" s="3"/>
    </row>
    <row r="1172" customFormat="false" ht="14.25" hidden="false" customHeight="false" outlineLevel="0" collapsed="false">
      <c r="G1172" s="3"/>
    </row>
    <row r="1173" customFormat="false" ht="14.25" hidden="false" customHeight="false" outlineLevel="0" collapsed="false">
      <c r="G1173" s="3"/>
    </row>
    <row r="1174" customFormat="false" ht="14.25" hidden="false" customHeight="false" outlineLevel="0" collapsed="false">
      <c r="G1174" s="3"/>
    </row>
    <row r="1175" customFormat="false" ht="14.25" hidden="false" customHeight="false" outlineLevel="0" collapsed="false">
      <c r="G1175" s="3"/>
    </row>
    <row r="1176" customFormat="false" ht="14.25" hidden="false" customHeight="false" outlineLevel="0" collapsed="false">
      <c r="G1176" s="3"/>
    </row>
    <row r="1177" customFormat="false" ht="14.25" hidden="false" customHeight="false" outlineLevel="0" collapsed="false">
      <c r="G1177" s="3"/>
    </row>
    <row r="1178" customFormat="false" ht="14.25" hidden="false" customHeight="false" outlineLevel="0" collapsed="false">
      <c r="G1178" s="3"/>
    </row>
    <row r="1179" customFormat="false" ht="14.25" hidden="false" customHeight="false" outlineLevel="0" collapsed="false">
      <c r="G1179" s="3"/>
    </row>
    <row r="1180" customFormat="false" ht="14.25" hidden="false" customHeight="false" outlineLevel="0" collapsed="false">
      <c r="G1180" s="3"/>
    </row>
    <row r="1181" customFormat="false" ht="14.25" hidden="false" customHeight="false" outlineLevel="0" collapsed="false">
      <c r="G1181" s="3"/>
    </row>
    <row r="1182" customFormat="false" ht="14.25" hidden="false" customHeight="false" outlineLevel="0" collapsed="false">
      <c r="G1182" s="3"/>
    </row>
    <row r="1183" customFormat="false" ht="14.25" hidden="false" customHeight="false" outlineLevel="0" collapsed="false">
      <c r="G1183" s="3"/>
    </row>
    <row r="1184" customFormat="false" ht="14.25" hidden="false" customHeight="false" outlineLevel="0" collapsed="false">
      <c r="G1184" s="3"/>
    </row>
    <row r="1185" customFormat="false" ht="14.25" hidden="false" customHeight="false" outlineLevel="0" collapsed="false">
      <c r="G1185" s="3"/>
    </row>
    <row r="1186" customFormat="false" ht="14.25" hidden="false" customHeight="false" outlineLevel="0" collapsed="false">
      <c r="G1186" s="3"/>
    </row>
    <row r="1187" customFormat="false" ht="14.25" hidden="false" customHeight="false" outlineLevel="0" collapsed="false">
      <c r="G1187" s="3"/>
    </row>
    <row r="1188" customFormat="false" ht="14.25" hidden="false" customHeight="false" outlineLevel="0" collapsed="false">
      <c r="G1188" s="3"/>
    </row>
    <row r="1189" customFormat="false" ht="14.25" hidden="false" customHeight="false" outlineLevel="0" collapsed="false">
      <c r="G1189" s="3"/>
    </row>
    <row r="1190" customFormat="false" ht="14.25" hidden="false" customHeight="false" outlineLevel="0" collapsed="false">
      <c r="G1190" s="3"/>
    </row>
    <row r="1191" customFormat="false" ht="14.25" hidden="false" customHeight="false" outlineLevel="0" collapsed="false">
      <c r="G1191" s="3"/>
    </row>
    <row r="1192" customFormat="false" ht="14.25" hidden="false" customHeight="false" outlineLevel="0" collapsed="false">
      <c r="G1192" s="3"/>
    </row>
    <row r="1193" customFormat="false" ht="14.25" hidden="false" customHeight="false" outlineLevel="0" collapsed="false">
      <c r="G1193" s="3"/>
    </row>
    <row r="1194" customFormat="false" ht="14.25" hidden="false" customHeight="false" outlineLevel="0" collapsed="false">
      <c r="G1194" s="3"/>
    </row>
    <row r="1195" customFormat="false" ht="14.25" hidden="false" customHeight="false" outlineLevel="0" collapsed="false">
      <c r="G1195" s="3"/>
    </row>
    <row r="1196" customFormat="false" ht="14.25" hidden="false" customHeight="false" outlineLevel="0" collapsed="false">
      <c r="G1196" s="3"/>
    </row>
    <row r="1197" customFormat="false" ht="14.25" hidden="false" customHeight="false" outlineLevel="0" collapsed="false">
      <c r="G1197" s="3"/>
    </row>
    <row r="1198" customFormat="false" ht="14.25" hidden="false" customHeight="false" outlineLevel="0" collapsed="false">
      <c r="G1198" s="3"/>
    </row>
    <row r="1199" customFormat="false" ht="14.25" hidden="false" customHeight="false" outlineLevel="0" collapsed="false">
      <c r="G1199" s="3"/>
    </row>
    <row r="1200" customFormat="false" ht="14.25" hidden="false" customHeight="false" outlineLevel="0" collapsed="false">
      <c r="G1200" s="3"/>
    </row>
    <row r="1201" customFormat="false" ht="14.25" hidden="false" customHeight="false" outlineLevel="0" collapsed="false">
      <c r="G1201" s="3"/>
    </row>
    <row r="1202" customFormat="false" ht="14.25" hidden="false" customHeight="false" outlineLevel="0" collapsed="false">
      <c r="G1202" s="3"/>
    </row>
    <row r="1203" customFormat="false" ht="14.25" hidden="false" customHeight="false" outlineLevel="0" collapsed="false">
      <c r="G1203" s="3"/>
    </row>
    <row r="1204" customFormat="false" ht="14.25" hidden="false" customHeight="false" outlineLevel="0" collapsed="false">
      <c r="G1204" s="3"/>
    </row>
    <row r="1205" customFormat="false" ht="14.25" hidden="false" customHeight="false" outlineLevel="0" collapsed="false">
      <c r="G1205" s="3"/>
    </row>
    <row r="1206" customFormat="false" ht="14.25" hidden="false" customHeight="false" outlineLevel="0" collapsed="false">
      <c r="G1206" s="3"/>
    </row>
    <row r="1207" customFormat="false" ht="14.25" hidden="false" customHeight="false" outlineLevel="0" collapsed="false">
      <c r="G1207" s="3"/>
    </row>
    <row r="1208" customFormat="false" ht="14.25" hidden="false" customHeight="false" outlineLevel="0" collapsed="false">
      <c r="G1208" s="3"/>
    </row>
    <row r="1209" customFormat="false" ht="14.25" hidden="false" customHeight="false" outlineLevel="0" collapsed="false">
      <c r="G1209" s="3"/>
    </row>
    <row r="1210" customFormat="false" ht="14.25" hidden="false" customHeight="false" outlineLevel="0" collapsed="false">
      <c r="G1210" s="3"/>
    </row>
    <row r="1211" customFormat="false" ht="14.25" hidden="false" customHeight="false" outlineLevel="0" collapsed="false">
      <c r="G1211" s="3"/>
    </row>
    <row r="1212" customFormat="false" ht="14.25" hidden="false" customHeight="false" outlineLevel="0" collapsed="false">
      <c r="G1212" s="3"/>
    </row>
    <row r="1213" customFormat="false" ht="14.25" hidden="false" customHeight="false" outlineLevel="0" collapsed="false">
      <c r="G1213" s="3"/>
    </row>
    <row r="1214" customFormat="false" ht="14.25" hidden="false" customHeight="false" outlineLevel="0" collapsed="false">
      <c r="G1214" s="3"/>
    </row>
    <row r="1215" customFormat="false" ht="14.25" hidden="false" customHeight="false" outlineLevel="0" collapsed="false">
      <c r="G1215" s="3"/>
    </row>
    <row r="1216" customFormat="false" ht="14.25" hidden="false" customHeight="false" outlineLevel="0" collapsed="false">
      <c r="G1216" s="3"/>
    </row>
    <row r="1217" customFormat="false" ht="14.25" hidden="false" customHeight="false" outlineLevel="0" collapsed="false">
      <c r="G1217" s="3"/>
    </row>
    <row r="1218" customFormat="false" ht="14.25" hidden="false" customHeight="false" outlineLevel="0" collapsed="false">
      <c r="G1218" s="3"/>
    </row>
    <row r="1219" customFormat="false" ht="14.25" hidden="false" customHeight="false" outlineLevel="0" collapsed="false">
      <c r="G1219" s="3"/>
    </row>
    <row r="1220" customFormat="false" ht="14.25" hidden="false" customHeight="false" outlineLevel="0" collapsed="false">
      <c r="G1220" s="3"/>
    </row>
    <row r="1221" customFormat="false" ht="14.25" hidden="false" customHeight="false" outlineLevel="0" collapsed="false">
      <c r="G1221" s="3"/>
    </row>
    <row r="1222" customFormat="false" ht="14.25" hidden="false" customHeight="false" outlineLevel="0" collapsed="false">
      <c r="G1222" s="3"/>
    </row>
    <row r="1223" customFormat="false" ht="14.25" hidden="false" customHeight="false" outlineLevel="0" collapsed="false">
      <c r="G1223" s="3"/>
    </row>
    <row r="1224" customFormat="false" ht="14.25" hidden="false" customHeight="false" outlineLevel="0" collapsed="false">
      <c r="G1224" s="3"/>
    </row>
    <row r="1225" customFormat="false" ht="14.25" hidden="false" customHeight="false" outlineLevel="0" collapsed="false">
      <c r="G1225" s="3"/>
    </row>
    <row r="1226" customFormat="false" ht="14.25" hidden="false" customHeight="false" outlineLevel="0" collapsed="false">
      <c r="G1226" s="3"/>
    </row>
    <row r="1227" customFormat="false" ht="14.25" hidden="false" customHeight="false" outlineLevel="0" collapsed="false">
      <c r="G1227" s="3"/>
    </row>
    <row r="1228" customFormat="false" ht="14.25" hidden="false" customHeight="false" outlineLevel="0" collapsed="false">
      <c r="G1228" s="3"/>
    </row>
    <row r="1229" customFormat="false" ht="14.25" hidden="false" customHeight="false" outlineLevel="0" collapsed="false">
      <c r="G1229" s="3"/>
    </row>
    <row r="1230" customFormat="false" ht="14.25" hidden="false" customHeight="false" outlineLevel="0" collapsed="false">
      <c r="G1230" s="3"/>
    </row>
    <row r="1231" customFormat="false" ht="14.25" hidden="false" customHeight="false" outlineLevel="0" collapsed="false">
      <c r="G1231" s="3"/>
    </row>
    <row r="1232" customFormat="false" ht="14.25" hidden="false" customHeight="false" outlineLevel="0" collapsed="false">
      <c r="G1232" s="3"/>
    </row>
    <row r="1233" customFormat="false" ht="14.25" hidden="false" customHeight="false" outlineLevel="0" collapsed="false">
      <c r="G1233" s="3"/>
    </row>
    <row r="1234" customFormat="false" ht="14.25" hidden="false" customHeight="false" outlineLevel="0" collapsed="false">
      <c r="G1234" s="3"/>
    </row>
    <row r="1235" customFormat="false" ht="14.25" hidden="false" customHeight="false" outlineLevel="0" collapsed="false">
      <c r="G1235" s="3"/>
    </row>
    <row r="1236" customFormat="false" ht="14.25" hidden="false" customHeight="false" outlineLevel="0" collapsed="false">
      <c r="G1236" s="3"/>
    </row>
    <row r="1237" customFormat="false" ht="14.25" hidden="false" customHeight="false" outlineLevel="0" collapsed="false">
      <c r="G1237" s="3"/>
    </row>
    <row r="1238" customFormat="false" ht="14.25" hidden="false" customHeight="false" outlineLevel="0" collapsed="false">
      <c r="G1238" s="3"/>
    </row>
    <row r="1239" customFormat="false" ht="14.25" hidden="false" customHeight="false" outlineLevel="0" collapsed="false">
      <c r="G1239" s="3"/>
    </row>
    <row r="1240" customFormat="false" ht="14.25" hidden="false" customHeight="false" outlineLevel="0" collapsed="false">
      <c r="G1240" s="3"/>
    </row>
    <row r="1241" customFormat="false" ht="14.25" hidden="false" customHeight="false" outlineLevel="0" collapsed="false">
      <c r="G1241" s="3"/>
    </row>
    <row r="1242" customFormat="false" ht="14.25" hidden="false" customHeight="false" outlineLevel="0" collapsed="false">
      <c r="G1242" s="3"/>
    </row>
    <row r="1243" customFormat="false" ht="14.25" hidden="false" customHeight="false" outlineLevel="0" collapsed="false">
      <c r="G1243" s="3"/>
    </row>
    <row r="1244" customFormat="false" ht="14.25" hidden="false" customHeight="false" outlineLevel="0" collapsed="false">
      <c r="G1244" s="3"/>
    </row>
    <row r="1245" customFormat="false" ht="14.25" hidden="false" customHeight="false" outlineLevel="0" collapsed="false">
      <c r="G1245" s="3"/>
    </row>
    <row r="1246" customFormat="false" ht="14.25" hidden="false" customHeight="false" outlineLevel="0" collapsed="false">
      <c r="G1246" s="3"/>
    </row>
    <row r="1247" customFormat="false" ht="14.25" hidden="false" customHeight="false" outlineLevel="0" collapsed="false">
      <c r="G1247" s="3"/>
    </row>
    <row r="1248" customFormat="false" ht="14.25" hidden="false" customHeight="false" outlineLevel="0" collapsed="false">
      <c r="G1248" s="3"/>
    </row>
    <row r="1249" customFormat="false" ht="14.25" hidden="false" customHeight="false" outlineLevel="0" collapsed="false">
      <c r="G1249" s="3"/>
    </row>
    <row r="1250" customFormat="false" ht="14.25" hidden="false" customHeight="false" outlineLevel="0" collapsed="false">
      <c r="G1250" s="3"/>
    </row>
    <row r="1251" customFormat="false" ht="14.25" hidden="false" customHeight="false" outlineLevel="0" collapsed="false">
      <c r="G1251" s="3"/>
    </row>
    <row r="1252" customFormat="false" ht="14.25" hidden="false" customHeight="false" outlineLevel="0" collapsed="false">
      <c r="G1252" s="3"/>
    </row>
    <row r="1253" customFormat="false" ht="14.25" hidden="false" customHeight="false" outlineLevel="0" collapsed="false">
      <c r="G1253" s="3"/>
    </row>
    <row r="1254" customFormat="false" ht="14.25" hidden="false" customHeight="false" outlineLevel="0" collapsed="false">
      <c r="G1254" s="3"/>
    </row>
    <row r="1255" customFormat="false" ht="14.25" hidden="false" customHeight="false" outlineLevel="0" collapsed="false">
      <c r="G1255" s="3"/>
    </row>
    <row r="1256" customFormat="false" ht="14.25" hidden="false" customHeight="false" outlineLevel="0" collapsed="false">
      <c r="G1256" s="3"/>
    </row>
    <row r="1257" customFormat="false" ht="14.25" hidden="false" customHeight="false" outlineLevel="0" collapsed="false">
      <c r="G1257" s="3"/>
    </row>
    <row r="1258" customFormat="false" ht="14.25" hidden="false" customHeight="false" outlineLevel="0" collapsed="false">
      <c r="G1258" s="3"/>
    </row>
    <row r="1259" customFormat="false" ht="14.25" hidden="false" customHeight="false" outlineLevel="0" collapsed="false">
      <c r="G1259" s="3"/>
    </row>
    <row r="1260" customFormat="false" ht="14.25" hidden="false" customHeight="false" outlineLevel="0" collapsed="false">
      <c r="G1260" s="3"/>
    </row>
    <row r="1261" customFormat="false" ht="14.25" hidden="false" customHeight="false" outlineLevel="0" collapsed="false">
      <c r="G1261" s="3"/>
    </row>
    <row r="1262" customFormat="false" ht="14.25" hidden="false" customHeight="false" outlineLevel="0" collapsed="false">
      <c r="G1262" s="3"/>
    </row>
    <row r="1263" customFormat="false" ht="14.25" hidden="false" customHeight="false" outlineLevel="0" collapsed="false">
      <c r="G1263" s="3"/>
    </row>
    <row r="1264" customFormat="false" ht="14.25" hidden="false" customHeight="false" outlineLevel="0" collapsed="false">
      <c r="G1264" s="3"/>
    </row>
    <row r="1265" customFormat="false" ht="14.25" hidden="false" customHeight="false" outlineLevel="0" collapsed="false">
      <c r="G1265" s="3"/>
    </row>
    <row r="1266" customFormat="false" ht="14.25" hidden="false" customHeight="false" outlineLevel="0" collapsed="false">
      <c r="G1266" s="3"/>
    </row>
    <row r="1267" customFormat="false" ht="14.25" hidden="false" customHeight="false" outlineLevel="0" collapsed="false">
      <c r="G1267" s="3"/>
    </row>
    <row r="1268" customFormat="false" ht="14.25" hidden="false" customHeight="false" outlineLevel="0" collapsed="false">
      <c r="G1268" s="3"/>
    </row>
    <row r="1269" customFormat="false" ht="14.25" hidden="false" customHeight="false" outlineLevel="0" collapsed="false">
      <c r="G1269" s="3"/>
    </row>
    <row r="1270" customFormat="false" ht="14.25" hidden="false" customHeight="false" outlineLevel="0" collapsed="false">
      <c r="G1270" s="3"/>
    </row>
    <row r="1271" customFormat="false" ht="14.25" hidden="false" customHeight="false" outlineLevel="0" collapsed="false">
      <c r="G1271" s="3"/>
    </row>
    <row r="1272" customFormat="false" ht="14.25" hidden="false" customHeight="false" outlineLevel="0" collapsed="false">
      <c r="G1272" s="3"/>
    </row>
    <row r="1273" customFormat="false" ht="14.25" hidden="false" customHeight="false" outlineLevel="0" collapsed="false">
      <c r="G1273" s="3"/>
    </row>
    <row r="1274" customFormat="false" ht="14.25" hidden="false" customHeight="false" outlineLevel="0" collapsed="false">
      <c r="G1274" s="3"/>
    </row>
    <row r="1275" customFormat="false" ht="14.25" hidden="false" customHeight="false" outlineLevel="0" collapsed="false">
      <c r="G1275" s="3"/>
    </row>
    <row r="1276" customFormat="false" ht="14.25" hidden="false" customHeight="false" outlineLevel="0" collapsed="false">
      <c r="G1276" s="3"/>
    </row>
    <row r="1277" customFormat="false" ht="14.25" hidden="false" customHeight="false" outlineLevel="0" collapsed="false">
      <c r="G1277" s="3"/>
    </row>
    <row r="1278" customFormat="false" ht="14.25" hidden="false" customHeight="false" outlineLevel="0" collapsed="false">
      <c r="G1278" s="3"/>
    </row>
    <row r="1279" customFormat="false" ht="14.25" hidden="false" customHeight="false" outlineLevel="0" collapsed="false">
      <c r="G1279" s="3"/>
    </row>
    <row r="1280" customFormat="false" ht="14.25" hidden="false" customHeight="false" outlineLevel="0" collapsed="false">
      <c r="G1280" s="3"/>
    </row>
    <row r="1281" customFormat="false" ht="14.25" hidden="false" customHeight="false" outlineLevel="0" collapsed="false">
      <c r="G1281" s="3"/>
    </row>
    <row r="1282" customFormat="false" ht="14.25" hidden="false" customHeight="false" outlineLevel="0" collapsed="false">
      <c r="G1282" s="3"/>
    </row>
    <row r="1283" customFormat="false" ht="14.25" hidden="false" customHeight="false" outlineLevel="0" collapsed="false">
      <c r="G1283" s="3"/>
    </row>
    <row r="1284" customFormat="false" ht="14.25" hidden="false" customHeight="false" outlineLevel="0" collapsed="false">
      <c r="G1284" s="3"/>
    </row>
    <row r="1285" customFormat="false" ht="14.25" hidden="false" customHeight="false" outlineLevel="0" collapsed="false">
      <c r="G1285" s="3"/>
    </row>
    <row r="1286" customFormat="false" ht="14.25" hidden="false" customHeight="false" outlineLevel="0" collapsed="false">
      <c r="G1286" s="3"/>
    </row>
    <row r="1287" customFormat="false" ht="14.25" hidden="false" customHeight="false" outlineLevel="0" collapsed="false">
      <c r="G1287" s="3"/>
    </row>
    <row r="1288" customFormat="false" ht="14.25" hidden="false" customHeight="false" outlineLevel="0" collapsed="false">
      <c r="G1288" s="3"/>
    </row>
    <row r="1289" customFormat="false" ht="14.25" hidden="false" customHeight="false" outlineLevel="0" collapsed="false">
      <c r="G1289" s="3"/>
    </row>
    <row r="1290" customFormat="false" ht="14.25" hidden="false" customHeight="false" outlineLevel="0" collapsed="false">
      <c r="G1290" s="3"/>
    </row>
    <row r="1291" customFormat="false" ht="14.25" hidden="false" customHeight="false" outlineLevel="0" collapsed="false">
      <c r="G1291" s="3"/>
    </row>
    <row r="1292" customFormat="false" ht="14.25" hidden="false" customHeight="false" outlineLevel="0" collapsed="false">
      <c r="G1292" s="3"/>
    </row>
    <row r="1293" customFormat="false" ht="14.25" hidden="false" customHeight="false" outlineLevel="0" collapsed="false">
      <c r="G1293" s="3"/>
    </row>
    <row r="1294" customFormat="false" ht="14.25" hidden="false" customHeight="false" outlineLevel="0" collapsed="false">
      <c r="G1294" s="3"/>
    </row>
    <row r="1295" customFormat="false" ht="14.25" hidden="false" customHeight="false" outlineLevel="0" collapsed="false">
      <c r="G1295" s="3"/>
    </row>
  </sheetData>
  <conditionalFormatting sqref="G1:G65536">
    <cfRule type="expression" priority="2" aboveAverage="0" equalAverage="0" bottom="0" percent="0" rank="0" text="" dxfId="0">
      <formula>AND(COUNTIF($G:$G,G1)&gt;1,NOT(ISBLANK(G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2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A153" activeCellId="0" sqref="A153:IV15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18.12"/>
    <col collapsed="false" customWidth="true" hidden="false" outlineLevel="0" max="3" min="3" style="1" width="11.74"/>
    <col collapsed="false" customWidth="true" hidden="false" outlineLevel="0" max="4" min="4" style="1" width="13.24"/>
    <col collapsed="false" customWidth="true" hidden="false" outlineLevel="0" max="5" min="5" style="1" width="34.36"/>
    <col collapsed="false" customWidth="true" hidden="false" outlineLevel="0" max="6" min="6" style="13" width="29.5"/>
    <col collapsed="false" customWidth="true" hidden="false" outlineLevel="0" max="7" min="7" style="1" width="16.62"/>
    <col collapsed="false" customWidth="true" hidden="false" outlineLevel="0" max="8" min="8" style="1" width="18.37"/>
    <col collapsed="false" customWidth="true" hidden="false" outlineLevel="0" max="9" min="9" style="1" width="12.62"/>
    <col collapsed="false" customWidth="true" hidden="false" outlineLevel="0" max="10" min="10" style="1" width="11.74"/>
    <col collapsed="false" customWidth="true" hidden="false" outlineLevel="0" max="11" min="11" style="1" width="36.24"/>
    <col collapsed="false" customWidth="true" hidden="false" outlineLevel="0" max="12" min="12" style="1" width="14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3" t="s">
        <v>5</v>
      </c>
      <c r="G1" s="3" t="s">
        <v>6</v>
      </c>
      <c r="H1" s="1" t="s">
        <v>899</v>
      </c>
      <c r="I1" s="3" t="s">
        <v>900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="8" customFormat="true" ht="14.25" hidden="false" customHeight="false" outlineLevel="0" collapsed="false">
      <c r="A2" s="1" t="s">
        <v>901</v>
      </c>
      <c r="B2" s="1" t="s">
        <v>14</v>
      </c>
      <c r="C2" s="1" t="s">
        <v>901</v>
      </c>
      <c r="D2" s="1" t="s">
        <v>902</v>
      </c>
      <c r="E2" s="1" t="s">
        <v>17</v>
      </c>
      <c r="F2" s="13" t="s">
        <v>18</v>
      </c>
      <c r="G2" s="3" t="s">
        <v>19</v>
      </c>
      <c r="H2" s="1" t="s">
        <v>903</v>
      </c>
      <c r="I2" s="4" t="n">
        <v>66.9593</v>
      </c>
      <c r="J2" s="5" t="n">
        <v>1</v>
      </c>
      <c r="K2" s="14" t="n">
        <v>1</v>
      </c>
      <c r="L2" s="5" t="n">
        <v>0.615</v>
      </c>
      <c r="M2" s="1" t="n">
        <v>0.666</v>
      </c>
      <c r="N2" s="1" t="n">
        <v>2.2001</v>
      </c>
      <c r="O2" s="7"/>
    </row>
    <row r="3" customFormat="false" ht="14.25" hidden="false" customHeight="false" outlineLevel="0" collapsed="false">
      <c r="A3" s="1" t="s">
        <v>901</v>
      </c>
      <c r="B3" s="1" t="s">
        <v>14</v>
      </c>
      <c r="C3" s="1" t="s">
        <v>901</v>
      </c>
      <c r="D3" s="1" t="s">
        <v>902</v>
      </c>
      <c r="E3" s="1" t="s">
        <v>20</v>
      </c>
      <c r="F3" s="13" t="s">
        <v>21</v>
      </c>
      <c r="G3" s="3" t="s">
        <v>22</v>
      </c>
      <c r="H3" s="1" t="s">
        <v>903</v>
      </c>
      <c r="I3" s="4" t="n">
        <v>89.4941</v>
      </c>
      <c r="J3" s="5" t="n">
        <v>1</v>
      </c>
      <c r="K3" s="1" t="n">
        <v>2</v>
      </c>
      <c r="L3" s="5" t="n">
        <v>0.066</v>
      </c>
      <c r="M3" s="1" t="n">
        <v>0.9748</v>
      </c>
      <c r="N3" s="1" t="n">
        <v>0.9661</v>
      </c>
      <c r="O3" s="7"/>
    </row>
    <row r="4" customFormat="false" ht="14.25" hidden="false" customHeight="false" outlineLevel="0" collapsed="false">
      <c r="A4" s="1" t="s">
        <v>901</v>
      </c>
      <c r="B4" s="1" t="s">
        <v>14</v>
      </c>
      <c r="C4" s="1" t="s">
        <v>901</v>
      </c>
      <c r="D4" s="1" t="s">
        <v>902</v>
      </c>
      <c r="E4" s="1" t="s">
        <v>23</v>
      </c>
      <c r="F4" s="13" t="s">
        <v>24</v>
      </c>
      <c r="G4" s="3" t="s">
        <v>25</v>
      </c>
      <c r="H4" s="1" t="s">
        <v>903</v>
      </c>
      <c r="I4" s="4" t="n">
        <v>8.7065</v>
      </c>
      <c r="J4" s="5" t="n">
        <v>1</v>
      </c>
      <c r="K4" s="1" t="n">
        <v>2</v>
      </c>
      <c r="L4" s="5" t="n">
        <v>0.28</v>
      </c>
      <c r="M4" s="1" t="n">
        <v>0.999</v>
      </c>
      <c r="N4" s="1" t="n">
        <v>1.1371</v>
      </c>
      <c r="O4" s="7"/>
    </row>
    <row r="5" customFormat="false" ht="14.25" hidden="false" customHeight="false" outlineLevel="0" collapsed="false">
      <c r="A5" s="1" t="s">
        <v>901</v>
      </c>
      <c r="B5" s="1" t="s">
        <v>14</v>
      </c>
      <c r="C5" s="1" t="s">
        <v>901</v>
      </c>
      <c r="D5" s="1" t="s">
        <v>902</v>
      </c>
      <c r="E5" s="1" t="s">
        <v>904</v>
      </c>
      <c r="F5" s="13" t="s">
        <v>905</v>
      </c>
      <c r="G5" s="3" t="s">
        <v>906</v>
      </c>
      <c r="H5" s="1" t="s">
        <v>903</v>
      </c>
      <c r="I5" s="4" t="n">
        <v>46.9911</v>
      </c>
      <c r="J5" s="5" t="n">
        <v>1</v>
      </c>
      <c r="K5" s="1" t="n">
        <v>2</v>
      </c>
      <c r="L5" s="5" t="n">
        <v>0.147</v>
      </c>
      <c r="M5" s="1" t="n">
        <v>0.8949</v>
      </c>
      <c r="N5" s="1" t="n">
        <v>1.2463</v>
      </c>
      <c r="O5" s="7"/>
    </row>
    <row r="6" customFormat="false" ht="14.25" hidden="false" customHeight="false" outlineLevel="0" collapsed="false">
      <c r="A6" s="1" t="s">
        <v>901</v>
      </c>
      <c r="B6" s="1" t="s">
        <v>14</v>
      </c>
      <c r="C6" s="1" t="s">
        <v>901</v>
      </c>
      <c r="D6" s="1" t="s">
        <v>902</v>
      </c>
      <c r="E6" s="1" t="s">
        <v>29</v>
      </c>
      <c r="F6" s="13" t="s">
        <v>30</v>
      </c>
      <c r="G6" s="3" t="s">
        <v>31</v>
      </c>
      <c r="H6" s="1" t="s">
        <v>903</v>
      </c>
      <c r="I6" s="4" t="n">
        <v>82.7203</v>
      </c>
      <c r="J6" s="5" t="n">
        <v>1</v>
      </c>
      <c r="K6" s="1" t="n">
        <v>2</v>
      </c>
      <c r="L6" s="5" t="n">
        <v>0.389</v>
      </c>
      <c r="M6" s="1" t="n">
        <v>0.9119</v>
      </c>
      <c r="N6" s="1" t="n">
        <v>0.4313</v>
      </c>
      <c r="O6" s="7"/>
    </row>
    <row r="7" customFormat="false" ht="14.25" hidden="false" customHeight="false" outlineLevel="0" collapsed="false">
      <c r="A7" s="1" t="s">
        <v>901</v>
      </c>
      <c r="B7" s="1" t="s">
        <v>14</v>
      </c>
      <c r="C7" s="1" t="s">
        <v>901</v>
      </c>
      <c r="D7" s="1" t="s">
        <v>902</v>
      </c>
      <c r="E7" s="1" t="s">
        <v>32</v>
      </c>
      <c r="F7" s="13" t="s">
        <v>33</v>
      </c>
      <c r="G7" s="3" t="s">
        <v>34</v>
      </c>
      <c r="H7" s="1" t="s">
        <v>903</v>
      </c>
      <c r="I7" s="4" t="n">
        <v>21.9897</v>
      </c>
      <c r="J7" s="5" t="n">
        <v>1</v>
      </c>
      <c r="K7" s="1" t="n">
        <v>2</v>
      </c>
      <c r="L7" s="5" t="n">
        <v>0.674</v>
      </c>
      <c r="M7" s="1" t="n">
        <v>0.9849</v>
      </c>
      <c r="N7" s="1" t="n">
        <v>0.9854</v>
      </c>
      <c r="O7" s="7"/>
    </row>
    <row r="8" customFormat="false" ht="14.25" hidden="false" customHeight="false" outlineLevel="0" collapsed="false">
      <c r="A8" s="1" t="s">
        <v>901</v>
      </c>
      <c r="B8" s="1" t="s">
        <v>14</v>
      </c>
      <c r="C8" s="1" t="s">
        <v>901</v>
      </c>
      <c r="D8" s="1" t="s">
        <v>902</v>
      </c>
      <c r="E8" s="1" t="s">
        <v>907</v>
      </c>
      <c r="F8" s="13" t="s">
        <v>908</v>
      </c>
      <c r="G8" s="3" t="s">
        <v>909</v>
      </c>
      <c r="H8" s="1" t="s">
        <v>903</v>
      </c>
      <c r="I8" s="4" t="n">
        <v>39.1541</v>
      </c>
      <c r="J8" s="5" t="n">
        <v>1</v>
      </c>
      <c r="K8" s="1" t="n">
        <v>2</v>
      </c>
      <c r="L8" s="5" t="n">
        <v>0.0572</v>
      </c>
      <c r="M8" s="1" t="n">
        <v>1</v>
      </c>
      <c r="N8" s="1" t="n">
        <v>1.5696</v>
      </c>
      <c r="O8" s="7"/>
    </row>
    <row r="9" customFormat="false" ht="14.25" hidden="false" customHeight="false" outlineLevel="0" collapsed="false">
      <c r="A9" s="1" t="s">
        <v>901</v>
      </c>
      <c r="B9" s="1" t="s">
        <v>14</v>
      </c>
      <c r="C9" s="1" t="s">
        <v>901</v>
      </c>
      <c r="D9" s="1" t="s">
        <v>902</v>
      </c>
      <c r="E9" s="1" t="s">
        <v>910</v>
      </c>
      <c r="F9" s="13" t="s">
        <v>911</v>
      </c>
      <c r="G9" s="3" t="s">
        <v>912</v>
      </c>
      <c r="H9" s="1" t="s">
        <v>903</v>
      </c>
      <c r="I9" s="4" t="n">
        <v>22.6523</v>
      </c>
      <c r="J9" s="5" t="n">
        <v>1</v>
      </c>
      <c r="K9" s="1" t="n">
        <v>2</v>
      </c>
      <c r="L9" s="5" t="n">
        <v>0.119</v>
      </c>
      <c r="M9" s="1" t="n">
        <v>0.9867</v>
      </c>
      <c r="N9" s="1" t="n">
        <v>1.0146</v>
      </c>
      <c r="O9" s="7"/>
    </row>
    <row r="10" customFormat="false" ht="14.25" hidden="false" customHeight="false" outlineLevel="0" collapsed="false">
      <c r="A10" s="1" t="s">
        <v>901</v>
      </c>
      <c r="B10" s="1" t="s">
        <v>14</v>
      </c>
      <c r="C10" s="1" t="s">
        <v>901</v>
      </c>
      <c r="D10" s="1" t="s">
        <v>902</v>
      </c>
      <c r="E10" s="1" t="s">
        <v>38</v>
      </c>
      <c r="F10" s="13" t="s">
        <v>39</v>
      </c>
      <c r="G10" s="3" t="s">
        <v>40</v>
      </c>
      <c r="H10" s="1" t="s">
        <v>903</v>
      </c>
      <c r="I10" s="4" t="n">
        <v>66.4612</v>
      </c>
      <c r="J10" s="5" t="n">
        <v>1</v>
      </c>
      <c r="K10" s="1" t="n">
        <v>2</v>
      </c>
      <c r="L10" s="5" t="n">
        <v>0.154</v>
      </c>
      <c r="M10" s="1" t="n">
        <v>0.9846</v>
      </c>
      <c r="N10" s="1" t="n">
        <v>0.8321</v>
      </c>
      <c r="O10" s="7"/>
    </row>
    <row r="11" customFormat="false" ht="14.25" hidden="false" customHeight="false" outlineLevel="0" collapsed="false">
      <c r="A11" s="1" t="s">
        <v>901</v>
      </c>
      <c r="B11" s="1" t="s">
        <v>14</v>
      </c>
      <c r="C11" s="1" t="s">
        <v>901</v>
      </c>
      <c r="D11" s="1" t="s">
        <v>902</v>
      </c>
      <c r="E11" s="1" t="s">
        <v>41</v>
      </c>
      <c r="F11" s="13" t="s">
        <v>42</v>
      </c>
      <c r="G11" s="3" t="s">
        <v>43</v>
      </c>
      <c r="H11" s="1" t="s">
        <v>903</v>
      </c>
      <c r="I11" s="4" t="n">
        <v>52.6602</v>
      </c>
      <c r="J11" s="5" t="n">
        <v>1</v>
      </c>
      <c r="K11" s="1" t="n">
        <v>2</v>
      </c>
      <c r="L11" s="5" t="n">
        <v>0.0615</v>
      </c>
      <c r="M11" s="1" t="n">
        <v>0.8631</v>
      </c>
      <c r="N11" s="1" t="n">
        <v>1.2414</v>
      </c>
      <c r="O11" s="7"/>
    </row>
    <row r="12" customFormat="false" ht="14.25" hidden="false" customHeight="false" outlineLevel="0" collapsed="false">
      <c r="A12" s="1" t="s">
        <v>901</v>
      </c>
      <c r="B12" s="1" t="s">
        <v>14</v>
      </c>
      <c r="C12" s="1" t="s">
        <v>901</v>
      </c>
      <c r="D12" s="1" t="s">
        <v>902</v>
      </c>
      <c r="E12" s="1" t="s">
        <v>47</v>
      </c>
      <c r="F12" s="13" t="s">
        <v>48</v>
      </c>
      <c r="G12" s="3" t="s">
        <v>49</v>
      </c>
      <c r="H12" s="1" t="s">
        <v>903</v>
      </c>
      <c r="I12" s="4" t="n">
        <v>14.8345</v>
      </c>
      <c r="J12" s="5" t="n">
        <v>1</v>
      </c>
      <c r="K12" s="1" t="n">
        <v>2</v>
      </c>
      <c r="L12" s="5" t="n">
        <v>0.373</v>
      </c>
      <c r="M12" s="1" t="n">
        <v>0.9725</v>
      </c>
      <c r="N12" s="1" t="n">
        <v>2.0412</v>
      </c>
      <c r="O12" s="7"/>
    </row>
    <row r="13" customFormat="false" ht="14.25" hidden="false" customHeight="false" outlineLevel="0" collapsed="false">
      <c r="A13" s="1" t="s">
        <v>901</v>
      </c>
      <c r="B13" s="1" t="s">
        <v>14</v>
      </c>
      <c r="C13" s="1" t="s">
        <v>901</v>
      </c>
      <c r="D13" s="1" t="s">
        <v>902</v>
      </c>
      <c r="E13" s="1" t="s">
        <v>50</v>
      </c>
      <c r="F13" s="13" t="s">
        <v>51</v>
      </c>
      <c r="G13" s="3" t="s">
        <v>52</v>
      </c>
      <c r="H13" s="1" t="s">
        <v>903</v>
      </c>
      <c r="I13" s="4" t="n">
        <v>59.9854</v>
      </c>
      <c r="J13" s="5" t="n">
        <v>1</v>
      </c>
      <c r="K13" s="1" t="n">
        <v>2</v>
      </c>
      <c r="L13" s="5" t="n">
        <v>0.513</v>
      </c>
      <c r="M13" s="1" t="n">
        <v>1.0577</v>
      </c>
      <c r="N13" s="1" t="n">
        <v>1.4522</v>
      </c>
      <c r="O13" s="7"/>
    </row>
    <row r="14" customFormat="false" ht="14.25" hidden="false" customHeight="false" outlineLevel="0" collapsed="false">
      <c r="A14" s="1" t="s">
        <v>901</v>
      </c>
      <c r="B14" s="1" t="s">
        <v>14</v>
      </c>
      <c r="C14" s="1" t="s">
        <v>901</v>
      </c>
      <c r="D14" s="1" t="s">
        <v>902</v>
      </c>
      <c r="E14" s="1" t="s">
        <v>53</v>
      </c>
      <c r="F14" s="13" t="s">
        <v>54</v>
      </c>
      <c r="G14" s="3" t="s">
        <v>55</v>
      </c>
      <c r="H14" s="1" t="s">
        <v>903</v>
      </c>
      <c r="I14" s="4" t="n">
        <v>37.0296</v>
      </c>
      <c r="J14" s="5" t="n">
        <v>1</v>
      </c>
      <c r="K14" s="1" t="n">
        <v>2</v>
      </c>
      <c r="L14" s="5" t="n">
        <v>0.202</v>
      </c>
      <c r="M14" s="1" t="n">
        <v>0.9528</v>
      </c>
      <c r="N14" s="1" t="n">
        <v>0.5577</v>
      </c>
      <c r="O14" s="7"/>
    </row>
    <row r="15" customFormat="false" ht="14.25" hidden="false" customHeight="false" outlineLevel="0" collapsed="false">
      <c r="A15" s="1" t="s">
        <v>901</v>
      </c>
      <c r="B15" s="1" t="s">
        <v>14</v>
      </c>
      <c r="C15" s="1" t="s">
        <v>901</v>
      </c>
      <c r="D15" s="1" t="s">
        <v>902</v>
      </c>
      <c r="E15" s="1" t="s">
        <v>56</v>
      </c>
      <c r="F15" s="13" t="s">
        <v>57</v>
      </c>
      <c r="G15" s="3" t="s">
        <v>58</v>
      </c>
      <c r="H15" s="1" t="s">
        <v>903</v>
      </c>
      <c r="I15" s="4" t="n">
        <v>75.4606</v>
      </c>
      <c r="J15" s="5" t="n">
        <v>1</v>
      </c>
      <c r="K15" s="1" t="n">
        <v>2</v>
      </c>
      <c r="L15" s="5" t="n">
        <v>0.401</v>
      </c>
      <c r="M15" s="1" t="n">
        <v>1.0767</v>
      </c>
      <c r="N15" s="1" t="n">
        <v>1.4778</v>
      </c>
      <c r="O15" s="7"/>
    </row>
    <row r="16" customFormat="false" ht="14.25" hidden="false" customHeight="false" outlineLevel="0" collapsed="false">
      <c r="A16" s="1" t="s">
        <v>901</v>
      </c>
      <c r="B16" s="1" t="s">
        <v>14</v>
      </c>
      <c r="C16" s="1" t="s">
        <v>901</v>
      </c>
      <c r="D16" s="1" t="s">
        <v>902</v>
      </c>
      <c r="E16" s="1" t="s">
        <v>59</v>
      </c>
      <c r="F16" s="13" t="s">
        <v>60</v>
      </c>
      <c r="G16" s="3" t="s">
        <v>61</v>
      </c>
      <c r="H16" s="1" t="s">
        <v>903</v>
      </c>
      <c r="I16" s="4" t="n">
        <v>72.606</v>
      </c>
      <c r="J16" s="5" t="n">
        <v>1</v>
      </c>
      <c r="K16" s="1" t="n">
        <v>2</v>
      </c>
      <c r="L16" s="5" t="n">
        <v>0.415</v>
      </c>
      <c r="M16" s="1" t="n">
        <v>0.9648</v>
      </c>
      <c r="N16" s="1" t="n">
        <v>0.8624</v>
      </c>
      <c r="O16" s="7"/>
    </row>
    <row r="17" customFormat="false" ht="14.25" hidden="false" customHeight="false" outlineLevel="0" collapsed="false">
      <c r="A17" s="1" t="s">
        <v>901</v>
      </c>
      <c r="B17" s="1" t="s">
        <v>14</v>
      </c>
      <c r="C17" s="1" t="s">
        <v>901</v>
      </c>
      <c r="D17" s="1" t="s">
        <v>902</v>
      </c>
      <c r="E17" s="1" t="s">
        <v>62</v>
      </c>
      <c r="F17" s="13" t="s">
        <v>63</v>
      </c>
      <c r="G17" s="3" t="s">
        <v>64</v>
      </c>
      <c r="H17" s="1" t="s">
        <v>903</v>
      </c>
      <c r="I17" s="4" t="n">
        <v>17.9146</v>
      </c>
      <c r="J17" s="5" t="n">
        <v>1</v>
      </c>
      <c r="K17" s="1" t="n">
        <v>2</v>
      </c>
      <c r="L17" s="5" t="n">
        <v>0.483</v>
      </c>
      <c r="M17" s="1" t="n">
        <v>1.2522</v>
      </c>
      <c r="N17" s="1" t="n">
        <v>3.5244</v>
      </c>
      <c r="O17" s="7"/>
    </row>
    <row r="18" customFormat="false" ht="14.25" hidden="false" customHeight="false" outlineLevel="0" collapsed="false">
      <c r="A18" s="1" t="s">
        <v>901</v>
      </c>
      <c r="B18" s="1" t="s">
        <v>14</v>
      </c>
      <c r="C18" s="1" t="s">
        <v>901</v>
      </c>
      <c r="D18" s="1" t="s">
        <v>902</v>
      </c>
      <c r="E18" s="1" t="s">
        <v>65</v>
      </c>
      <c r="F18" s="13" t="s">
        <v>66</v>
      </c>
      <c r="G18" s="3" t="s">
        <v>67</v>
      </c>
      <c r="H18" s="1" t="s">
        <v>903</v>
      </c>
      <c r="I18" s="4" t="n">
        <v>92.7478</v>
      </c>
      <c r="J18" s="5" t="n">
        <v>1</v>
      </c>
      <c r="K18" s="1" t="n">
        <v>2</v>
      </c>
      <c r="L18" s="5" t="n">
        <v>0.188</v>
      </c>
      <c r="M18" s="1" t="n">
        <v>1.0138</v>
      </c>
      <c r="N18" s="1" t="n">
        <v>0.2554</v>
      </c>
      <c r="O18" s="7"/>
    </row>
    <row r="19" customFormat="false" ht="14.25" hidden="false" customHeight="false" outlineLevel="0" collapsed="false">
      <c r="A19" s="1" t="s">
        <v>901</v>
      </c>
      <c r="B19" s="1" t="s">
        <v>14</v>
      </c>
      <c r="C19" s="1" t="s">
        <v>901</v>
      </c>
      <c r="D19" s="1" t="s">
        <v>902</v>
      </c>
      <c r="E19" s="1" t="s">
        <v>68</v>
      </c>
      <c r="F19" s="13" t="s">
        <v>69</v>
      </c>
      <c r="G19" s="3" t="s">
        <v>70</v>
      </c>
      <c r="H19" s="1" t="s">
        <v>903</v>
      </c>
      <c r="I19" s="4" t="n">
        <v>73.2274</v>
      </c>
      <c r="J19" s="5" t="n">
        <v>1</v>
      </c>
      <c r="K19" s="1" t="n">
        <v>2</v>
      </c>
      <c r="L19" s="5" t="n">
        <v>0.36</v>
      </c>
      <c r="M19" s="1" t="n">
        <v>0.9771</v>
      </c>
      <c r="N19" s="1" t="n">
        <v>1.3447</v>
      </c>
      <c r="O19" s="7"/>
    </row>
    <row r="20" customFormat="false" ht="14.25" hidden="false" customHeight="false" outlineLevel="0" collapsed="false">
      <c r="A20" s="1" t="s">
        <v>901</v>
      </c>
      <c r="B20" s="1" t="s">
        <v>14</v>
      </c>
      <c r="C20" s="1" t="s">
        <v>901</v>
      </c>
      <c r="D20" s="1" t="s">
        <v>902</v>
      </c>
      <c r="E20" s="1" t="s">
        <v>71</v>
      </c>
      <c r="F20" s="13" t="s">
        <v>72</v>
      </c>
      <c r="G20" s="3" t="s">
        <v>73</v>
      </c>
      <c r="H20" s="1" t="s">
        <v>903</v>
      </c>
      <c r="I20" s="4" t="n">
        <v>15.83</v>
      </c>
      <c r="J20" s="5" t="n">
        <v>1</v>
      </c>
      <c r="K20" s="1" t="n">
        <v>2</v>
      </c>
      <c r="L20" s="5" t="n">
        <v>0.557</v>
      </c>
      <c r="M20" s="1" t="n">
        <v>1.0831</v>
      </c>
      <c r="N20" s="1" t="n">
        <v>1.0857</v>
      </c>
      <c r="O20" s="7"/>
    </row>
    <row r="21" customFormat="false" ht="14.25" hidden="false" customHeight="false" outlineLevel="0" collapsed="false">
      <c r="A21" s="1" t="s">
        <v>901</v>
      </c>
      <c r="B21" s="1" t="s">
        <v>14</v>
      </c>
      <c r="C21" s="1" t="s">
        <v>901</v>
      </c>
      <c r="D21" s="1" t="s">
        <v>902</v>
      </c>
      <c r="E21" s="1" t="s">
        <v>74</v>
      </c>
      <c r="F21" s="13" t="s">
        <v>75</v>
      </c>
      <c r="G21" s="3" t="s">
        <v>76</v>
      </c>
      <c r="H21" s="1" t="s">
        <v>903</v>
      </c>
      <c r="I21" s="4" t="n">
        <v>72.3082</v>
      </c>
      <c r="J21" s="5" t="n">
        <v>1</v>
      </c>
      <c r="K21" s="1" t="n">
        <v>2</v>
      </c>
      <c r="L21" s="5" t="n">
        <v>0.508</v>
      </c>
      <c r="M21" s="1" t="n">
        <v>1.0066</v>
      </c>
      <c r="N21" s="1" t="n">
        <v>1.3538</v>
      </c>
      <c r="O21" s="7"/>
    </row>
    <row r="22" customFormat="false" ht="14.25" hidden="false" customHeight="false" outlineLevel="0" collapsed="false">
      <c r="A22" s="1" t="s">
        <v>901</v>
      </c>
      <c r="B22" s="1" t="s">
        <v>14</v>
      </c>
      <c r="C22" s="1" t="s">
        <v>901</v>
      </c>
      <c r="D22" s="1" t="s">
        <v>902</v>
      </c>
      <c r="E22" s="1" t="s">
        <v>913</v>
      </c>
      <c r="F22" s="13" t="s">
        <v>914</v>
      </c>
      <c r="G22" s="3" t="s">
        <v>915</v>
      </c>
      <c r="H22" s="1" t="s">
        <v>903</v>
      </c>
      <c r="I22" s="4" t="n">
        <v>146.2099</v>
      </c>
      <c r="J22" s="5" t="n">
        <v>1</v>
      </c>
      <c r="K22" s="1" t="n">
        <v>2</v>
      </c>
      <c r="L22" s="5" t="n">
        <v>0.0162</v>
      </c>
      <c r="M22" s="1" t="n">
        <v>0.8852</v>
      </c>
      <c r="N22" s="1" t="n">
        <v>1.5258</v>
      </c>
      <c r="O22" s="7"/>
    </row>
    <row r="23" customFormat="false" ht="14.25" hidden="false" customHeight="false" outlineLevel="0" collapsed="false">
      <c r="A23" s="1" t="s">
        <v>901</v>
      </c>
      <c r="B23" s="1" t="s">
        <v>14</v>
      </c>
      <c r="C23" s="1" t="s">
        <v>901</v>
      </c>
      <c r="D23" s="1" t="s">
        <v>902</v>
      </c>
      <c r="E23" s="1" t="s">
        <v>80</v>
      </c>
      <c r="F23" s="13" t="s">
        <v>81</v>
      </c>
      <c r="G23" s="3" t="s">
        <v>82</v>
      </c>
      <c r="H23" s="1" t="s">
        <v>903</v>
      </c>
      <c r="I23" s="4" t="n">
        <v>90.7616</v>
      </c>
      <c r="J23" s="5" t="n">
        <v>1</v>
      </c>
      <c r="K23" s="1" t="n">
        <v>2</v>
      </c>
      <c r="L23" s="5" t="n">
        <v>0.1</v>
      </c>
      <c r="M23" s="1" t="n">
        <v>0.9821</v>
      </c>
      <c r="N23" s="1" t="n">
        <v>0.8351</v>
      </c>
      <c r="O23" s="7"/>
    </row>
    <row r="24" customFormat="false" ht="14.25" hidden="false" customHeight="false" outlineLevel="0" collapsed="false">
      <c r="A24" s="1" t="s">
        <v>901</v>
      </c>
      <c r="B24" s="1" t="s">
        <v>14</v>
      </c>
      <c r="C24" s="1" t="s">
        <v>901</v>
      </c>
      <c r="D24" s="1" t="s">
        <v>902</v>
      </c>
      <c r="E24" s="1" t="s">
        <v>916</v>
      </c>
      <c r="F24" s="13" t="s">
        <v>917</v>
      </c>
      <c r="G24" s="3" t="s">
        <v>918</v>
      </c>
      <c r="H24" s="1" t="s">
        <v>903</v>
      </c>
      <c r="I24" s="4" t="n">
        <v>70.2472</v>
      </c>
      <c r="J24" s="5" t="n">
        <v>1</v>
      </c>
      <c r="K24" s="1" t="n">
        <v>2</v>
      </c>
      <c r="L24" s="5" t="n">
        <v>0.0421</v>
      </c>
      <c r="M24" s="1" t="n">
        <v>0.9402</v>
      </c>
      <c r="N24" s="1" t="n">
        <v>0.9911</v>
      </c>
      <c r="O24" s="7"/>
    </row>
    <row r="25" customFormat="false" ht="14.25" hidden="false" customHeight="false" outlineLevel="0" collapsed="false">
      <c r="A25" s="1" t="s">
        <v>901</v>
      </c>
      <c r="B25" s="1" t="s">
        <v>14</v>
      </c>
      <c r="C25" s="1" t="s">
        <v>901</v>
      </c>
      <c r="D25" s="1" t="s">
        <v>902</v>
      </c>
      <c r="E25" s="1" t="s">
        <v>86</v>
      </c>
      <c r="F25" s="13" t="s">
        <v>87</v>
      </c>
      <c r="G25" s="3" t="s">
        <v>88</v>
      </c>
      <c r="H25" s="1" t="s">
        <v>903</v>
      </c>
      <c r="I25" s="4" t="n">
        <v>38.7053</v>
      </c>
      <c r="J25" s="5" t="n">
        <v>1</v>
      </c>
      <c r="K25" s="1" t="n">
        <v>2</v>
      </c>
      <c r="L25" s="5" t="n">
        <v>0.434</v>
      </c>
      <c r="M25" s="1" t="n">
        <v>1.0273</v>
      </c>
      <c r="N25" s="1" t="n">
        <v>0.5975</v>
      </c>
      <c r="O25" s="7"/>
    </row>
    <row r="26" customFormat="false" ht="14.25" hidden="false" customHeight="false" outlineLevel="0" collapsed="false">
      <c r="A26" s="1" t="s">
        <v>901</v>
      </c>
      <c r="B26" s="1" t="s">
        <v>14</v>
      </c>
      <c r="C26" s="1" t="s">
        <v>901</v>
      </c>
      <c r="D26" s="1" t="s">
        <v>902</v>
      </c>
      <c r="E26" s="1" t="s">
        <v>89</v>
      </c>
      <c r="F26" s="13" t="s">
        <v>90</v>
      </c>
      <c r="G26" s="3" t="s">
        <v>91</v>
      </c>
      <c r="H26" s="1" t="s">
        <v>903</v>
      </c>
      <c r="I26" s="4" t="n">
        <v>16.1286</v>
      </c>
      <c r="J26" s="5" t="n">
        <v>1</v>
      </c>
      <c r="K26" s="1" t="n">
        <v>2</v>
      </c>
      <c r="L26" s="5" t="n">
        <v>0.227</v>
      </c>
      <c r="M26" s="1" t="n">
        <v>0.9316</v>
      </c>
      <c r="N26" s="1" t="n">
        <v>0.7454</v>
      </c>
      <c r="O26" s="7"/>
    </row>
    <row r="27" customFormat="false" ht="14.25" hidden="false" customHeight="false" outlineLevel="0" collapsed="false">
      <c r="A27" s="1" t="s">
        <v>901</v>
      </c>
      <c r="B27" s="1" t="s">
        <v>14</v>
      </c>
      <c r="C27" s="1" t="s">
        <v>901</v>
      </c>
      <c r="D27" s="1" t="s">
        <v>902</v>
      </c>
      <c r="E27" s="1" t="s">
        <v>919</v>
      </c>
      <c r="F27" s="13" t="s">
        <v>920</v>
      </c>
      <c r="G27" s="3" t="s">
        <v>921</v>
      </c>
      <c r="H27" s="1" t="s">
        <v>903</v>
      </c>
      <c r="I27" s="4" t="n">
        <v>77.6641</v>
      </c>
      <c r="J27" s="5" t="n">
        <v>1</v>
      </c>
      <c r="K27" s="1" t="n">
        <v>2</v>
      </c>
      <c r="L27" s="5" t="n">
        <v>0.0488</v>
      </c>
      <c r="M27" s="1" t="n">
        <v>1</v>
      </c>
      <c r="N27" s="1" t="n">
        <v>0.9843</v>
      </c>
      <c r="O27" s="7"/>
    </row>
    <row r="28" customFormat="false" ht="14.25" hidden="false" customHeight="false" outlineLevel="0" collapsed="false">
      <c r="A28" s="1" t="s">
        <v>901</v>
      </c>
      <c r="B28" s="1" t="s">
        <v>14</v>
      </c>
      <c r="C28" s="1" t="s">
        <v>901</v>
      </c>
      <c r="D28" s="1" t="s">
        <v>902</v>
      </c>
      <c r="E28" s="1" t="s">
        <v>92</v>
      </c>
      <c r="F28" s="13" t="s">
        <v>93</v>
      </c>
      <c r="G28" s="3" t="s">
        <v>94</v>
      </c>
      <c r="H28" s="1" t="s">
        <v>903</v>
      </c>
      <c r="I28" s="4" t="n">
        <v>41.5901</v>
      </c>
      <c r="J28" s="5" t="n">
        <v>1</v>
      </c>
      <c r="K28" s="1" t="n">
        <v>2</v>
      </c>
      <c r="L28" s="5" t="n">
        <v>0.0936</v>
      </c>
      <c r="M28" s="1" t="n">
        <v>0.895</v>
      </c>
      <c r="N28" s="1" t="n">
        <v>1.4959</v>
      </c>
      <c r="O28" s="7"/>
    </row>
    <row r="29" customFormat="false" ht="14.25" hidden="false" customHeight="false" outlineLevel="0" collapsed="false">
      <c r="A29" s="1" t="s">
        <v>901</v>
      </c>
      <c r="B29" s="1" t="s">
        <v>14</v>
      </c>
      <c r="C29" s="1" t="s">
        <v>901</v>
      </c>
      <c r="D29" s="1" t="s">
        <v>902</v>
      </c>
      <c r="E29" s="1" t="s">
        <v>95</v>
      </c>
      <c r="F29" s="13" t="s">
        <v>96</v>
      </c>
      <c r="G29" s="3" t="s">
        <v>97</v>
      </c>
      <c r="H29" s="1" t="s">
        <v>903</v>
      </c>
      <c r="I29" s="4" t="n">
        <v>37.0395</v>
      </c>
      <c r="J29" s="5" t="n">
        <v>1</v>
      </c>
      <c r="K29" s="1" t="n">
        <v>2</v>
      </c>
      <c r="L29" s="5" t="n">
        <v>0.383</v>
      </c>
      <c r="M29" s="1" t="n">
        <v>1.0252</v>
      </c>
      <c r="N29" s="1" t="n">
        <v>0.1461</v>
      </c>
      <c r="O29" s="7"/>
    </row>
    <row r="30" customFormat="false" ht="14.25" hidden="false" customHeight="false" outlineLevel="0" collapsed="false">
      <c r="A30" s="1" t="s">
        <v>901</v>
      </c>
      <c r="B30" s="1" t="s">
        <v>14</v>
      </c>
      <c r="C30" s="1" t="s">
        <v>901</v>
      </c>
      <c r="D30" s="1" t="s">
        <v>902</v>
      </c>
      <c r="E30" s="1" t="s">
        <v>98</v>
      </c>
      <c r="F30" s="13" t="s">
        <v>99</v>
      </c>
      <c r="G30" s="3" t="s">
        <v>100</v>
      </c>
      <c r="H30" s="1" t="s">
        <v>903</v>
      </c>
      <c r="I30" s="4" t="n">
        <v>28.8469</v>
      </c>
      <c r="J30" s="5" t="n">
        <v>1</v>
      </c>
      <c r="K30" s="1" t="n">
        <v>2</v>
      </c>
      <c r="L30" s="5" t="n">
        <v>0.432</v>
      </c>
      <c r="M30" s="1" t="n">
        <v>0.9263</v>
      </c>
      <c r="N30" s="1" t="n">
        <v>0.6098</v>
      </c>
      <c r="O30" s="7"/>
    </row>
    <row r="31" customFormat="false" ht="14.25" hidden="false" customHeight="false" outlineLevel="0" collapsed="false">
      <c r="A31" s="1" t="s">
        <v>901</v>
      </c>
      <c r="B31" s="1" t="s">
        <v>14</v>
      </c>
      <c r="C31" s="1" t="s">
        <v>901</v>
      </c>
      <c r="D31" s="1" t="s">
        <v>902</v>
      </c>
      <c r="E31" s="1" t="s">
        <v>101</v>
      </c>
      <c r="F31" s="13" t="s">
        <v>102</v>
      </c>
      <c r="G31" s="3" t="s">
        <v>103</v>
      </c>
      <c r="H31" s="1" t="s">
        <v>903</v>
      </c>
      <c r="I31" s="4" t="n">
        <v>42.6254</v>
      </c>
      <c r="J31" s="5" t="n">
        <v>1</v>
      </c>
      <c r="K31" s="1" t="n">
        <v>2</v>
      </c>
      <c r="L31" s="5" t="n">
        <v>0.23</v>
      </c>
      <c r="M31" s="1" t="n">
        <v>0.9346</v>
      </c>
      <c r="N31" s="1" t="n">
        <v>0.3736</v>
      </c>
      <c r="O31" s="7"/>
    </row>
    <row r="32" customFormat="false" ht="14.25" hidden="false" customHeight="false" outlineLevel="0" collapsed="false">
      <c r="A32" s="1" t="s">
        <v>901</v>
      </c>
      <c r="B32" s="1" t="s">
        <v>14</v>
      </c>
      <c r="C32" s="1" t="s">
        <v>901</v>
      </c>
      <c r="D32" s="1" t="s">
        <v>902</v>
      </c>
      <c r="E32" s="1" t="s">
        <v>104</v>
      </c>
      <c r="F32" s="13" t="s">
        <v>105</v>
      </c>
      <c r="G32" s="3" t="s">
        <v>106</v>
      </c>
      <c r="H32" s="1" t="s">
        <v>903</v>
      </c>
      <c r="I32" s="4" t="n">
        <v>33.1961</v>
      </c>
      <c r="J32" s="5" t="n">
        <v>1</v>
      </c>
      <c r="K32" s="1" t="n">
        <v>2</v>
      </c>
      <c r="L32" s="5" t="n">
        <v>0.429</v>
      </c>
      <c r="M32" s="1" t="n">
        <v>1</v>
      </c>
      <c r="N32" s="1" t="n">
        <v>0.4554</v>
      </c>
      <c r="O32" s="7"/>
    </row>
    <row r="33" customFormat="false" ht="14.25" hidden="false" customHeight="false" outlineLevel="0" collapsed="false">
      <c r="A33" s="1" t="s">
        <v>901</v>
      </c>
      <c r="B33" s="1" t="s">
        <v>14</v>
      </c>
      <c r="C33" s="1" t="s">
        <v>901</v>
      </c>
      <c r="D33" s="1" t="s">
        <v>902</v>
      </c>
      <c r="E33" s="1" t="s">
        <v>107</v>
      </c>
      <c r="F33" s="13" t="s">
        <v>108</v>
      </c>
      <c r="G33" s="3" t="s">
        <v>109</v>
      </c>
      <c r="H33" s="1" t="s">
        <v>903</v>
      </c>
      <c r="I33" s="4" t="n">
        <v>48.0802</v>
      </c>
      <c r="J33" s="5" t="n">
        <v>1</v>
      </c>
      <c r="K33" s="1" t="n">
        <v>2</v>
      </c>
      <c r="L33" s="5" t="n">
        <v>0.0856</v>
      </c>
      <c r="M33" s="1" t="n">
        <v>0.9951</v>
      </c>
      <c r="N33" s="1" t="n">
        <v>0.947</v>
      </c>
      <c r="O33" s="7"/>
    </row>
    <row r="34" customFormat="false" ht="14.25" hidden="false" customHeight="false" outlineLevel="0" collapsed="false">
      <c r="A34" s="1" t="s">
        <v>901</v>
      </c>
      <c r="B34" s="1" t="s">
        <v>14</v>
      </c>
      <c r="C34" s="1" t="s">
        <v>901</v>
      </c>
      <c r="D34" s="1" t="s">
        <v>902</v>
      </c>
      <c r="E34" s="1" t="s">
        <v>110</v>
      </c>
      <c r="F34" s="13" t="s">
        <v>111</v>
      </c>
      <c r="G34" s="3" t="s">
        <v>112</v>
      </c>
      <c r="H34" s="1" t="s">
        <v>903</v>
      </c>
      <c r="I34" s="4" t="n">
        <v>62.4261</v>
      </c>
      <c r="J34" s="5" t="n">
        <v>1</v>
      </c>
      <c r="K34" s="1" t="n">
        <v>2</v>
      </c>
      <c r="L34" s="5" t="n">
        <v>0.0955</v>
      </c>
      <c r="M34" s="1" t="n">
        <v>0.9479</v>
      </c>
      <c r="N34" s="1" t="n">
        <v>1.015</v>
      </c>
      <c r="O34" s="7"/>
    </row>
    <row r="35" customFormat="false" ht="14.25" hidden="false" customHeight="false" outlineLevel="0" collapsed="false">
      <c r="A35" s="1" t="s">
        <v>901</v>
      </c>
      <c r="B35" s="1" t="s">
        <v>14</v>
      </c>
      <c r="C35" s="1" t="s">
        <v>901</v>
      </c>
      <c r="D35" s="1" t="s">
        <v>902</v>
      </c>
      <c r="E35" s="1" t="s">
        <v>113</v>
      </c>
      <c r="F35" s="13" t="s">
        <v>114</v>
      </c>
      <c r="G35" s="3" t="s">
        <v>115</v>
      </c>
      <c r="H35" s="1" t="s">
        <v>903</v>
      </c>
      <c r="I35" s="4" t="n">
        <v>76.7217</v>
      </c>
      <c r="J35" s="5" t="n">
        <v>1</v>
      </c>
      <c r="K35" s="1" t="n">
        <v>2</v>
      </c>
      <c r="L35" s="5" t="n">
        <v>0.128</v>
      </c>
      <c r="M35" s="1" t="n">
        <v>0.8954</v>
      </c>
      <c r="N35" s="1" t="n">
        <v>3.3407</v>
      </c>
      <c r="O35" s="7"/>
    </row>
    <row r="36" customFormat="false" ht="14.25" hidden="false" customHeight="false" outlineLevel="0" collapsed="false">
      <c r="A36" s="1" t="s">
        <v>901</v>
      </c>
      <c r="B36" s="1" t="s">
        <v>14</v>
      </c>
      <c r="C36" s="1" t="s">
        <v>901</v>
      </c>
      <c r="D36" s="1" t="s">
        <v>902</v>
      </c>
      <c r="E36" s="1" t="s">
        <v>922</v>
      </c>
      <c r="F36" s="13" t="s">
        <v>923</v>
      </c>
      <c r="G36" s="3" t="s">
        <v>924</v>
      </c>
      <c r="H36" s="1" t="s">
        <v>903</v>
      </c>
      <c r="I36" s="4" t="n">
        <v>23.769</v>
      </c>
      <c r="J36" s="5" t="n">
        <v>1</v>
      </c>
      <c r="K36" s="1" t="n">
        <v>2</v>
      </c>
      <c r="L36" s="5" t="n">
        <v>0.0991</v>
      </c>
      <c r="M36" s="1" t="n">
        <v>1</v>
      </c>
      <c r="N36" s="1" t="n">
        <v>1.2744</v>
      </c>
      <c r="O36" s="7"/>
    </row>
    <row r="37" customFormat="false" ht="14.25" hidden="false" customHeight="false" outlineLevel="0" collapsed="false">
      <c r="A37" s="1" t="s">
        <v>901</v>
      </c>
      <c r="B37" s="1" t="s">
        <v>14</v>
      </c>
      <c r="C37" s="1" t="s">
        <v>901</v>
      </c>
      <c r="D37" s="1" t="s">
        <v>902</v>
      </c>
      <c r="E37" s="1" t="s">
        <v>116</v>
      </c>
      <c r="F37" s="13" t="s">
        <v>117</v>
      </c>
      <c r="G37" s="3" t="s">
        <v>118</v>
      </c>
      <c r="H37" s="1" t="s">
        <v>903</v>
      </c>
      <c r="I37" s="4" t="n">
        <v>10.9427</v>
      </c>
      <c r="J37" s="5" t="n">
        <v>1</v>
      </c>
      <c r="K37" s="1" t="n">
        <v>2</v>
      </c>
      <c r="L37" s="5" t="n">
        <v>0.173</v>
      </c>
      <c r="M37" s="1" t="n">
        <v>1</v>
      </c>
      <c r="N37" s="1" t="n">
        <v>0.332</v>
      </c>
      <c r="O37" s="7"/>
    </row>
    <row r="38" customFormat="false" ht="14.25" hidden="false" customHeight="false" outlineLevel="0" collapsed="false">
      <c r="A38" s="1" t="s">
        <v>901</v>
      </c>
      <c r="B38" s="1" t="s">
        <v>14</v>
      </c>
      <c r="C38" s="1" t="s">
        <v>901</v>
      </c>
      <c r="D38" s="1" t="s">
        <v>902</v>
      </c>
      <c r="E38" s="1" t="s">
        <v>119</v>
      </c>
      <c r="F38" s="13" t="s">
        <v>120</v>
      </c>
      <c r="G38" s="3" t="s">
        <v>121</v>
      </c>
      <c r="H38" s="1" t="s">
        <v>903</v>
      </c>
      <c r="I38" s="4" t="n">
        <v>28.6861</v>
      </c>
      <c r="J38" s="5" t="n">
        <v>1</v>
      </c>
      <c r="K38" s="1" t="n">
        <v>2</v>
      </c>
      <c r="L38" s="5" t="n">
        <v>0.317</v>
      </c>
      <c r="M38" s="1" t="n">
        <v>0.9171</v>
      </c>
      <c r="N38" s="1" t="n">
        <v>1.4427</v>
      </c>
      <c r="O38" s="7"/>
    </row>
    <row r="39" customFormat="false" ht="14.25" hidden="false" customHeight="false" outlineLevel="0" collapsed="false">
      <c r="A39" s="1" t="s">
        <v>901</v>
      </c>
      <c r="B39" s="1" t="s">
        <v>14</v>
      </c>
      <c r="C39" s="1" t="s">
        <v>901</v>
      </c>
      <c r="D39" s="1" t="s">
        <v>902</v>
      </c>
      <c r="E39" s="1" t="s">
        <v>122</v>
      </c>
      <c r="F39" s="13" t="s">
        <v>123</v>
      </c>
      <c r="G39" s="3" t="s">
        <v>124</v>
      </c>
      <c r="H39" s="1" t="s">
        <v>903</v>
      </c>
      <c r="I39" s="4" t="n">
        <v>66.4718</v>
      </c>
      <c r="J39" s="5" t="n">
        <v>1</v>
      </c>
      <c r="K39" s="1" t="n">
        <v>2</v>
      </c>
      <c r="L39" s="5" t="n">
        <v>0.33</v>
      </c>
      <c r="M39" s="1" t="n">
        <v>1.1108</v>
      </c>
      <c r="N39" s="1" t="n">
        <v>1.3994</v>
      </c>
      <c r="O39" s="7"/>
    </row>
    <row r="40" customFormat="false" ht="14.25" hidden="false" customHeight="false" outlineLevel="0" collapsed="false">
      <c r="A40" s="1" t="s">
        <v>901</v>
      </c>
      <c r="B40" s="1" t="s">
        <v>14</v>
      </c>
      <c r="C40" s="1" t="s">
        <v>901</v>
      </c>
      <c r="D40" s="1" t="s">
        <v>902</v>
      </c>
      <c r="E40" s="1" t="s">
        <v>125</v>
      </c>
      <c r="F40" s="13" t="s">
        <v>126</v>
      </c>
      <c r="G40" s="3" t="s">
        <v>127</v>
      </c>
      <c r="H40" s="1" t="s">
        <v>903</v>
      </c>
      <c r="I40" s="4" t="n">
        <v>31.0452</v>
      </c>
      <c r="J40" s="5" t="n">
        <v>1</v>
      </c>
      <c r="K40" s="1" t="n">
        <v>2</v>
      </c>
      <c r="L40" s="5" t="n">
        <v>0.141</v>
      </c>
      <c r="M40" s="1" t="n">
        <v>0.787</v>
      </c>
      <c r="N40" s="1" t="n">
        <v>0.3286</v>
      </c>
      <c r="O40" s="7"/>
    </row>
    <row r="41" customFormat="false" ht="14.25" hidden="false" customHeight="false" outlineLevel="0" collapsed="false">
      <c r="A41" s="1" t="s">
        <v>901</v>
      </c>
      <c r="B41" s="1" t="s">
        <v>14</v>
      </c>
      <c r="C41" s="1" t="s">
        <v>901</v>
      </c>
      <c r="D41" s="1" t="s">
        <v>902</v>
      </c>
      <c r="E41" s="1" t="s">
        <v>128</v>
      </c>
      <c r="F41" s="13" t="s">
        <v>129</v>
      </c>
      <c r="G41" s="3" t="s">
        <v>130</v>
      </c>
      <c r="H41" s="1" t="s">
        <v>903</v>
      </c>
      <c r="I41" s="4" t="n">
        <v>52.9592</v>
      </c>
      <c r="J41" s="5" t="n">
        <v>1</v>
      </c>
      <c r="K41" s="1" t="n">
        <v>2</v>
      </c>
      <c r="L41" s="5" t="n">
        <v>0.225</v>
      </c>
      <c r="M41" s="1" t="n">
        <v>1.2408</v>
      </c>
      <c r="N41" s="1" t="n">
        <v>1.6902</v>
      </c>
      <c r="O41" s="7"/>
    </row>
    <row r="42" customFormat="false" ht="14.25" hidden="false" customHeight="false" outlineLevel="0" collapsed="false">
      <c r="A42" s="1" t="s">
        <v>901</v>
      </c>
      <c r="B42" s="1" t="s">
        <v>14</v>
      </c>
      <c r="C42" s="1" t="s">
        <v>901</v>
      </c>
      <c r="D42" s="1" t="s">
        <v>902</v>
      </c>
      <c r="E42" s="1" t="s">
        <v>131</v>
      </c>
      <c r="F42" s="13" t="s">
        <v>132</v>
      </c>
      <c r="G42" s="3" t="s">
        <v>133</v>
      </c>
      <c r="H42" s="1" t="s">
        <v>903</v>
      </c>
      <c r="I42" s="4" t="n">
        <v>43.233</v>
      </c>
      <c r="J42" s="5" t="n">
        <v>1</v>
      </c>
      <c r="K42" s="1" t="n">
        <v>2</v>
      </c>
      <c r="L42" s="5" t="n">
        <v>0.0677</v>
      </c>
      <c r="M42" s="1" t="n">
        <v>1.0019</v>
      </c>
      <c r="N42" s="1" t="n">
        <v>0.2593</v>
      </c>
      <c r="O42" s="7"/>
    </row>
    <row r="43" customFormat="false" ht="14.25" hidden="false" customHeight="false" outlineLevel="0" collapsed="false">
      <c r="A43" s="1" t="s">
        <v>901</v>
      </c>
      <c r="B43" s="1" t="s">
        <v>14</v>
      </c>
      <c r="C43" s="1" t="s">
        <v>901</v>
      </c>
      <c r="D43" s="1" t="s">
        <v>902</v>
      </c>
      <c r="E43" s="1" t="s">
        <v>134</v>
      </c>
      <c r="F43" s="13" t="s">
        <v>135</v>
      </c>
      <c r="G43" s="3" t="s">
        <v>136</v>
      </c>
      <c r="H43" s="1" t="s">
        <v>903</v>
      </c>
      <c r="I43" s="4" t="n">
        <v>26.9538</v>
      </c>
      <c r="J43" s="5" t="n">
        <v>1</v>
      </c>
      <c r="K43" s="1" t="n">
        <v>2</v>
      </c>
      <c r="L43" s="5" t="n">
        <v>0.201</v>
      </c>
      <c r="M43" s="1" t="n">
        <v>1.0762</v>
      </c>
      <c r="N43" s="1" t="n">
        <v>0.1536</v>
      </c>
      <c r="O43" s="7"/>
    </row>
    <row r="44" customFormat="false" ht="14.25" hidden="false" customHeight="false" outlineLevel="0" collapsed="false">
      <c r="A44" s="1" t="s">
        <v>901</v>
      </c>
      <c r="B44" s="1" t="s">
        <v>14</v>
      </c>
      <c r="C44" s="1" t="s">
        <v>901</v>
      </c>
      <c r="D44" s="1" t="s">
        <v>902</v>
      </c>
      <c r="E44" s="1" t="s">
        <v>140</v>
      </c>
      <c r="F44" s="13" t="s">
        <v>141</v>
      </c>
      <c r="G44" s="3" t="s">
        <v>142</v>
      </c>
      <c r="H44" s="1" t="s">
        <v>903</v>
      </c>
      <c r="I44" s="4" t="n">
        <v>22.5712</v>
      </c>
      <c r="J44" s="5" t="n">
        <v>1</v>
      </c>
      <c r="K44" s="1" t="n">
        <v>2</v>
      </c>
      <c r="L44" s="5" t="n">
        <v>0.679</v>
      </c>
      <c r="M44" s="1" t="n">
        <v>1.0571</v>
      </c>
      <c r="N44" s="1" t="n">
        <v>1.1715</v>
      </c>
      <c r="O44" s="7"/>
    </row>
    <row r="45" customFormat="false" ht="14.25" hidden="false" customHeight="false" outlineLevel="0" collapsed="false">
      <c r="A45" s="1" t="s">
        <v>901</v>
      </c>
      <c r="B45" s="1" t="s">
        <v>14</v>
      </c>
      <c r="C45" s="1" t="s">
        <v>901</v>
      </c>
      <c r="D45" s="1" t="s">
        <v>902</v>
      </c>
      <c r="E45" s="1" t="s">
        <v>146</v>
      </c>
      <c r="F45" s="13" t="s">
        <v>147</v>
      </c>
      <c r="G45" s="3" t="s">
        <v>148</v>
      </c>
      <c r="H45" s="1" t="s">
        <v>903</v>
      </c>
      <c r="I45" s="4" t="n">
        <v>32.0628</v>
      </c>
      <c r="J45" s="5" t="n">
        <v>1</v>
      </c>
      <c r="K45" s="1" t="n">
        <v>2</v>
      </c>
      <c r="L45" s="5" t="n">
        <v>0.529</v>
      </c>
      <c r="M45" s="1" t="n">
        <v>0.7127</v>
      </c>
      <c r="N45" s="1" t="n">
        <v>1.3846</v>
      </c>
      <c r="O45" s="7"/>
    </row>
    <row r="46" customFormat="false" ht="14.25" hidden="false" customHeight="false" outlineLevel="0" collapsed="false">
      <c r="A46" s="1" t="s">
        <v>901</v>
      </c>
      <c r="B46" s="1" t="s">
        <v>14</v>
      </c>
      <c r="C46" s="1" t="s">
        <v>901</v>
      </c>
      <c r="D46" s="1" t="s">
        <v>902</v>
      </c>
      <c r="E46" s="1" t="s">
        <v>149</v>
      </c>
      <c r="F46" s="13" t="s">
        <v>150</v>
      </c>
      <c r="G46" s="3" t="s">
        <v>151</v>
      </c>
      <c r="H46" s="1" t="s">
        <v>903</v>
      </c>
      <c r="I46" s="4" t="n">
        <v>20.5462</v>
      </c>
      <c r="J46" s="5" t="n">
        <v>1</v>
      </c>
      <c r="K46" s="1" t="n">
        <v>2</v>
      </c>
      <c r="L46" s="5" t="n">
        <v>0.142</v>
      </c>
      <c r="M46" s="1" t="n">
        <v>0.987</v>
      </c>
      <c r="N46" s="1" t="n">
        <v>2.4519</v>
      </c>
      <c r="O46" s="7"/>
    </row>
    <row r="47" customFormat="false" ht="14.25" hidden="false" customHeight="false" outlineLevel="0" collapsed="false">
      <c r="A47" s="1" t="s">
        <v>901</v>
      </c>
      <c r="B47" s="1" t="s">
        <v>14</v>
      </c>
      <c r="C47" s="1" t="s">
        <v>901</v>
      </c>
      <c r="D47" s="1" t="s">
        <v>902</v>
      </c>
      <c r="E47" s="1" t="s">
        <v>152</v>
      </c>
      <c r="F47" s="13" t="s">
        <v>153</v>
      </c>
      <c r="G47" s="3" t="s">
        <v>154</v>
      </c>
      <c r="H47" s="1" t="s">
        <v>903</v>
      </c>
      <c r="I47" s="4" t="n">
        <v>48.6056</v>
      </c>
      <c r="J47" s="5" t="n">
        <v>1</v>
      </c>
      <c r="K47" s="1" t="n">
        <v>2</v>
      </c>
      <c r="L47" s="5" t="n">
        <v>0.508</v>
      </c>
      <c r="M47" s="1" t="n">
        <v>0.955</v>
      </c>
      <c r="N47" s="1" t="n">
        <v>1.4991</v>
      </c>
      <c r="O47" s="7"/>
    </row>
    <row r="48" customFormat="false" ht="14.25" hidden="false" customHeight="false" outlineLevel="0" collapsed="false">
      <c r="A48" s="1" t="s">
        <v>901</v>
      </c>
      <c r="B48" s="1" t="s">
        <v>14</v>
      </c>
      <c r="C48" s="1" t="s">
        <v>901</v>
      </c>
      <c r="D48" s="1" t="s">
        <v>902</v>
      </c>
      <c r="E48" s="1" t="s">
        <v>155</v>
      </c>
      <c r="F48" s="13" t="s">
        <v>156</v>
      </c>
      <c r="G48" s="3" t="s">
        <v>157</v>
      </c>
      <c r="H48" s="1" t="s">
        <v>903</v>
      </c>
      <c r="I48" s="4" t="n">
        <v>27.8366</v>
      </c>
      <c r="J48" s="5" t="n">
        <v>1</v>
      </c>
      <c r="K48" s="1" t="n">
        <v>2</v>
      </c>
      <c r="L48" s="5" t="n">
        <v>0.317</v>
      </c>
      <c r="M48" s="1" t="n">
        <v>1.0231</v>
      </c>
      <c r="N48" s="1" t="n">
        <v>1.3288</v>
      </c>
      <c r="O48" s="7"/>
    </row>
    <row r="49" customFormat="false" ht="14.25" hidden="false" customHeight="false" outlineLevel="0" collapsed="false">
      <c r="A49" s="1" t="s">
        <v>901</v>
      </c>
      <c r="B49" s="1" t="s">
        <v>14</v>
      </c>
      <c r="C49" s="1" t="s">
        <v>901</v>
      </c>
      <c r="D49" s="1" t="s">
        <v>902</v>
      </c>
      <c r="E49" s="1" t="s">
        <v>158</v>
      </c>
      <c r="F49" s="13" t="s">
        <v>159</v>
      </c>
      <c r="G49" s="3" t="s">
        <v>160</v>
      </c>
      <c r="H49" s="1" t="s">
        <v>903</v>
      </c>
      <c r="I49" s="4" t="n">
        <v>44.9926</v>
      </c>
      <c r="J49" s="5" t="n">
        <v>1</v>
      </c>
      <c r="K49" s="1" t="n">
        <v>2</v>
      </c>
      <c r="L49" s="5" t="n">
        <v>0.14</v>
      </c>
      <c r="M49" s="1" t="n">
        <v>0.9247</v>
      </c>
      <c r="N49" s="1" t="n">
        <v>1.6569</v>
      </c>
      <c r="O49" s="7"/>
    </row>
    <row r="50" customFormat="false" ht="14.25" hidden="false" customHeight="false" outlineLevel="0" collapsed="false">
      <c r="A50" s="1" t="s">
        <v>901</v>
      </c>
      <c r="B50" s="1" t="s">
        <v>14</v>
      </c>
      <c r="C50" s="1" t="s">
        <v>901</v>
      </c>
      <c r="D50" s="1" t="s">
        <v>902</v>
      </c>
      <c r="E50" s="1" t="s">
        <v>161</v>
      </c>
      <c r="F50" s="13" t="s">
        <v>162</v>
      </c>
      <c r="G50" s="3" t="s">
        <v>163</v>
      </c>
      <c r="H50" s="1" t="s">
        <v>903</v>
      </c>
      <c r="I50" s="4" t="n">
        <v>37.8918</v>
      </c>
      <c r="J50" s="5" t="n">
        <v>1</v>
      </c>
      <c r="K50" s="1" t="n">
        <v>2</v>
      </c>
      <c r="L50" s="5" t="n">
        <v>0.0896</v>
      </c>
      <c r="M50" s="1" t="n">
        <v>0.9655</v>
      </c>
      <c r="N50" s="1" t="n">
        <v>0.9588</v>
      </c>
      <c r="O50" s="7"/>
    </row>
    <row r="51" customFormat="false" ht="14.25" hidden="false" customHeight="false" outlineLevel="0" collapsed="false">
      <c r="A51" s="1" t="s">
        <v>901</v>
      </c>
      <c r="B51" s="1" t="s">
        <v>14</v>
      </c>
      <c r="C51" s="1" t="s">
        <v>901</v>
      </c>
      <c r="D51" s="1" t="s">
        <v>902</v>
      </c>
      <c r="E51" s="1" t="s">
        <v>164</v>
      </c>
      <c r="F51" s="13" t="s">
        <v>165</v>
      </c>
      <c r="G51" s="3" t="s">
        <v>166</v>
      </c>
      <c r="H51" s="1" t="s">
        <v>903</v>
      </c>
      <c r="I51" s="4" t="n">
        <v>34.7005</v>
      </c>
      <c r="J51" s="5" t="n">
        <v>1</v>
      </c>
      <c r="K51" s="1" t="n">
        <v>2</v>
      </c>
      <c r="L51" s="5" t="n">
        <v>0.262</v>
      </c>
      <c r="M51" s="1" t="n">
        <v>0.8443</v>
      </c>
      <c r="N51" s="1" t="n">
        <v>0.7452</v>
      </c>
      <c r="O51" s="7"/>
    </row>
    <row r="52" customFormat="false" ht="14.25" hidden="false" customHeight="false" outlineLevel="0" collapsed="false">
      <c r="A52" s="1" t="s">
        <v>901</v>
      </c>
      <c r="B52" s="1" t="s">
        <v>14</v>
      </c>
      <c r="C52" s="1" t="s">
        <v>901</v>
      </c>
      <c r="D52" s="1" t="s">
        <v>902</v>
      </c>
      <c r="E52" s="1" t="s">
        <v>167</v>
      </c>
      <c r="F52" s="13" t="s">
        <v>168</v>
      </c>
      <c r="G52" s="3" t="s">
        <v>169</v>
      </c>
      <c r="H52" s="1" t="s">
        <v>903</v>
      </c>
      <c r="I52" s="4" t="n">
        <v>49.7286</v>
      </c>
      <c r="J52" s="5" t="n">
        <v>1</v>
      </c>
      <c r="K52" s="1" t="n">
        <v>2</v>
      </c>
      <c r="L52" s="5" t="n">
        <v>0.212</v>
      </c>
      <c r="M52" s="1" t="n">
        <v>0.9941</v>
      </c>
      <c r="N52" s="1" t="n">
        <v>1.1898</v>
      </c>
      <c r="O52" s="7"/>
    </row>
    <row r="53" customFormat="false" ht="14.25" hidden="false" customHeight="false" outlineLevel="0" collapsed="false">
      <c r="A53" s="1" t="s">
        <v>901</v>
      </c>
      <c r="B53" s="1" t="s">
        <v>14</v>
      </c>
      <c r="C53" s="1" t="s">
        <v>901</v>
      </c>
      <c r="D53" s="1" t="s">
        <v>902</v>
      </c>
      <c r="E53" s="1" t="s">
        <v>170</v>
      </c>
      <c r="F53" s="13" t="s">
        <v>171</v>
      </c>
      <c r="G53" s="3" t="s">
        <v>172</v>
      </c>
      <c r="H53" s="1" t="s">
        <v>903</v>
      </c>
      <c r="I53" s="4" t="n">
        <v>89.7684</v>
      </c>
      <c r="J53" s="5" t="n">
        <v>1</v>
      </c>
      <c r="K53" s="1" t="n">
        <v>2</v>
      </c>
      <c r="L53" s="5" t="n">
        <v>0.428</v>
      </c>
      <c r="M53" s="1" t="n">
        <v>1.4211</v>
      </c>
      <c r="N53" s="1" t="n">
        <v>0.5157</v>
      </c>
      <c r="O53" s="7"/>
    </row>
    <row r="54" customFormat="false" ht="14.25" hidden="false" customHeight="false" outlineLevel="0" collapsed="false">
      <c r="A54" s="1" t="s">
        <v>901</v>
      </c>
      <c r="B54" s="1" t="s">
        <v>14</v>
      </c>
      <c r="C54" s="1" t="s">
        <v>901</v>
      </c>
      <c r="D54" s="1" t="s">
        <v>902</v>
      </c>
      <c r="E54" s="1" t="s">
        <v>173</v>
      </c>
      <c r="F54" s="13" t="s">
        <v>174</v>
      </c>
      <c r="G54" s="3" t="s">
        <v>175</v>
      </c>
      <c r="H54" s="1" t="s">
        <v>903</v>
      </c>
      <c r="I54" s="4" t="n">
        <v>19.0114</v>
      </c>
      <c r="J54" s="5" t="n">
        <v>1</v>
      </c>
      <c r="K54" s="1" t="n">
        <v>2</v>
      </c>
      <c r="L54" s="5" t="n">
        <v>0.188</v>
      </c>
      <c r="M54" s="1" t="n">
        <v>1</v>
      </c>
      <c r="N54" s="1" t="n">
        <v>1.1121</v>
      </c>
      <c r="O54" s="7"/>
    </row>
    <row r="55" customFormat="false" ht="14.25" hidden="false" customHeight="false" outlineLevel="0" collapsed="false">
      <c r="A55" s="1" t="s">
        <v>901</v>
      </c>
      <c r="B55" s="1" t="s">
        <v>14</v>
      </c>
      <c r="C55" s="1" t="s">
        <v>901</v>
      </c>
      <c r="D55" s="1" t="s">
        <v>902</v>
      </c>
      <c r="E55" s="1" t="s">
        <v>176</v>
      </c>
      <c r="F55" s="13" t="s">
        <v>177</v>
      </c>
      <c r="G55" s="3" t="s">
        <v>178</v>
      </c>
      <c r="H55" s="1" t="s">
        <v>903</v>
      </c>
      <c r="I55" s="4" t="n">
        <v>75.7487</v>
      </c>
      <c r="J55" s="5" t="n">
        <v>1</v>
      </c>
      <c r="K55" s="1" t="n">
        <v>2</v>
      </c>
      <c r="L55" s="5" t="n">
        <v>0.0367</v>
      </c>
      <c r="M55" s="1" t="n">
        <v>0.8712</v>
      </c>
      <c r="N55" s="1" t="n">
        <v>3.3645</v>
      </c>
      <c r="O55" s="7"/>
    </row>
    <row r="56" customFormat="false" ht="14.25" hidden="false" customHeight="false" outlineLevel="0" collapsed="false">
      <c r="A56" s="1" t="s">
        <v>901</v>
      </c>
      <c r="B56" s="1" t="s">
        <v>14</v>
      </c>
      <c r="C56" s="1" t="s">
        <v>901</v>
      </c>
      <c r="D56" s="1" t="s">
        <v>902</v>
      </c>
      <c r="E56" s="1" t="s">
        <v>925</v>
      </c>
      <c r="F56" s="13" t="s">
        <v>926</v>
      </c>
      <c r="G56" s="3" t="s">
        <v>927</v>
      </c>
      <c r="H56" s="1" t="s">
        <v>903</v>
      </c>
      <c r="I56" s="4" t="n">
        <v>78.5423</v>
      </c>
      <c r="J56" s="5" t="n">
        <v>1</v>
      </c>
      <c r="K56" s="1" t="n">
        <v>2</v>
      </c>
      <c r="L56" s="5" t="n">
        <v>0.0326</v>
      </c>
      <c r="M56" s="1" t="n">
        <v>0.9081</v>
      </c>
      <c r="N56" s="1" t="n">
        <v>0.5552</v>
      </c>
      <c r="O56" s="7"/>
    </row>
    <row r="57" customFormat="false" ht="14.25" hidden="false" customHeight="false" outlineLevel="0" collapsed="false">
      <c r="A57" s="1" t="s">
        <v>901</v>
      </c>
      <c r="B57" s="1" t="s">
        <v>14</v>
      </c>
      <c r="C57" s="1" t="s">
        <v>901</v>
      </c>
      <c r="D57" s="1" t="s">
        <v>902</v>
      </c>
      <c r="E57" s="1" t="s">
        <v>179</v>
      </c>
      <c r="F57" s="13" t="s">
        <v>180</v>
      </c>
      <c r="G57" s="3" t="s">
        <v>181</v>
      </c>
      <c r="H57" s="1" t="s">
        <v>903</v>
      </c>
      <c r="I57" s="4" t="n">
        <v>13.2057</v>
      </c>
      <c r="J57" s="5" t="n">
        <v>1</v>
      </c>
      <c r="K57" s="1" t="n">
        <v>2</v>
      </c>
      <c r="L57" s="5" t="n">
        <v>0.361</v>
      </c>
      <c r="M57" s="1" t="n">
        <v>1.0959</v>
      </c>
      <c r="N57" s="1" t="n">
        <v>0.5655</v>
      </c>
      <c r="O57" s="7"/>
    </row>
    <row r="58" customFormat="false" ht="14.25" hidden="false" customHeight="false" outlineLevel="0" collapsed="false">
      <c r="A58" s="1" t="s">
        <v>901</v>
      </c>
      <c r="B58" s="1" t="s">
        <v>14</v>
      </c>
      <c r="C58" s="1" t="s">
        <v>901</v>
      </c>
      <c r="D58" s="1" t="s">
        <v>902</v>
      </c>
      <c r="E58" s="1" t="s">
        <v>182</v>
      </c>
      <c r="F58" s="13" t="s">
        <v>183</v>
      </c>
      <c r="G58" s="3" t="s">
        <v>184</v>
      </c>
      <c r="H58" s="1" t="s">
        <v>903</v>
      </c>
      <c r="I58" s="4" t="n">
        <v>21.602</v>
      </c>
      <c r="J58" s="5" t="n">
        <v>1</v>
      </c>
      <c r="K58" s="1" t="n">
        <v>2</v>
      </c>
      <c r="L58" s="5" t="n">
        <v>0.182</v>
      </c>
      <c r="M58" s="1" t="n">
        <v>1.0636</v>
      </c>
      <c r="N58" s="1" t="n">
        <v>1.6303</v>
      </c>
      <c r="O58" s="7"/>
    </row>
    <row r="59" customFormat="false" ht="14.25" hidden="false" customHeight="false" outlineLevel="0" collapsed="false">
      <c r="A59" s="1" t="s">
        <v>901</v>
      </c>
      <c r="B59" s="1" t="s">
        <v>14</v>
      </c>
      <c r="C59" s="1" t="s">
        <v>901</v>
      </c>
      <c r="D59" s="1" t="s">
        <v>902</v>
      </c>
      <c r="E59" s="1" t="s">
        <v>188</v>
      </c>
      <c r="F59" s="13" t="s">
        <v>186</v>
      </c>
      <c r="G59" s="3" t="s">
        <v>187</v>
      </c>
      <c r="H59" s="1" t="s">
        <v>903</v>
      </c>
      <c r="I59" s="4" t="n">
        <v>36.8305</v>
      </c>
      <c r="J59" s="5" t="n">
        <v>1</v>
      </c>
      <c r="K59" s="1" t="n">
        <v>2</v>
      </c>
      <c r="L59" s="5" t="n">
        <v>0.108</v>
      </c>
      <c r="M59" s="1" t="n">
        <v>1.0372</v>
      </c>
      <c r="N59" s="1" t="n">
        <v>0.6908</v>
      </c>
      <c r="O59" s="7"/>
    </row>
    <row r="60" customFormat="false" ht="14.25" hidden="false" customHeight="false" outlineLevel="0" collapsed="false">
      <c r="A60" s="1" t="s">
        <v>901</v>
      </c>
      <c r="B60" s="1" t="s">
        <v>14</v>
      </c>
      <c r="C60" s="1" t="s">
        <v>901</v>
      </c>
      <c r="D60" s="1" t="s">
        <v>902</v>
      </c>
      <c r="E60" s="1" t="s">
        <v>188</v>
      </c>
      <c r="F60" s="13" t="s">
        <v>189</v>
      </c>
      <c r="G60" s="3" t="s">
        <v>190</v>
      </c>
      <c r="H60" s="1" t="s">
        <v>903</v>
      </c>
      <c r="I60" s="4" t="n">
        <v>35.0479</v>
      </c>
      <c r="J60" s="5" t="n">
        <v>1</v>
      </c>
      <c r="K60" s="1" t="n">
        <v>2</v>
      </c>
      <c r="L60" s="5" t="n">
        <v>0.42</v>
      </c>
      <c r="M60" s="1" t="n">
        <v>1.069</v>
      </c>
      <c r="N60" s="1" t="n">
        <v>0.1851</v>
      </c>
      <c r="O60" s="7"/>
    </row>
    <row r="61" customFormat="false" ht="14.25" hidden="false" customHeight="false" outlineLevel="0" collapsed="false">
      <c r="A61" s="1" t="s">
        <v>901</v>
      </c>
      <c r="B61" s="1" t="s">
        <v>14</v>
      </c>
      <c r="C61" s="1" t="s">
        <v>901</v>
      </c>
      <c r="D61" s="1" t="s">
        <v>902</v>
      </c>
      <c r="E61" s="1" t="s">
        <v>191</v>
      </c>
      <c r="F61" s="13" t="s">
        <v>192</v>
      </c>
      <c r="G61" s="3" t="s">
        <v>193</v>
      </c>
      <c r="H61" s="1" t="s">
        <v>903</v>
      </c>
      <c r="I61" s="4" t="n">
        <v>36.0673</v>
      </c>
      <c r="J61" s="5" t="n">
        <v>1</v>
      </c>
      <c r="K61" s="1" t="n">
        <v>2</v>
      </c>
      <c r="L61" s="5" t="n">
        <v>0.648</v>
      </c>
      <c r="M61" s="1" t="n">
        <v>0.8527</v>
      </c>
      <c r="N61" s="1" t="n">
        <v>0.6738</v>
      </c>
      <c r="O61" s="7"/>
    </row>
    <row r="62" customFormat="false" ht="14.25" hidden="false" customHeight="false" outlineLevel="0" collapsed="false">
      <c r="A62" s="1" t="s">
        <v>901</v>
      </c>
      <c r="B62" s="1" t="s">
        <v>14</v>
      </c>
      <c r="C62" s="1" t="s">
        <v>901</v>
      </c>
      <c r="D62" s="1" t="s">
        <v>902</v>
      </c>
      <c r="E62" s="1" t="s">
        <v>928</v>
      </c>
      <c r="F62" s="13" t="s">
        <v>929</v>
      </c>
      <c r="G62" s="3" t="s">
        <v>930</v>
      </c>
      <c r="H62" s="1" t="s">
        <v>903</v>
      </c>
      <c r="I62" s="4" t="n">
        <v>45.622</v>
      </c>
      <c r="J62" s="5" t="n">
        <v>1</v>
      </c>
      <c r="K62" s="1" t="n">
        <v>2</v>
      </c>
      <c r="L62" s="5" t="n">
        <v>0.0786</v>
      </c>
      <c r="M62" s="1" t="n">
        <v>0.9422</v>
      </c>
      <c r="N62" s="1" t="n">
        <v>1.2863</v>
      </c>
      <c r="O62" s="7"/>
    </row>
    <row r="63" customFormat="false" ht="14.25" hidden="false" customHeight="false" outlineLevel="0" collapsed="false">
      <c r="A63" s="1" t="s">
        <v>901</v>
      </c>
      <c r="B63" s="1" t="s">
        <v>14</v>
      </c>
      <c r="C63" s="1" t="s">
        <v>901</v>
      </c>
      <c r="D63" s="1" t="s">
        <v>902</v>
      </c>
      <c r="E63" s="1" t="s">
        <v>194</v>
      </c>
      <c r="F63" s="13" t="s">
        <v>195</v>
      </c>
      <c r="G63" s="3" t="s">
        <v>196</v>
      </c>
      <c r="H63" s="1" t="s">
        <v>903</v>
      </c>
      <c r="I63" s="4" t="n">
        <v>84.423</v>
      </c>
      <c r="J63" s="5" t="n">
        <v>1</v>
      </c>
      <c r="K63" s="1" t="n">
        <v>2</v>
      </c>
      <c r="L63" s="5" t="n">
        <v>0.062</v>
      </c>
      <c r="M63" s="1" t="n">
        <v>1.0315</v>
      </c>
      <c r="N63" s="1" t="n">
        <v>1.8258</v>
      </c>
      <c r="O63" s="7"/>
    </row>
    <row r="64" customFormat="false" ht="14.25" hidden="false" customHeight="false" outlineLevel="0" collapsed="false">
      <c r="A64" s="1" t="s">
        <v>901</v>
      </c>
      <c r="B64" s="1" t="s">
        <v>14</v>
      </c>
      <c r="C64" s="1" t="s">
        <v>901</v>
      </c>
      <c r="D64" s="1" t="s">
        <v>902</v>
      </c>
      <c r="E64" s="1" t="s">
        <v>931</v>
      </c>
      <c r="F64" s="13" t="s">
        <v>932</v>
      </c>
      <c r="G64" s="3" t="s">
        <v>933</v>
      </c>
      <c r="H64" s="1" t="s">
        <v>903</v>
      </c>
      <c r="I64" s="4" t="n">
        <v>17.9191</v>
      </c>
      <c r="J64" s="5" t="n">
        <v>1</v>
      </c>
      <c r="K64" s="1" t="n">
        <v>2</v>
      </c>
      <c r="L64" s="5" t="n">
        <v>0.167</v>
      </c>
      <c r="M64" s="1" t="n">
        <v>1</v>
      </c>
      <c r="N64" s="1" t="n">
        <v>0.7772</v>
      </c>
      <c r="O64" s="7"/>
    </row>
    <row r="65" customFormat="false" ht="14.25" hidden="false" customHeight="false" outlineLevel="0" collapsed="false">
      <c r="A65" s="1" t="s">
        <v>901</v>
      </c>
      <c r="B65" s="1" t="s">
        <v>14</v>
      </c>
      <c r="C65" s="1" t="s">
        <v>901</v>
      </c>
      <c r="D65" s="1" t="s">
        <v>902</v>
      </c>
      <c r="E65" s="1" t="s">
        <v>200</v>
      </c>
      <c r="F65" s="13" t="s">
        <v>201</v>
      </c>
      <c r="G65" s="3" t="s">
        <v>202</v>
      </c>
      <c r="H65" s="1" t="s">
        <v>903</v>
      </c>
      <c r="I65" s="4" t="n">
        <v>23.4555</v>
      </c>
      <c r="J65" s="5" t="n">
        <v>1</v>
      </c>
      <c r="K65" s="1" t="n">
        <v>2</v>
      </c>
      <c r="L65" s="5" t="n">
        <v>0.114</v>
      </c>
      <c r="M65" s="1" t="n">
        <v>1.0034</v>
      </c>
      <c r="N65" s="1" t="n">
        <v>0.9768</v>
      </c>
      <c r="O65" s="7"/>
    </row>
    <row r="66" customFormat="false" ht="14.25" hidden="false" customHeight="false" outlineLevel="0" collapsed="false">
      <c r="A66" s="1" t="s">
        <v>901</v>
      </c>
      <c r="B66" s="1" t="s">
        <v>14</v>
      </c>
      <c r="C66" s="1" t="s">
        <v>901</v>
      </c>
      <c r="D66" s="1" t="s">
        <v>902</v>
      </c>
      <c r="E66" s="1" t="s">
        <v>206</v>
      </c>
      <c r="F66" s="13" t="s">
        <v>207</v>
      </c>
      <c r="G66" s="3" t="s">
        <v>208</v>
      </c>
      <c r="H66" s="1" t="s">
        <v>903</v>
      </c>
      <c r="I66" s="4" t="n">
        <v>28.7763</v>
      </c>
      <c r="J66" s="5" t="n">
        <v>1</v>
      </c>
      <c r="K66" s="1" t="n">
        <v>2</v>
      </c>
      <c r="L66" s="5" t="n">
        <v>0.347</v>
      </c>
      <c r="M66" s="1" t="n">
        <v>1.3793</v>
      </c>
      <c r="N66" s="1" t="n">
        <v>0.1148</v>
      </c>
      <c r="O66" s="7"/>
    </row>
    <row r="67" customFormat="false" ht="14.25" hidden="false" customHeight="false" outlineLevel="0" collapsed="false">
      <c r="A67" s="1" t="s">
        <v>901</v>
      </c>
      <c r="B67" s="1" t="s">
        <v>14</v>
      </c>
      <c r="C67" s="1" t="s">
        <v>901</v>
      </c>
      <c r="D67" s="1" t="s">
        <v>902</v>
      </c>
      <c r="E67" s="1" t="s">
        <v>209</v>
      </c>
      <c r="F67" s="13" t="s">
        <v>210</v>
      </c>
      <c r="G67" s="3" t="s">
        <v>211</v>
      </c>
      <c r="H67" s="1" t="s">
        <v>903</v>
      </c>
      <c r="I67" s="4" t="n">
        <v>65.4958</v>
      </c>
      <c r="J67" s="5" t="n">
        <v>1</v>
      </c>
      <c r="K67" s="1" t="n">
        <v>2</v>
      </c>
      <c r="L67" s="5" t="n">
        <v>0.0315</v>
      </c>
      <c r="M67" s="1" t="n">
        <v>0.9804</v>
      </c>
      <c r="N67" s="1" t="n">
        <v>1.3976</v>
      </c>
      <c r="O67" s="7"/>
    </row>
    <row r="68" customFormat="false" ht="14.25" hidden="false" customHeight="false" outlineLevel="0" collapsed="false">
      <c r="A68" s="1" t="s">
        <v>901</v>
      </c>
      <c r="B68" s="1" t="s">
        <v>14</v>
      </c>
      <c r="C68" s="1" t="s">
        <v>901</v>
      </c>
      <c r="D68" s="1" t="s">
        <v>902</v>
      </c>
      <c r="E68" s="1" t="s">
        <v>212</v>
      </c>
      <c r="F68" s="13" t="s">
        <v>213</v>
      </c>
      <c r="G68" s="3" t="s">
        <v>214</v>
      </c>
      <c r="H68" s="1" t="s">
        <v>903</v>
      </c>
      <c r="I68" s="4" t="n">
        <v>12.7701</v>
      </c>
      <c r="J68" s="5" t="n">
        <v>1</v>
      </c>
      <c r="K68" s="1" t="n">
        <v>2</v>
      </c>
      <c r="L68" s="5" t="n">
        <v>0.277</v>
      </c>
      <c r="M68" s="1" t="n">
        <v>0.5036</v>
      </c>
      <c r="N68" s="1" t="n">
        <v>2.7135</v>
      </c>
      <c r="O68" s="7"/>
    </row>
    <row r="69" customFormat="false" ht="14.25" hidden="false" customHeight="false" outlineLevel="0" collapsed="false">
      <c r="A69" s="1" t="s">
        <v>901</v>
      </c>
      <c r="B69" s="1" t="s">
        <v>14</v>
      </c>
      <c r="C69" s="1" t="s">
        <v>901</v>
      </c>
      <c r="D69" s="1" t="s">
        <v>902</v>
      </c>
      <c r="E69" s="1" t="s">
        <v>218</v>
      </c>
      <c r="F69" s="13" t="s">
        <v>219</v>
      </c>
      <c r="G69" s="3" t="s">
        <v>220</v>
      </c>
      <c r="H69" s="1" t="s">
        <v>903</v>
      </c>
      <c r="I69" s="4" t="n">
        <v>26.9627</v>
      </c>
      <c r="J69" s="5" t="n">
        <v>1</v>
      </c>
      <c r="K69" s="1" t="n">
        <v>2</v>
      </c>
      <c r="L69" s="5" t="n">
        <v>0.328</v>
      </c>
      <c r="M69" s="1" t="n">
        <v>0.9587</v>
      </c>
      <c r="N69" s="1" t="n">
        <v>1.3028</v>
      </c>
      <c r="O69" s="7"/>
    </row>
    <row r="70" customFormat="false" ht="14.25" hidden="false" customHeight="false" outlineLevel="0" collapsed="false">
      <c r="A70" s="1" t="s">
        <v>901</v>
      </c>
      <c r="B70" s="1" t="s">
        <v>14</v>
      </c>
      <c r="C70" s="1" t="s">
        <v>901</v>
      </c>
      <c r="D70" s="1" t="s">
        <v>902</v>
      </c>
      <c r="E70" s="1" t="s">
        <v>934</v>
      </c>
      <c r="F70" s="13" t="s">
        <v>935</v>
      </c>
      <c r="G70" s="3" t="s">
        <v>936</v>
      </c>
      <c r="H70" s="1" t="s">
        <v>903</v>
      </c>
      <c r="I70" s="4" t="n">
        <v>74.1688</v>
      </c>
      <c r="J70" s="5" t="n">
        <v>1</v>
      </c>
      <c r="K70" s="1" t="n">
        <v>2</v>
      </c>
      <c r="L70" s="5" t="n">
        <v>0.0404</v>
      </c>
      <c r="M70" s="1" t="n">
        <v>1.0381</v>
      </c>
      <c r="N70" s="1" t="n">
        <v>1.2137</v>
      </c>
      <c r="O70" s="7"/>
    </row>
    <row r="71" customFormat="false" ht="14.25" hidden="false" customHeight="false" outlineLevel="0" collapsed="false">
      <c r="A71" s="1" t="s">
        <v>901</v>
      </c>
      <c r="B71" s="1" t="s">
        <v>14</v>
      </c>
      <c r="C71" s="1" t="s">
        <v>901</v>
      </c>
      <c r="D71" s="1" t="s">
        <v>902</v>
      </c>
      <c r="E71" s="1" t="s">
        <v>937</v>
      </c>
      <c r="F71" s="13" t="s">
        <v>938</v>
      </c>
      <c r="G71" s="3" t="s">
        <v>939</v>
      </c>
      <c r="H71" s="1" t="s">
        <v>903</v>
      </c>
      <c r="I71" s="4" t="n">
        <v>40.9854</v>
      </c>
      <c r="J71" s="5" t="n">
        <v>1</v>
      </c>
      <c r="K71" s="1" t="n">
        <v>2</v>
      </c>
      <c r="L71" s="5" t="n">
        <v>0.0627</v>
      </c>
      <c r="M71" s="1" t="n">
        <v>1</v>
      </c>
      <c r="N71" s="1" t="n">
        <v>1.0229</v>
      </c>
      <c r="O71" s="7"/>
    </row>
    <row r="72" customFormat="false" ht="14.25" hidden="false" customHeight="false" outlineLevel="0" collapsed="false">
      <c r="A72" s="1" t="s">
        <v>901</v>
      </c>
      <c r="B72" s="1" t="s">
        <v>14</v>
      </c>
      <c r="C72" s="1" t="s">
        <v>901</v>
      </c>
      <c r="D72" s="1" t="s">
        <v>902</v>
      </c>
      <c r="E72" s="1" t="s">
        <v>221</v>
      </c>
      <c r="F72" s="13" t="s">
        <v>222</v>
      </c>
      <c r="G72" s="3" t="s">
        <v>223</v>
      </c>
      <c r="H72" s="1" t="s">
        <v>903</v>
      </c>
      <c r="I72" s="4" t="n">
        <v>66.2541</v>
      </c>
      <c r="J72" s="5" t="n">
        <v>1</v>
      </c>
      <c r="K72" s="1" t="n">
        <v>2</v>
      </c>
      <c r="L72" s="5" t="n">
        <v>0.132</v>
      </c>
      <c r="M72" s="1" t="n">
        <v>1.0342</v>
      </c>
      <c r="N72" s="1" t="n">
        <v>0.3622</v>
      </c>
      <c r="O72" s="7"/>
    </row>
    <row r="73" customFormat="false" ht="14.25" hidden="false" customHeight="false" outlineLevel="0" collapsed="false">
      <c r="A73" s="1" t="s">
        <v>901</v>
      </c>
      <c r="B73" s="1" t="s">
        <v>14</v>
      </c>
      <c r="C73" s="1" t="s">
        <v>901</v>
      </c>
      <c r="D73" s="1" t="s">
        <v>902</v>
      </c>
      <c r="E73" s="1" t="s">
        <v>224</v>
      </c>
      <c r="F73" s="13" t="s">
        <v>225</v>
      </c>
      <c r="G73" s="3" t="s">
        <v>226</v>
      </c>
      <c r="H73" s="1" t="s">
        <v>903</v>
      </c>
      <c r="I73" s="4" t="n">
        <v>89.994</v>
      </c>
      <c r="J73" s="5" t="n">
        <v>1</v>
      </c>
      <c r="K73" s="1" t="n">
        <v>2</v>
      </c>
      <c r="L73" s="5" t="n">
        <v>0.0489</v>
      </c>
      <c r="M73" s="1" t="n">
        <v>0.9802</v>
      </c>
      <c r="N73" s="1" t="n">
        <v>2.721</v>
      </c>
      <c r="O73" s="7"/>
    </row>
    <row r="74" customFormat="false" ht="14.25" hidden="false" customHeight="false" outlineLevel="0" collapsed="false">
      <c r="A74" s="1" t="s">
        <v>901</v>
      </c>
      <c r="B74" s="1" t="s">
        <v>14</v>
      </c>
      <c r="C74" s="1" t="s">
        <v>901</v>
      </c>
      <c r="D74" s="1" t="s">
        <v>902</v>
      </c>
      <c r="E74" s="1" t="s">
        <v>230</v>
      </c>
      <c r="F74" s="13" t="s">
        <v>231</v>
      </c>
      <c r="G74" s="3" t="s">
        <v>232</v>
      </c>
      <c r="H74" s="1" t="s">
        <v>903</v>
      </c>
      <c r="I74" s="4" t="n">
        <v>42.1994</v>
      </c>
      <c r="J74" s="5" t="n">
        <v>1</v>
      </c>
      <c r="K74" s="1" t="n">
        <v>2</v>
      </c>
      <c r="L74" s="5" t="n">
        <v>0.137</v>
      </c>
      <c r="M74" s="1" t="n">
        <v>1</v>
      </c>
      <c r="N74" s="1" t="n">
        <v>0.4448</v>
      </c>
      <c r="O74" s="7"/>
    </row>
    <row r="75" customFormat="false" ht="14.25" hidden="false" customHeight="false" outlineLevel="0" collapsed="false">
      <c r="A75" s="1" t="s">
        <v>901</v>
      </c>
      <c r="B75" s="1" t="s">
        <v>14</v>
      </c>
      <c r="C75" s="1" t="s">
        <v>901</v>
      </c>
      <c r="D75" s="1" t="s">
        <v>902</v>
      </c>
      <c r="E75" s="1" t="s">
        <v>940</v>
      </c>
      <c r="F75" s="13" t="s">
        <v>941</v>
      </c>
      <c r="G75" s="3" t="s">
        <v>942</v>
      </c>
      <c r="H75" s="1" t="s">
        <v>903</v>
      </c>
      <c r="I75" s="4" t="n">
        <v>41.7112</v>
      </c>
      <c r="J75" s="5" t="n">
        <v>1</v>
      </c>
      <c r="K75" s="1" t="n">
        <v>2</v>
      </c>
      <c r="L75" s="5" t="n">
        <v>0.0582</v>
      </c>
      <c r="M75" s="1" t="n">
        <v>1.0944</v>
      </c>
      <c r="N75" s="1" t="n">
        <v>0.7049</v>
      </c>
      <c r="O75" s="7"/>
    </row>
    <row r="76" customFormat="false" ht="14.25" hidden="false" customHeight="false" outlineLevel="0" collapsed="false">
      <c r="A76" s="1" t="s">
        <v>901</v>
      </c>
      <c r="B76" s="1" t="s">
        <v>14</v>
      </c>
      <c r="C76" s="1" t="s">
        <v>901</v>
      </c>
      <c r="D76" s="1" t="s">
        <v>902</v>
      </c>
      <c r="E76" s="1" t="s">
        <v>233</v>
      </c>
      <c r="F76" s="13" t="s">
        <v>234</v>
      </c>
      <c r="G76" s="3" t="s">
        <v>235</v>
      </c>
      <c r="H76" s="1" t="s">
        <v>903</v>
      </c>
      <c r="I76" s="4" t="n">
        <v>32.0613</v>
      </c>
      <c r="J76" s="5" t="n">
        <v>1</v>
      </c>
      <c r="K76" s="1" t="n">
        <v>2</v>
      </c>
      <c r="L76" s="5" t="n">
        <v>0.301</v>
      </c>
      <c r="M76" s="1" t="n">
        <v>0.9577</v>
      </c>
      <c r="N76" s="1" t="n">
        <v>0.4264</v>
      </c>
      <c r="O76" s="7"/>
    </row>
    <row r="77" customFormat="false" ht="14.25" hidden="false" customHeight="false" outlineLevel="0" collapsed="false">
      <c r="A77" s="1" t="s">
        <v>901</v>
      </c>
      <c r="B77" s="1" t="s">
        <v>14</v>
      </c>
      <c r="C77" s="1" t="s">
        <v>901</v>
      </c>
      <c r="D77" s="1" t="s">
        <v>902</v>
      </c>
      <c r="E77" s="1" t="s">
        <v>233</v>
      </c>
      <c r="F77" s="13" t="s">
        <v>236</v>
      </c>
      <c r="G77" s="3" t="s">
        <v>237</v>
      </c>
      <c r="H77" s="1" t="s">
        <v>903</v>
      </c>
      <c r="I77" s="4" t="n">
        <v>32.0517</v>
      </c>
      <c r="J77" s="5" t="n">
        <v>1</v>
      </c>
      <c r="K77" s="1" t="n">
        <v>2</v>
      </c>
      <c r="L77" s="5" t="n">
        <v>0.522</v>
      </c>
      <c r="M77" s="1" t="n">
        <v>1.0824</v>
      </c>
      <c r="N77" s="1" t="n">
        <v>0.4546</v>
      </c>
      <c r="O77" s="7"/>
    </row>
    <row r="78" customFormat="false" ht="14.25" hidden="false" customHeight="false" outlineLevel="0" collapsed="false">
      <c r="A78" s="1" t="s">
        <v>901</v>
      </c>
      <c r="B78" s="1" t="s">
        <v>14</v>
      </c>
      <c r="C78" s="1" t="s">
        <v>901</v>
      </c>
      <c r="D78" s="1" t="s">
        <v>902</v>
      </c>
      <c r="E78" s="1" t="s">
        <v>238</v>
      </c>
      <c r="F78" s="13" t="s">
        <v>239</v>
      </c>
      <c r="G78" s="3" t="s">
        <v>240</v>
      </c>
      <c r="H78" s="1" t="s">
        <v>903</v>
      </c>
      <c r="I78" s="4" t="n">
        <v>11.9125</v>
      </c>
      <c r="J78" s="5" t="n">
        <v>1</v>
      </c>
      <c r="K78" s="1" t="n">
        <v>2</v>
      </c>
      <c r="L78" s="5" t="n">
        <v>0.27</v>
      </c>
      <c r="M78" s="1" t="n">
        <v>1.0096</v>
      </c>
      <c r="N78" s="1" t="n">
        <v>0.0874</v>
      </c>
      <c r="O78" s="7"/>
    </row>
    <row r="79" customFormat="false" ht="14.25" hidden="false" customHeight="false" outlineLevel="0" collapsed="false">
      <c r="A79" s="1" t="s">
        <v>901</v>
      </c>
      <c r="B79" s="1" t="s">
        <v>14</v>
      </c>
      <c r="C79" s="1" t="s">
        <v>901</v>
      </c>
      <c r="D79" s="1" t="s">
        <v>902</v>
      </c>
      <c r="E79" s="1" t="s">
        <v>241</v>
      </c>
      <c r="F79" s="13" t="s">
        <v>242</v>
      </c>
      <c r="G79" s="3" t="s">
        <v>243</v>
      </c>
      <c r="H79" s="1" t="s">
        <v>903</v>
      </c>
      <c r="I79" s="4" t="n">
        <v>67.4743</v>
      </c>
      <c r="J79" s="5" t="n">
        <v>1</v>
      </c>
      <c r="K79" s="1" t="n">
        <v>2</v>
      </c>
      <c r="L79" s="5" t="n">
        <v>0.0924</v>
      </c>
      <c r="M79" s="1" t="n">
        <v>0.9022</v>
      </c>
      <c r="N79" s="1" t="n">
        <v>1.2487</v>
      </c>
      <c r="O79" s="7"/>
    </row>
    <row r="80" customFormat="false" ht="14.25" hidden="false" customHeight="false" outlineLevel="0" collapsed="false">
      <c r="A80" s="1" t="s">
        <v>901</v>
      </c>
      <c r="B80" s="1" t="s">
        <v>14</v>
      </c>
      <c r="C80" s="1" t="s">
        <v>901</v>
      </c>
      <c r="D80" s="1" t="s">
        <v>902</v>
      </c>
      <c r="E80" s="1" t="s">
        <v>244</v>
      </c>
      <c r="F80" s="13" t="s">
        <v>245</v>
      </c>
      <c r="G80" s="3" t="s">
        <v>246</v>
      </c>
      <c r="H80" s="1" t="s">
        <v>903</v>
      </c>
      <c r="I80" s="4" t="n">
        <v>34.9045</v>
      </c>
      <c r="J80" s="5" t="n">
        <v>1</v>
      </c>
      <c r="K80" s="1" t="n">
        <v>2</v>
      </c>
      <c r="L80" s="5" t="n">
        <v>0.0698</v>
      </c>
      <c r="M80" s="1" t="n">
        <v>0.8173</v>
      </c>
      <c r="N80" s="1" t="n">
        <v>0.6746</v>
      </c>
      <c r="O80" s="7"/>
    </row>
    <row r="81" customFormat="false" ht="14.25" hidden="false" customHeight="false" outlineLevel="0" collapsed="false">
      <c r="A81" s="1" t="s">
        <v>901</v>
      </c>
      <c r="B81" s="1" t="s">
        <v>14</v>
      </c>
      <c r="C81" s="1" t="s">
        <v>901</v>
      </c>
      <c r="D81" s="1" t="s">
        <v>902</v>
      </c>
      <c r="E81" s="1" t="s">
        <v>247</v>
      </c>
      <c r="F81" s="13" t="s">
        <v>248</v>
      </c>
      <c r="G81" s="3" t="s">
        <v>249</v>
      </c>
      <c r="H81" s="1" t="s">
        <v>903</v>
      </c>
      <c r="I81" s="4" t="n">
        <v>34.092</v>
      </c>
      <c r="J81" s="5" t="n">
        <v>1</v>
      </c>
      <c r="K81" s="1" t="n">
        <v>2</v>
      </c>
      <c r="L81" s="5" t="n">
        <v>0.0976</v>
      </c>
      <c r="M81" s="1" t="n">
        <v>1</v>
      </c>
      <c r="N81" s="1" t="n">
        <v>1.5056</v>
      </c>
      <c r="O81" s="7"/>
    </row>
    <row r="82" customFormat="false" ht="14.25" hidden="false" customHeight="false" outlineLevel="0" collapsed="false">
      <c r="A82" s="1" t="s">
        <v>901</v>
      </c>
      <c r="B82" s="1" t="s">
        <v>14</v>
      </c>
      <c r="C82" s="1" t="s">
        <v>901</v>
      </c>
      <c r="D82" s="1" t="s">
        <v>902</v>
      </c>
      <c r="E82" s="1" t="s">
        <v>943</v>
      </c>
      <c r="F82" s="13" t="s">
        <v>944</v>
      </c>
      <c r="G82" s="3" t="s">
        <v>945</v>
      </c>
      <c r="H82" s="1" t="s">
        <v>903</v>
      </c>
      <c r="I82" s="4" t="n">
        <v>22.8976</v>
      </c>
      <c r="J82" s="5" t="n">
        <v>1</v>
      </c>
      <c r="K82" s="1" t="n">
        <v>2</v>
      </c>
      <c r="L82" s="5" t="n">
        <v>0.245</v>
      </c>
      <c r="M82" s="1" t="n">
        <v>1</v>
      </c>
      <c r="N82" s="1" t="n">
        <v>0.6112</v>
      </c>
      <c r="O82" s="7"/>
    </row>
    <row r="83" customFormat="false" ht="14.25" hidden="false" customHeight="false" outlineLevel="0" collapsed="false">
      <c r="A83" s="1" t="s">
        <v>901</v>
      </c>
      <c r="B83" s="1" t="s">
        <v>14</v>
      </c>
      <c r="C83" s="1" t="s">
        <v>901</v>
      </c>
      <c r="D83" s="1" t="s">
        <v>902</v>
      </c>
      <c r="E83" s="1" t="s">
        <v>250</v>
      </c>
      <c r="F83" s="13" t="s">
        <v>251</v>
      </c>
      <c r="G83" s="3" t="s">
        <v>252</v>
      </c>
      <c r="H83" s="1" t="s">
        <v>903</v>
      </c>
      <c r="I83" s="4" t="n">
        <v>41.5231</v>
      </c>
      <c r="J83" s="5" t="n">
        <v>1</v>
      </c>
      <c r="K83" s="1" t="n">
        <v>2</v>
      </c>
      <c r="L83" s="5" t="n">
        <v>0.158</v>
      </c>
      <c r="M83" s="1" t="n">
        <v>1.0521</v>
      </c>
      <c r="N83" s="1" t="n">
        <v>1.4813</v>
      </c>
      <c r="O83" s="7"/>
    </row>
    <row r="84" customFormat="false" ht="14.25" hidden="false" customHeight="false" outlineLevel="0" collapsed="false">
      <c r="A84" s="1" t="s">
        <v>901</v>
      </c>
      <c r="B84" s="1" t="s">
        <v>14</v>
      </c>
      <c r="C84" s="1" t="s">
        <v>901</v>
      </c>
      <c r="D84" s="1" t="s">
        <v>902</v>
      </c>
      <c r="E84" s="1" t="s">
        <v>946</v>
      </c>
      <c r="F84" s="13" t="s">
        <v>947</v>
      </c>
      <c r="G84" s="3" t="s">
        <v>948</v>
      </c>
      <c r="H84" s="1" t="s">
        <v>903</v>
      </c>
      <c r="I84" s="4" t="n">
        <v>21.8148</v>
      </c>
      <c r="J84" s="5" t="n">
        <v>1</v>
      </c>
      <c r="K84" s="1" t="n">
        <v>2</v>
      </c>
      <c r="L84" s="5" t="n">
        <v>0.194</v>
      </c>
      <c r="M84" s="1" t="n">
        <v>1.181</v>
      </c>
      <c r="N84" s="1" t="n">
        <v>1.3106</v>
      </c>
      <c r="O84" s="7"/>
    </row>
    <row r="85" customFormat="false" ht="14.25" hidden="false" customHeight="false" outlineLevel="0" collapsed="false">
      <c r="A85" s="1" t="s">
        <v>901</v>
      </c>
      <c r="B85" s="1" t="s">
        <v>14</v>
      </c>
      <c r="C85" s="1" t="s">
        <v>901</v>
      </c>
      <c r="D85" s="1" t="s">
        <v>902</v>
      </c>
      <c r="E85" s="1" t="s">
        <v>253</v>
      </c>
      <c r="F85" s="13" t="s">
        <v>254</v>
      </c>
      <c r="G85" s="3" t="s">
        <v>255</v>
      </c>
      <c r="H85" s="1" t="s">
        <v>903</v>
      </c>
      <c r="I85" s="4" t="n">
        <v>61.3561</v>
      </c>
      <c r="J85" s="5" t="n">
        <v>1</v>
      </c>
      <c r="K85" s="1" t="n">
        <v>2</v>
      </c>
      <c r="L85" s="5" t="n">
        <v>0.167</v>
      </c>
      <c r="M85" s="1" t="n">
        <v>1.0391</v>
      </c>
      <c r="N85" s="1" t="n">
        <v>1.4379</v>
      </c>
      <c r="O85" s="7"/>
    </row>
    <row r="86" customFormat="false" ht="14.25" hidden="false" customHeight="false" outlineLevel="0" collapsed="false">
      <c r="A86" s="1" t="s">
        <v>901</v>
      </c>
      <c r="B86" s="1" t="s">
        <v>14</v>
      </c>
      <c r="C86" s="1" t="s">
        <v>901</v>
      </c>
      <c r="D86" s="1" t="s">
        <v>902</v>
      </c>
      <c r="E86" s="1" t="s">
        <v>256</v>
      </c>
      <c r="F86" s="13" t="s">
        <v>257</v>
      </c>
      <c r="G86" s="3" t="s">
        <v>258</v>
      </c>
      <c r="H86" s="1" t="s">
        <v>903</v>
      </c>
      <c r="I86" s="4" t="n">
        <v>18.5929</v>
      </c>
      <c r="J86" s="5" t="n">
        <v>1</v>
      </c>
      <c r="K86" s="1" t="n">
        <v>2</v>
      </c>
      <c r="L86" s="5" t="n">
        <v>0.527</v>
      </c>
      <c r="M86" s="1" t="n">
        <v>1.023</v>
      </c>
      <c r="N86" s="1" t="n">
        <v>3.8357</v>
      </c>
      <c r="O86" s="7"/>
    </row>
    <row r="87" customFormat="false" ht="14.25" hidden="false" customHeight="false" outlineLevel="0" collapsed="false">
      <c r="A87" s="1" t="s">
        <v>901</v>
      </c>
      <c r="B87" s="1" t="s">
        <v>14</v>
      </c>
      <c r="C87" s="1" t="s">
        <v>901</v>
      </c>
      <c r="D87" s="1" t="s">
        <v>902</v>
      </c>
      <c r="E87" s="1" t="s">
        <v>259</v>
      </c>
      <c r="F87" s="13" t="s">
        <v>260</v>
      </c>
      <c r="G87" s="3" t="s">
        <v>261</v>
      </c>
      <c r="H87" s="1" t="s">
        <v>903</v>
      </c>
      <c r="I87" s="4" t="n">
        <v>55.0746</v>
      </c>
      <c r="J87" s="5" t="n">
        <v>1</v>
      </c>
      <c r="K87" s="1" t="n">
        <v>3</v>
      </c>
      <c r="L87" s="5" t="n">
        <v>0.429</v>
      </c>
      <c r="M87" s="1" t="n">
        <v>1.0582</v>
      </c>
      <c r="N87" s="1" t="n">
        <v>2.4478</v>
      </c>
      <c r="O87" s="7"/>
    </row>
    <row r="88" customFormat="false" ht="14.25" hidden="false" customHeight="false" outlineLevel="0" collapsed="false">
      <c r="A88" s="1" t="s">
        <v>901</v>
      </c>
      <c r="B88" s="1" t="s">
        <v>14</v>
      </c>
      <c r="C88" s="1" t="s">
        <v>901</v>
      </c>
      <c r="D88" s="1" t="s">
        <v>902</v>
      </c>
      <c r="E88" s="1" t="s">
        <v>262</v>
      </c>
      <c r="F88" s="13" t="s">
        <v>263</v>
      </c>
      <c r="G88" s="3" t="s">
        <v>264</v>
      </c>
      <c r="H88" s="1" t="s">
        <v>903</v>
      </c>
      <c r="I88" s="4" t="n">
        <v>96.7498</v>
      </c>
      <c r="J88" s="5" t="n">
        <v>1</v>
      </c>
      <c r="K88" s="1" t="n">
        <v>3</v>
      </c>
      <c r="L88" s="5" t="n">
        <v>0.0239</v>
      </c>
      <c r="M88" s="1" t="n">
        <v>1</v>
      </c>
      <c r="N88" s="1" t="n">
        <v>0.9114</v>
      </c>
      <c r="O88" s="7"/>
    </row>
    <row r="89" customFormat="false" ht="14.25" hidden="false" customHeight="false" outlineLevel="0" collapsed="false">
      <c r="A89" s="1" t="s">
        <v>901</v>
      </c>
      <c r="B89" s="1" t="s">
        <v>14</v>
      </c>
      <c r="C89" s="1" t="s">
        <v>901</v>
      </c>
      <c r="D89" s="1" t="s">
        <v>902</v>
      </c>
      <c r="E89" s="1" t="s">
        <v>949</v>
      </c>
      <c r="F89" s="13" t="s">
        <v>950</v>
      </c>
      <c r="G89" s="3" t="s">
        <v>951</v>
      </c>
      <c r="H89" s="1" t="s">
        <v>903</v>
      </c>
      <c r="I89" s="4" t="n">
        <v>83.1542</v>
      </c>
      <c r="J89" s="5" t="n">
        <v>1</v>
      </c>
      <c r="K89" s="1" t="n">
        <v>3</v>
      </c>
      <c r="L89" s="5" t="n">
        <v>0.0213</v>
      </c>
      <c r="M89" s="1" t="n">
        <v>1</v>
      </c>
      <c r="N89" s="1" t="n">
        <v>0.9594</v>
      </c>
      <c r="O89" s="7"/>
    </row>
    <row r="90" customFormat="false" ht="14.25" hidden="false" customHeight="false" outlineLevel="0" collapsed="false">
      <c r="A90" s="1" t="s">
        <v>901</v>
      </c>
      <c r="B90" s="1" t="s">
        <v>14</v>
      </c>
      <c r="C90" s="1" t="s">
        <v>901</v>
      </c>
      <c r="D90" s="1" t="s">
        <v>902</v>
      </c>
      <c r="E90" s="1" t="s">
        <v>265</v>
      </c>
      <c r="F90" s="13" t="s">
        <v>266</v>
      </c>
      <c r="G90" s="3" t="s">
        <v>267</v>
      </c>
      <c r="H90" s="1" t="s">
        <v>903</v>
      </c>
      <c r="I90" s="4" t="n">
        <v>16.9119</v>
      </c>
      <c r="J90" s="5" t="n">
        <v>1</v>
      </c>
      <c r="K90" s="1" t="n">
        <v>3</v>
      </c>
      <c r="L90" s="5" t="n">
        <v>0.263</v>
      </c>
      <c r="M90" s="1" t="n">
        <v>1.0314</v>
      </c>
      <c r="N90" s="1" t="n">
        <v>0.5351</v>
      </c>
      <c r="O90" s="7"/>
    </row>
    <row r="91" customFormat="false" ht="14.25" hidden="false" customHeight="false" outlineLevel="0" collapsed="false">
      <c r="A91" s="1" t="s">
        <v>901</v>
      </c>
      <c r="B91" s="1" t="s">
        <v>14</v>
      </c>
      <c r="C91" s="1" t="s">
        <v>901</v>
      </c>
      <c r="D91" s="1" t="s">
        <v>902</v>
      </c>
      <c r="E91" s="1" t="s">
        <v>268</v>
      </c>
      <c r="F91" s="13" t="s">
        <v>269</v>
      </c>
      <c r="G91" s="3" t="s">
        <v>270</v>
      </c>
      <c r="H91" s="1" t="s">
        <v>903</v>
      </c>
      <c r="I91" s="4" t="n">
        <v>42.711</v>
      </c>
      <c r="J91" s="5" t="n">
        <v>1</v>
      </c>
      <c r="K91" s="1" t="n">
        <v>3</v>
      </c>
      <c r="L91" s="5" t="n">
        <v>0.141</v>
      </c>
      <c r="M91" s="1" t="n">
        <v>0.9742</v>
      </c>
      <c r="N91" s="1" t="n">
        <v>0.8202</v>
      </c>
      <c r="O91" s="7"/>
    </row>
    <row r="92" customFormat="false" ht="14.25" hidden="false" customHeight="false" outlineLevel="0" collapsed="false">
      <c r="A92" s="1" t="s">
        <v>901</v>
      </c>
      <c r="B92" s="1" t="s">
        <v>14</v>
      </c>
      <c r="C92" s="1" t="s">
        <v>901</v>
      </c>
      <c r="D92" s="1" t="s">
        <v>902</v>
      </c>
      <c r="E92" s="1" t="s">
        <v>952</v>
      </c>
      <c r="F92" s="13" t="s">
        <v>953</v>
      </c>
      <c r="G92" s="3" t="s">
        <v>954</v>
      </c>
      <c r="H92" s="1" t="s">
        <v>903</v>
      </c>
      <c r="I92" s="4" t="n">
        <v>48.0427</v>
      </c>
      <c r="J92" s="5" t="n">
        <v>1</v>
      </c>
      <c r="K92" s="1" t="n">
        <v>3</v>
      </c>
      <c r="L92" s="5" t="n">
        <v>0.0421</v>
      </c>
      <c r="M92" s="1" t="n">
        <v>0.9532</v>
      </c>
      <c r="N92" s="1" t="n">
        <v>1.2125</v>
      </c>
      <c r="O92" s="7"/>
    </row>
    <row r="93" customFormat="false" ht="14.25" hidden="false" customHeight="false" outlineLevel="0" collapsed="false">
      <c r="A93" s="1" t="s">
        <v>901</v>
      </c>
      <c r="B93" s="1" t="s">
        <v>14</v>
      </c>
      <c r="C93" s="1" t="s">
        <v>901</v>
      </c>
      <c r="D93" s="1" t="s">
        <v>902</v>
      </c>
      <c r="E93" s="1" t="s">
        <v>955</v>
      </c>
      <c r="F93" s="13" t="s">
        <v>956</v>
      </c>
      <c r="G93" s="3" t="s">
        <v>957</v>
      </c>
      <c r="H93" s="1" t="s">
        <v>903</v>
      </c>
      <c r="I93" s="4" t="n">
        <v>42.6325</v>
      </c>
      <c r="J93" s="5" t="n">
        <v>1</v>
      </c>
      <c r="K93" s="1" t="n">
        <v>3</v>
      </c>
      <c r="L93" s="5" t="n">
        <v>0.0861</v>
      </c>
      <c r="M93" s="1" t="n">
        <v>1</v>
      </c>
      <c r="N93" s="1" t="n">
        <v>1.323</v>
      </c>
      <c r="O93" s="7"/>
    </row>
    <row r="94" customFormat="false" ht="14.25" hidden="false" customHeight="false" outlineLevel="0" collapsed="false">
      <c r="A94" s="1" t="s">
        <v>901</v>
      </c>
      <c r="B94" s="1" t="s">
        <v>14</v>
      </c>
      <c r="C94" s="1" t="s">
        <v>901</v>
      </c>
      <c r="D94" s="1" t="s">
        <v>902</v>
      </c>
      <c r="E94" s="1" t="s">
        <v>271</v>
      </c>
      <c r="F94" s="13" t="s">
        <v>272</v>
      </c>
      <c r="G94" s="3" t="s">
        <v>273</v>
      </c>
      <c r="H94" s="1" t="s">
        <v>903</v>
      </c>
      <c r="I94" s="4" t="n">
        <v>86.5832</v>
      </c>
      <c r="J94" s="5" t="n">
        <v>1</v>
      </c>
      <c r="K94" s="1" t="n">
        <v>3</v>
      </c>
      <c r="L94" s="5" t="n">
        <v>0.0789</v>
      </c>
      <c r="M94" s="1" t="n">
        <v>1</v>
      </c>
      <c r="N94" s="1" t="n">
        <v>0.594</v>
      </c>
      <c r="O94" s="7"/>
    </row>
    <row r="95" customFormat="false" ht="14.25" hidden="false" customHeight="false" outlineLevel="0" collapsed="false">
      <c r="A95" s="1" t="s">
        <v>901</v>
      </c>
      <c r="B95" s="1" t="s">
        <v>14</v>
      </c>
      <c r="C95" s="1" t="s">
        <v>901</v>
      </c>
      <c r="D95" s="1" t="s">
        <v>902</v>
      </c>
      <c r="E95" s="1" t="s">
        <v>274</v>
      </c>
      <c r="F95" s="13" t="s">
        <v>275</v>
      </c>
      <c r="G95" s="3" t="s">
        <v>276</v>
      </c>
      <c r="H95" s="1" t="s">
        <v>903</v>
      </c>
      <c r="I95" s="4" t="n">
        <v>71.6623</v>
      </c>
      <c r="J95" s="5" t="n">
        <v>1</v>
      </c>
      <c r="K95" s="1" t="n">
        <v>3</v>
      </c>
      <c r="L95" s="5" t="n">
        <v>0.533</v>
      </c>
      <c r="M95" s="1" t="n">
        <v>1.0627</v>
      </c>
      <c r="N95" s="1" t="n">
        <v>3.2539</v>
      </c>
      <c r="O95" s="7"/>
    </row>
    <row r="96" customFormat="false" ht="14.25" hidden="false" customHeight="false" outlineLevel="0" collapsed="false">
      <c r="A96" s="1" t="s">
        <v>901</v>
      </c>
      <c r="B96" s="1" t="s">
        <v>14</v>
      </c>
      <c r="C96" s="1" t="s">
        <v>901</v>
      </c>
      <c r="D96" s="1" t="s">
        <v>902</v>
      </c>
      <c r="E96" s="1" t="s">
        <v>277</v>
      </c>
      <c r="F96" s="13" t="s">
        <v>278</v>
      </c>
      <c r="G96" s="3" t="s">
        <v>279</v>
      </c>
      <c r="H96" s="1" t="s">
        <v>903</v>
      </c>
      <c r="I96" s="4" t="n">
        <v>51.5734</v>
      </c>
      <c r="J96" s="5" t="n">
        <v>1</v>
      </c>
      <c r="K96" s="1" t="n">
        <v>3</v>
      </c>
      <c r="L96" s="5" t="n">
        <v>0.201</v>
      </c>
      <c r="M96" s="1" t="n">
        <v>1.2305</v>
      </c>
      <c r="N96" s="1" t="n">
        <v>0.5011</v>
      </c>
      <c r="O96" s="7"/>
    </row>
    <row r="97" customFormat="false" ht="14.25" hidden="false" customHeight="false" outlineLevel="0" collapsed="false">
      <c r="A97" s="1" t="s">
        <v>901</v>
      </c>
      <c r="B97" s="1" t="s">
        <v>14</v>
      </c>
      <c r="C97" s="1" t="s">
        <v>901</v>
      </c>
      <c r="D97" s="1" t="s">
        <v>902</v>
      </c>
      <c r="E97" s="1" t="s">
        <v>280</v>
      </c>
      <c r="F97" s="13" t="s">
        <v>281</v>
      </c>
      <c r="G97" s="3" t="s">
        <v>282</v>
      </c>
      <c r="H97" s="1" t="s">
        <v>903</v>
      </c>
      <c r="I97" s="4" t="n">
        <v>87.7422</v>
      </c>
      <c r="J97" s="5" t="n">
        <v>1</v>
      </c>
      <c r="K97" s="1" t="n">
        <v>3</v>
      </c>
      <c r="L97" s="5" t="n">
        <v>0.0855</v>
      </c>
      <c r="M97" s="1" t="n">
        <v>0.9642</v>
      </c>
      <c r="N97" s="1" t="n">
        <v>0.8103</v>
      </c>
      <c r="O97" s="7"/>
    </row>
    <row r="98" customFormat="false" ht="14.25" hidden="false" customHeight="false" outlineLevel="0" collapsed="false">
      <c r="A98" s="1" t="s">
        <v>901</v>
      </c>
      <c r="B98" s="1" t="s">
        <v>14</v>
      </c>
      <c r="C98" s="1" t="s">
        <v>901</v>
      </c>
      <c r="D98" s="1" t="s">
        <v>902</v>
      </c>
      <c r="E98" s="1" t="s">
        <v>283</v>
      </c>
      <c r="F98" s="13" t="s">
        <v>284</v>
      </c>
      <c r="G98" s="3" t="s">
        <v>285</v>
      </c>
      <c r="H98" s="1" t="s">
        <v>903</v>
      </c>
      <c r="I98" s="4" t="n">
        <v>69.7348</v>
      </c>
      <c r="J98" s="5" t="n">
        <v>1</v>
      </c>
      <c r="K98" s="1" t="n">
        <v>3</v>
      </c>
      <c r="L98" s="5" t="n">
        <v>0.0456</v>
      </c>
      <c r="M98" s="1" t="n">
        <v>0.9125</v>
      </c>
      <c r="N98" s="1" t="n">
        <v>2.6682</v>
      </c>
      <c r="O98" s="7"/>
    </row>
    <row r="99" customFormat="false" ht="14.25" hidden="false" customHeight="false" outlineLevel="0" collapsed="false">
      <c r="A99" s="1" t="s">
        <v>901</v>
      </c>
      <c r="B99" s="1" t="s">
        <v>14</v>
      </c>
      <c r="C99" s="1" t="s">
        <v>901</v>
      </c>
      <c r="D99" s="1" t="s">
        <v>902</v>
      </c>
      <c r="E99" s="1" t="s">
        <v>286</v>
      </c>
      <c r="F99" s="13" t="s">
        <v>287</v>
      </c>
      <c r="G99" s="3" t="s">
        <v>288</v>
      </c>
      <c r="H99" s="1" t="s">
        <v>903</v>
      </c>
      <c r="I99" s="4" t="n">
        <v>53.4925</v>
      </c>
      <c r="J99" s="5" t="n">
        <v>1</v>
      </c>
      <c r="K99" s="1" t="n">
        <v>3</v>
      </c>
      <c r="L99" s="5" t="n">
        <v>0.0721</v>
      </c>
      <c r="M99" s="1" t="n">
        <v>0.9355</v>
      </c>
      <c r="N99" s="1" t="n">
        <v>0.1079</v>
      </c>
      <c r="O99" s="7"/>
    </row>
    <row r="100" customFormat="false" ht="14.25" hidden="false" customHeight="false" outlineLevel="0" collapsed="false">
      <c r="A100" s="1" t="s">
        <v>901</v>
      </c>
      <c r="B100" s="1" t="s">
        <v>14</v>
      </c>
      <c r="C100" s="1" t="s">
        <v>901</v>
      </c>
      <c r="D100" s="1" t="s">
        <v>902</v>
      </c>
      <c r="E100" s="1" t="s">
        <v>289</v>
      </c>
      <c r="F100" s="13" t="s">
        <v>290</v>
      </c>
      <c r="G100" s="3" t="s">
        <v>291</v>
      </c>
      <c r="H100" s="1" t="s">
        <v>903</v>
      </c>
      <c r="I100" s="4" t="n">
        <v>21.4249</v>
      </c>
      <c r="J100" s="5" t="n">
        <v>1</v>
      </c>
      <c r="K100" s="1" t="n">
        <v>3</v>
      </c>
      <c r="L100" s="5" t="n">
        <v>0.0859</v>
      </c>
      <c r="M100" s="1" t="n">
        <v>1.0127</v>
      </c>
      <c r="N100" s="1" t="n">
        <v>0.2054</v>
      </c>
      <c r="O100" s="7"/>
    </row>
    <row r="101" customFormat="false" ht="14.25" hidden="false" customHeight="false" outlineLevel="0" collapsed="false">
      <c r="A101" s="1" t="s">
        <v>901</v>
      </c>
      <c r="B101" s="1" t="s">
        <v>14</v>
      </c>
      <c r="C101" s="1" t="s">
        <v>901</v>
      </c>
      <c r="D101" s="1" t="s">
        <v>902</v>
      </c>
      <c r="E101" s="1" t="s">
        <v>958</v>
      </c>
      <c r="F101" s="13" t="s">
        <v>959</v>
      </c>
      <c r="G101" s="3" t="s">
        <v>960</v>
      </c>
      <c r="H101" s="1" t="s">
        <v>903</v>
      </c>
      <c r="I101" s="4" t="n">
        <v>29.6689</v>
      </c>
      <c r="J101" s="5" t="n">
        <v>1</v>
      </c>
      <c r="K101" s="1" t="n">
        <v>3</v>
      </c>
      <c r="L101" s="5" t="n">
        <v>0.0778</v>
      </c>
      <c r="M101" s="1" t="n">
        <v>0.8837</v>
      </c>
      <c r="N101" s="1" t="n">
        <v>0.648</v>
      </c>
      <c r="O101" s="7"/>
    </row>
    <row r="102" customFormat="false" ht="14.25" hidden="false" customHeight="false" outlineLevel="0" collapsed="false">
      <c r="A102" s="1" t="s">
        <v>901</v>
      </c>
      <c r="B102" s="1" t="s">
        <v>14</v>
      </c>
      <c r="C102" s="1" t="s">
        <v>901</v>
      </c>
      <c r="D102" s="1" t="s">
        <v>902</v>
      </c>
      <c r="E102" s="1" t="s">
        <v>292</v>
      </c>
      <c r="F102" s="13" t="s">
        <v>293</v>
      </c>
      <c r="G102" s="3" t="s">
        <v>294</v>
      </c>
      <c r="H102" s="1" t="s">
        <v>903</v>
      </c>
      <c r="I102" s="4" t="n">
        <v>45.2751</v>
      </c>
      <c r="J102" s="5" t="n">
        <v>1</v>
      </c>
      <c r="K102" s="1" t="n">
        <v>3</v>
      </c>
      <c r="L102" s="5" t="n">
        <v>0.0813</v>
      </c>
      <c r="M102" s="1" t="n">
        <v>0.9638</v>
      </c>
      <c r="N102" s="1" t="n">
        <v>0.7284</v>
      </c>
      <c r="O102" s="7"/>
    </row>
    <row r="103" customFormat="false" ht="14.25" hidden="false" customHeight="false" outlineLevel="0" collapsed="false">
      <c r="A103" s="1" t="s">
        <v>901</v>
      </c>
      <c r="B103" s="1" t="s">
        <v>14</v>
      </c>
      <c r="C103" s="1" t="s">
        <v>901</v>
      </c>
      <c r="D103" s="1" t="s">
        <v>902</v>
      </c>
      <c r="E103" s="1" t="s">
        <v>295</v>
      </c>
      <c r="F103" s="13" t="s">
        <v>296</v>
      </c>
      <c r="G103" s="3" t="s">
        <v>297</v>
      </c>
      <c r="H103" s="1" t="s">
        <v>903</v>
      </c>
      <c r="I103" s="4" t="n">
        <v>46.9932</v>
      </c>
      <c r="J103" s="5" t="n">
        <v>1</v>
      </c>
      <c r="K103" s="1" t="n">
        <v>3</v>
      </c>
      <c r="L103" s="5" t="n">
        <v>0.35</v>
      </c>
      <c r="M103" s="1" t="n">
        <v>0.9488</v>
      </c>
      <c r="N103" s="1" t="n">
        <v>0.6971</v>
      </c>
      <c r="O103" s="7"/>
    </row>
    <row r="104" customFormat="false" ht="14.25" hidden="false" customHeight="false" outlineLevel="0" collapsed="false">
      <c r="A104" s="1" t="s">
        <v>901</v>
      </c>
      <c r="B104" s="1" t="s">
        <v>14</v>
      </c>
      <c r="C104" s="1" t="s">
        <v>901</v>
      </c>
      <c r="D104" s="1" t="s">
        <v>902</v>
      </c>
      <c r="E104" s="1" t="s">
        <v>298</v>
      </c>
      <c r="F104" s="13" t="s">
        <v>299</v>
      </c>
      <c r="G104" s="3" t="s">
        <v>300</v>
      </c>
      <c r="H104" s="1" t="s">
        <v>903</v>
      </c>
      <c r="I104" s="4" t="n">
        <v>13.862</v>
      </c>
      <c r="J104" s="5" t="n">
        <v>1</v>
      </c>
      <c r="K104" s="1" t="n">
        <v>3</v>
      </c>
      <c r="L104" s="5" t="n">
        <v>0.23</v>
      </c>
      <c r="M104" s="1" t="n">
        <v>1.0265</v>
      </c>
      <c r="N104" s="1" t="n">
        <v>1.2877</v>
      </c>
      <c r="O104" s="7"/>
    </row>
    <row r="105" customFormat="false" ht="14.25" hidden="false" customHeight="false" outlineLevel="0" collapsed="false">
      <c r="A105" s="1" t="s">
        <v>901</v>
      </c>
      <c r="B105" s="1" t="s">
        <v>14</v>
      </c>
      <c r="C105" s="1" t="s">
        <v>901</v>
      </c>
      <c r="D105" s="1" t="s">
        <v>902</v>
      </c>
      <c r="E105" s="1" t="s">
        <v>304</v>
      </c>
      <c r="F105" s="13" t="s">
        <v>305</v>
      </c>
      <c r="G105" s="3" t="s">
        <v>306</v>
      </c>
      <c r="H105" s="1" t="s">
        <v>903</v>
      </c>
      <c r="I105" s="4" t="n">
        <v>53.0027</v>
      </c>
      <c r="J105" s="5" t="n">
        <v>1</v>
      </c>
      <c r="K105" s="1" t="n">
        <v>3</v>
      </c>
      <c r="L105" s="5" t="n">
        <v>0.0879</v>
      </c>
      <c r="M105" s="1" t="n">
        <v>1</v>
      </c>
      <c r="N105" s="1" t="n">
        <v>0.7514</v>
      </c>
      <c r="O105" s="7"/>
    </row>
    <row r="106" customFormat="false" ht="14.25" hidden="false" customHeight="false" outlineLevel="0" collapsed="false">
      <c r="A106" s="1" t="s">
        <v>901</v>
      </c>
      <c r="B106" s="1" t="s">
        <v>14</v>
      </c>
      <c r="C106" s="1" t="s">
        <v>901</v>
      </c>
      <c r="D106" s="1" t="s">
        <v>902</v>
      </c>
      <c r="E106" s="1" t="s">
        <v>307</v>
      </c>
      <c r="F106" s="13" t="s">
        <v>308</v>
      </c>
      <c r="G106" s="3" t="s">
        <v>309</v>
      </c>
      <c r="H106" s="1" t="s">
        <v>903</v>
      </c>
      <c r="I106" s="4" t="n">
        <v>113.6376</v>
      </c>
      <c r="J106" s="5" t="n">
        <v>1</v>
      </c>
      <c r="K106" s="1" t="n">
        <v>3</v>
      </c>
      <c r="L106" s="5" t="n">
        <v>0.105</v>
      </c>
      <c r="M106" s="1" t="n">
        <v>0.969</v>
      </c>
      <c r="N106" s="1" t="n">
        <v>1.2243</v>
      </c>
      <c r="O106" s="7"/>
    </row>
    <row r="107" customFormat="false" ht="14.25" hidden="false" customHeight="false" outlineLevel="0" collapsed="false">
      <c r="A107" s="1" t="s">
        <v>901</v>
      </c>
      <c r="B107" s="1" t="s">
        <v>14</v>
      </c>
      <c r="C107" s="1" t="s">
        <v>901</v>
      </c>
      <c r="D107" s="1" t="s">
        <v>902</v>
      </c>
      <c r="E107" s="1" t="s">
        <v>310</v>
      </c>
      <c r="F107" s="13" t="s">
        <v>311</v>
      </c>
      <c r="G107" s="3" t="s">
        <v>312</v>
      </c>
      <c r="H107" s="1" t="s">
        <v>903</v>
      </c>
      <c r="I107" s="4" t="n">
        <v>91.2076</v>
      </c>
      <c r="J107" s="5" t="n">
        <v>1</v>
      </c>
      <c r="K107" s="1" t="n">
        <v>3</v>
      </c>
      <c r="L107" s="5" t="n">
        <v>0.0624</v>
      </c>
      <c r="M107" s="1" t="n">
        <v>1.0468</v>
      </c>
      <c r="N107" s="1" t="n">
        <v>1.0363</v>
      </c>
      <c r="O107" s="7"/>
    </row>
    <row r="108" customFormat="false" ht="14.25" hidden="false" customHeight="false" outlineLevel="0" collapsed="false">
      <c r="A108" s="1" t="s">
        <v>901</v>
      </c>
      <c r="B108" s="1" t="s">
        <v>14</v>
      </c>
      <c r="C108" s="1" t="s">
        <v>901</v>
      </c>
      <c r="D108" s="1" t="s">
        <v>902</v>
      </c>
      <c r="E108" s="1" t="s">
        <v>961</v>
      </c>
      <c r="F108" s="13" t="s">
        <v>962</v>
      </c>
      <c r="G108" s="3" t="s">
        <v>963</v>
      </c>
      <c r="H108" s="1" t="s">
        <v>903</v>
      </c>
      <c r="I108" s="4" t="n">
        <v>71.0319</v>
      </c>
      <c r="J108" s="5" t="n">
        <v>1</v>
      </c>
      <c r="K108" s="1" t="n">
        <v>3</v>
      </c>
      <c r="L108" s="5" t="n">
        <v>0.0502</v>
      </c>
      <c r="M108" s="1" t="n">
        <v>1.0197</v>
      </c>
      <c r="N108" s="1" t="n">
        <v>2.2376</v>
      </c>
      <c r="O108" s="7"/>
    </row>
    <row r="109" customFormat="false" ht="14.25" hidden="false" customHeight="false" outlineLevel="0" collapsed="false">
      <c r="A109" s="1" t="s">
        <v>901</v>
      </c>
      <c r="B109" s="1" t="s">
        <v>14</v>
      </c>
      <c r="C109" s="1" t="s">
        <v>901</v>
      </c>
      <c r="D109" s="1" t="s">
        <v>902</v>
      </c>
      <c r="E109" s="1" t="s">
        <v>313</v>
      </c>
      <c r="F109" s="13" t="s">
        <v>314</v>
      </c>
      <c r="G109" s="3" t="s">
        <v>315</v>
      </c>
      <c r="H109" s="1" t="s">
        <v>903</v>
      </c>
      <c r="I109" s="4" t="n">
        <v>58.9365</v>
      </c>
      <c r="J109" s="5" t="n">
        <v>1</v>
      </c>
      <c r="K109" s="1" t="n">
        <v>3</v>
      </c>
      <c r="L109" s="5" t="n">
        <v>0.343</v>
      </c>
      <c r="M109" s="1" t="n">
        <v>0.9966</v>
      </c>
      <c r="N109" s="1" t="n">
        <v>0.3021</v>
      </c>
      <c r="O109" s="7"/>
    </row>
    <row r="110" customFormat="false" ht="14.25" hidden="false" customHeight="false" outlineLevel="0" collapsed="false">
      <c r="A110" s="1" t="s">
        <v>901</v>
      </c>
      <c r="B110" s="1" t="s">
        <v>14</v>
      </c>
      <c r="C110" s="1" t="s">
        <v>901</v>
      </c>
      <c r="D110" s="1" t="s">
        <v>902</v>
      </c>
      <c r="E110" s="1" t="s">
        <v>316</v>
      </c>
      <c r="F110" s="13" t="s">
        <v>317</v>
      </c>
      <c r="G110" s="3" t="s">
        <v>318</v>
      </c>
      <c r="H110" s="1" t="s">
        <v>903</v>
      </c>
      <c r="I110" s="4" t="n">
        <v>181.38</v>
      </c>
      <c r="J110" s="5" t="n">
        <v>1</v>
      </c>
      <c r="K110" s="1" t="n">
        <v>3</v>
      </c>
      <c r="L110" s="5" t="n">
        <v>0.0707</v>
      </c>
      <c r="M110" s="1" t="n">
        <v>1.0021</v>
      </c>
      <c r="N110" s="1" t="n">
        <v>0.8781</v>
      </c>
      <c r="O110" s="7"/>
    </row>
    <row r="111" customFormat="false" ht="14.25" hidden="false" customHeight="false" outlineLevel="0" collapsed="false">
      <c r="A111" s="1" t="s">
        <v>901</v>
      </c>
      <c r="B111" s="1" t="s">
        <v>14</v>
      </c>
      <c r="C111" s="1" t="s">
        <v>901</v>
      </c>
      <c r="D111" s="1" t="s">
        <v>902</v>
      </c>
      <c r="E111" s="1" t="s">
        <v>319</v>
      </c>
      <c r="F111" s="13" t="s">
        <v>320</v>
      </c>
      <c r="G111" s="3" t="s">
        <v>321</v>
      </c>
      <c r="H111" s="1" t="s">
        <v>903</v>
      </c>
      <c r="I111" s="4" t="n">
        <v>74.9623</v>
      </c>
      <c r="J111" s="5" t="n">
        <v>1</v>
      </c>
      <c r="K111" s="1" t="n">
        <v>3</v>
      </c>
      <c r="L111" s="5" t="n">
        <v>0.0999</v>
      </c>
      <c r="M111" s="1" t="n">
        <v>1.0261</v>
      </c>
      <c r="N111" s="1" t="n">
        <v>0.9092</v>
      </c>
      <c r="O111" s="7"/>
    </row>
    <row r="112" customFormat="false" ht="14.25" hidden="false" customHeight="false" outlineLevel="0" collapsed="false">
      <c r="A112" s="1" t="s">
        <v>901</v>
      </c>
      <c r="B112" s="1" t="s">
        <v>14</v>
      </c>
      <c r="C112" s="1" t="s">
        <v>901</v>
      </c>
      <c r="D112" s="1" t="s">
        <v>902</v>
      </c>
      <c r="E112" s="1" t="s">
        <v>964</v>
      </c>
      <c r="F112" s="13" t="s">
        <v>965</v>
      </c>
      <c r="G112" s="3" t="s">
        <v>966</v>
      </c>
      <c r="H112" s="1" t="s">
        <v>903</v>
      </c>
      <c r="I112" s="4" t="n">
        <v>27.6944</v>
      </c>
      <c r="J112" s="5" t="n">
        <v>1</v>
      </c>
      <c r="K112" s="1" t="n">
        <v>3</v>
      </c>
      <c r="L112" s="5" t="n">
        <v>0.0551</v>
      </c>
      <c r="M112" s="1" t="n">
        <v>1.3669</v>
      </c>
      <c r="N112" s="1" t="n">
        <v>1.078</v>
      </c>
      <c r="O112" s="7"/>
    </row>
    <row r="113" customFormat="false" ht="14.25" hidden="false" customHeight="false" outlineLevel="0" collapsed="false">
      <c r="A113" s="1" t="s">
        <v>901</v>
      </c>
      <c r="B113" s="1" t="s">
        <v>14</v>
      </c>
      <c r="C113" s="1" t="s">
        <v>901</v>
      </c>
      <c r="D113" s="1" t="s">
        <v>902</v>
      </c>
      <c r="E113" s="1" t="s">
        <v>967</v>
      </c>
      <c r="F113" s="13" t="s">
        <v>968</v>
      </c>
      <c r="G113" s="3" t="s">
        <v>969</v>
      </c>
      <c r="H113" s="1" t="s">
        <v>903</v>
      </c>
      <c r="I113" s="4" t="n">
        <v>86.6103</v>
      </c>
      <c r="J113" s="5" t="n">
        <v>1</v>
      </c>
      <c r="K113" s="1" t="n">
        <v>3</v>
      </c>
      <c r="L113" s="5" t="n">
        <v>0.0213</v>
      </c>
      <c r="M113" s="1" t="n">
        <v>1</v>
      </c>
      <c r="N113" s="1" t="n">
        <v>0.7539</v>
      </c>
      <c r="O113" s="7"/>
    </row>
    <row r="114" customFormat="false" ht="14.25" hidden="false" customHeight="false" outlineLevel="0" collapsed="false">
      <c r="A114" s="1" t="s">
        <v>901</v>
      </c>
      <c r="B114" s="1" t="s">
        <v>14</v>
      </c>
      <c r="C114" s="1" t="s">
        <v>901</v>
      </c>
      <c r="D114" s="1" t="s">
        <v>902</v>
      </c>
      <c r="E114" s="1" t="s">
        <v>325</v>
      </c>
      <c r="F114" s="13" t="s">
        <v>326</v>
      </c>
      <c r="G114" s="3" t="s">
        <v>327</v>
      </c>
      <c r="H114" s="1" t="s">
        <v>903</v>
      </c>
      <c r="I114" s="4" t="n">
        <v>86.4066</v>
      </c>
      <c r="J114" s="5" t="n">
        <v>1</v>
      </c>
      <c r="K114" s="1" t="n">
        <v>3</v>
      </c>
      <c r="L114" s="5" t="n">
        <v>0.102</v>
      </c>
      <c r="M114" s="1" t="n">
        <v>0.8871</v>
      </c>
      <c r="N114" s="1" t="n">
        <v>0.7951</v>
      </c>
      <c r="O114" s="7"/>
    </row>
    <row r="115" customFormat="false" ht="14.25" hidden="false" customHeight="false" outlineLevel="0" collapsed="false">
      <c r="A115" s="1" t="s">
        <v>901</v>
      </c>
      <c r="B115" s="1" t="s">
        <v>14</v>
      </c>
      <c r="C115" s="1" t="s">
        <v>901</v>
      </c>
      <c r="D115" s="1" t="s">
        <v>902</v>
      </c>
      <c r="E115" s="1" t="s">
        <v>328</v>
      </c>
      <c r="F115" s="13" t="s">
        <v>329</v>
      </c>
      <c r="G115" s="3" t="s">
        <v>330</v>
      </c>
      <c r="H115" s="1" t="s">
        <v>903</v>
      </c>
      <c r="I115" s="4" t="n">
        <v>166.301</v>
      </c>
      <c r="J115" s="5" t="n">
        <v>1</v>
      </c>
      <c r="K115" s="1" t="n">
        <v>3</v>
      </c>
      <c r="L115" s="5" t="n">
        <v>0.0176</v>
      </c>
      <c r="M115" s="1" t="n">
        <v>1</v>
      </c>
      <c r="N115" s="1" t="n">
        <v>0.9693</v>
      </c>
      <c r="O115" s="7"/>
    </row>
    <row r="116" customFormat="false" ht="14.25" hidden="false" customHeight="false" outlineLevel="0" collapsed="false">
      <c r="A116" s="10" t="s">
        <v>901</v>
      </c>
      <c r="B116" s="10" t="s">
        <v>14</v>
      </c>
      <c r="C116" s="10" t="s">
        <v>901</v>
      </c>
      <c r="D116" s="10" t="s">
        <v>902</v>
      </c>
      <c r="E116" s="10" t="s">
        <v>970</v>
      </c>
      <c r="F116" s="15" t="s">
        <v>971</v>
      </c>
      <c r="G116" s="10" t="s">
        <v>972</v>
      </c>
      <c r="H116" s="10" t="s">
        <v>903</v>
      </c>
      <c r="I116" s="11" t="n">
        <v>25.9011</v>
      </c>
      <c r="J116" s="12" t="n">
        <v>0.992</v>
      </c>
      <c r="K116" s="1" t="n">
        <v>3</v>
      </c>
      <c r="L116" s="12" t="n">
        <v>0.0837</v>
      </c>
      <c r="M116" s="1" t="n">
        <v>1</v>
      </c>
      <c r="N116" s="1" t="n">
        <v>0.1492</v>
      </c>
      <c r="O116" s="7"/>
    </row>
    <row r="117" customFormat="false" ht="14.25" hidden="false" customHeight="false" outlineLevel="0" collapsed="false">
      <c r="A117" s="1" t="s">
        <v>901</v>
      </c>
      <c r="B117" s="1" t="s">
        <v>14</v>
      </c>
      <c r="C117" s="1" t="s">
        <v>901</v>
      </c>
      <c r="D117" s="1" t="s">
        <v>902</v>
      </c>
      <c r="E117" s="1" t="s">
        <v>973</v>
      </c>
      <c r="F117" s="13" t="s">
        <v>974</v>
      </c>
      <c r="G117" s="3" t="s">
        <v>975</v>
      </c>
      <c r="H117" s="1" t="s">
        <v>903</v>
      </c>
      <c r="I117" s="4" t="n">
        <v>50.2435</v>
      </c>
      <c r="J117" s="5" t="n">
        <v>1</v>
      </c>
      <c r="K117" s="1" t="n">
        <v>3</v>
      </c>
      <c r="L117" s="5" t="n">
        <v>0.0976</v>
      </c>
      <c r="M117" s="1" t="n">
        <v>1</v>
      </c>
      <c r="N117" s="1" t="n">
        <v>0.7597</v>
      </c>
      <c r="O117" s="7"/>
    </row>
    <row r="118" customFormat="false" ht="14.25" hidden="false" customHeight="false" outlineLevel="0" collapsed="false">
      <c r="A118" s="1" t="s">
        <v>901</v>
      </c>
      <c r="B118" s="1" t="s">
        <v>14</v>
      </c>
      <c r="C118" s="1" t="s">
        <v>901</v>
      </c>
      <c r="D118" s="1" t="s">
        <v>902</v>
      </c>
      <c r="E118" s="1" t="s">
        <v>331</v>
      </c>
      <c r="F118" s="13" t="s">
        <v>332</v>
      </c>
      <c r="G118" s="3" t="s">
        <v>333</v>
      </c>
      <c r="H118" s="1" t="s">
        <v>903</v>
      </c>
      <c r="I118" s="4" t="n">
        <v>19.7007</v>
      </c>
      <c r="J118" s="5" t="n">
        <v>1</v>
      </c>
      <c r="K118" s="1" t="n">
        <v>3</v>
      </c>
      <c r="L118" s="5" t="n">
        <v>0.305</v>
      </c>
      <c r="M118" s="1" t="n">
        <v>0.8257</v>
      </c>
      <c r="N118" s="1" t="n">
        <v>1.0307</v>
      </c>
      <c r="O118" s="7"/>
    </row>
    <row r="119" customFormat="false" ht="14.25" hidden="false" customHeight="false" outlineLevel="0" collapsed="false">
      <c r="A119" s="1" t="s">
        <v>901</v>
      </c>
      <c r="B119" s="1" t="s">
        <v>14</v>
      </c>
      <c r="C119" s="1" t="s">
        <v>901</v>
      </c>
      <c r="D119" s="1" t="s">
        <v>902</v>
      </c>
      <c r="E119" s="1" t="s">
        <v>976</v>
      </c>
      <c r="F119" s="13" t="s">
        <v>977</v>
      </c>
      <c r="G119" s="3" t="s">
        <v>978</v>
      </c>
      <c r="H119" s="1" t="s">
        <v>903</v>
      </c>
      <c r="I119" s="4" t="n">
        <v>93.3166</v>
      </c>
      <c r="J119" s="5" t="n">
        <v>1</v>
      </c>
      <c r="K119" s="1" t="n">
        <v>3</v>
      </c>
      <c r="L119" s="5" t="n">
        <v>0.0218</v>
      </c>
      <c r="M119" s="1" t="n">
        <v>1</v>
      </c>
      <c r="N119" s="1" t="n">
        <v>0.8263</v>
      </c>
      <c r="O119" s="7"/>
    </row>
    <row r="120" customFormat="false" ht="14.25" hidden="false" customHeight="false" outlineLevel="0" collapsed="false">
      <c r="A120" s="1" t="s">
        <v>901</v>
      </c>
      <c r="B120" s="1" t="s">
        <v>14</v>
      </c>
      <c r="C120" s="1" t="s">
        <v>901</v>
      </c>
      <c r="D120" s="1" t="s">
        <v>902</v>
      </c>
      <c r="E120" s="1" t="s">
        <v>979</v>
      </c>
      <c r="F120" s="13" t="s">
        <v>980</v>
      </c>
      <c r="G120" s="3" t="s">
        <v>981</v>
      </c>
      <c r="H120" s="1" t="s">
        <v>903</v>
      </c>
      <c r="I120" s="4" t="n">
        <v>47.0514</v>
      </c>
      <c r="J120" s="5" t="n">
        <v>1</v>
      </c>
      <c r="K120" s="1" t="n">
        <v>3</v>
      </c>
      <c r="L120" s="5" t="n">
        <v>0.0625</v>
      </c>
      <c r="M120" s="1" t="n">
        <v>1</v>
      </c>
      <c r="N120" s="1" t="n">
        <v>1.1495</v>
      </c>
      <c r="O120" s="7"/>
    </row>
    <row r="121" customFormat="false" ht="14.25" hidden="false" customHeight="false" outlineLevel="0" collapsed="false">
      <c r="A121" s="1" t="s">
        <v>901</v>
      </c>
      <c r="B121" s="1" t="s">
        <v>14</v>
      </c>
      <c r="C121" s="1" t="s">
        <v>901</v>
      </c>
      <c r="D121" s="1" t="s">
        <v>902</v>
      </c>
      <c r="E121" s="1" t="s">
        <v>982</v>
      </c>
      <c r="F121" s="13" t="s">
        <v>983</v>
      </c>
      <c r="G121" s="3" t="s">
        <v>984</v>
      </c>
      <c r="H121" s="1" t="s">
        <v>903</v>
      </c>
      <c r="I121" s="4" t="n">
        <v>74.0624</v>
      </c>
      <c r="J121" s="5" t="n">
        <v>1</v>
      </c>
      <c r="K121" s="1" t="n">
        <v>3</v>
      </c>
      <c r="L121" s="5" t="n">
        <v>0.0719</v>
      </c>
      <c r="M121" s="1" t="n">
        <v>1.065</v>
      </c>
      <c r="N121" s="1" t="n">
        <v>1.1517</v>
      </c>
      <c r="O121" s="7"/>
    </row>
    <row r="122" customFormat="false" ht="14.25" hidden="false" customHeight="false" outlineLevel="0" collapsed="false">
      <c r="A122" s="1" t="s">
        <v>901</v>
      </c>
      <c r="B122" s="1" t="s">
        <v>14</v>
      </c>
      <c r="C122" s="1" t="s">
        <v>901</v>
      </c>
      <c r="D122" s="1" t="s">
        <v>902</v>
      </c>
      <c r="E122" s="1" t="s">
        <v>337</v>
      </c>
      <c r="F122" s="13" t="s">
        <v>338</v>
      </c>
      <c r="G122" s="3" t="s">
        <v>339</v>
      </c>
      <c r="H122" s="1" t="s">
        <v>903</v>
      </c>
      <c r="I122" s="4" t="n">
        <v>47.2148</v>
      </c>
      <c r="J122" s="5" t="n">
        <v>1</v>
      </c>
      <c r="K122" s="1" t="n">
        <v>3</v>
      </c>
      <c r="L122" s="5" t="n">
        <v>0.0907</v>
      </c>
      <c r="M122" s="1" t="n">
        <v>0.9585</v>
      </c>
      <c r="N122" s="1" t="n">
        <v>0.9697</v>
      </c>
      <c r="O122" s="7"/>
    </row>
    <row r="123" customFormat="false" ht="14.25" hidden="false" customHeight="false" outlineLevel="0" collapsed="false">
      <c r="A123" s="1" t="s">
        <v>901</v>
      </c>
      <c r="B123" s="1" t="s">
        <v>14</v>
      </c>
      <c r="C123" s="1" t="s">
        <v>901</v>
      </c>
      <c r="D123" s="1" t="s">
        <v>902</v>
      </c>
      <c r="E123" s="1" t="s">
        <v>340</v>
      </c>
      <c r="F123" s="13" t="s">
        <v>341</v>
      </c>
      <c r="G123" s="3" t="s">
        <v>342</v>
      </c>
      <c r="H123" s="1" t="s">
        <v>903</v>
      </c>
      <c r="I123" s="4" t="n">
        <v>21.7686</v>
      </c>
      <c r="J123" s="5" t="n">
        <v>1</v>
      </c>
      <c r="K123" s="1" t="n">
        <v>3</v>
      </c>
      <c r="L123" s="5" t="n">
        <v>0.429</v>
      </c>
      <c r="M123" s="1" t="n">
        <v>0.9143</v>
      </c>
      <c r="N123" s="1" t="n">
        <v>0.8293</v>
      </c>
      <c r="O123" s="7"/>
    </row>
    <row r="124" customFormat="false" ht="14.25" hidden="false" customHeight="false" outlineLevel="0" collapsed="false">
      <c r="A124" s="1" t="s">
        <v>901</v>
      </c>
      <c r="B124" s="1" t="s">
        <v>14</v>
      </c>
      <c r="C124" s="1" t="s">
        <v>901</v>
      </c>
      <c r="D124" s="1" t="s">
        <v>902</v>
      </c>
      <c r="E124" s="1" t="s">
        <v>343</v>
      </c>
      <c r="F124" s="13" t="s">
        <v>344</v>
      </c>
      <c r="G124" s="3" t="s">
        <v>345</v>
      </c>
      <c r="H124" s="1" t="s">
        <v>903</v>
      </c>
      <c r="I124" s="4" t="n">
        <v>14.251</v>
      </c>
      <c r="J124" s="5" t="n">
        <v>1</v>
      </c>
      <c r="K124" s="1" t="n">
        <v>3</v>
      </c>
      <c r="L124" s="5" t="n">
        <v>0.273</v>
      </c>
      <c r="M124" s="1" t="n">
        <v>0.9808</v>
      </c>
      <c r="N124" s="1" t="n">
        <v>1.0305</v>
      </c>
      <c r="O124" s="7"/>
    </row>
    <row r="125" customFormat="false" ht="14.25" hidden="false" customHeight="false" outlineLevel="0" collapsed="false">
      <c r="A125" s="1" t="s">
        <v>901</v>
      </c>
      <c r="B125" s="1" t="s">
        <v>14</v>
      </c>
      <c r="C125" s="1" t="s">
        <v>901</v>
      </c>
      <c r="D125" s="1" t="s">
        <v>902</v>
      </c>
      <c r="E125" s="1" t="s">
        <v>346</v>
      </c>
      <c r="F125" s="13" t="s">
        <v>347</v>
      </c>
      <c r="G125" s="3" t="s">
        <v>348</v>
      </c>
      <c r="H125" s="1" t="s">
        <v>903</v>
      </c>
      <c r="I125" s="4" t="n">
        <v>49.6181</v>
      </c>
      <c r="J125" s="5" t="n">
        <v>1</v>
      </c>
      <c r="K125" s="1" t="n">
        <v>3</v>
      </c>
      <c r="L125" s="5" t="n">
        <v>0.248</v>
      </c>
      <c r="M125" s="1" t="n">
        <v>1.1361</v>
      </c>
      <c r="N125" s="1" t="n">
        <v>0.9952</v>
      </c>
      <c r="O125" s="7"/>
    </row>
    <row r="126" customFormat="false" ht="14.25" hidden="false" customHeight="false" outlineLevel="0" collapsed="false">
      <c r="A126" s="1" t="s">
        <v>901</v>
      </c>
      <c r="B126" s="1" t="s">
        <v>14</v>
      </c>
      <c r="C126" s="1" t="s">
        <v>901</v>
      </c>
      <c r="D126" s="1" t="s">
        <v>902</v>
      </c>
      <c r="E126" s="1" t="s">
        <v>349</v>
      </c>
      <c r="F126" s="13" t="s">
        <v>350</v>
      </c>
      <c r="G126" s="3" t="s">
        <v>351</v>
      </c>
      <c r="H126" s="1" t="s">
        <v>903</v>
      </c>
      <c r="I126" s="4" t="n">
        <v>48.719</v>
      </c>
      <c r="J126" s="5" t="n">
        <v>1</v>
      </c>
      <c r="K126" s="1" t="n">
        <v>3</v>
      </c>
      <c r="L126" s="5" t="n">
        <v>0.0766</v>
      </c>
      <c r="M126" s="1" t="n">
        <v>1.0526</v>
      </c>
      <c r="N126" s="1" t="n">
        <v>0.9842</v>
      </c>
      <c r="O126" s="7"/>
    </row>
    <row r="127" customFormat="false" ht="14.25" hidden="false" customHeight="false" outlineLevel="0" collapsed="false">
      <c r="A127" s="1" t="s">
        <v>901</v>
      </c>
      <c r="B127" s="1" t="s">
        <v>14</v>
      </c>
      <c r="C127" s="1" t="s">
        <v>901</v>
      </c>
      <c r="D127" s="1" t="s">
        <v>902</v>
      </c>
      <c r="E127" s="1" t="s">
        <v>985</v>
      </c>
      <c r="F127" s="13" t="s">
        <v>986</v>
      </c>
      <c r="G127" s="3" t="s">
        <v>987</v>
      </c>
      <c r="H127" s="1" t="s">
        <v>903</v>
      </c>
      <c r="I127" s="4" t="n">
        <v>36.3528</v>
      </c>
      <c r="J127" s="5" t="n">
        <v>1</v>
      </c>
      <c r="K127" s="1" t="n">
        <v>3</v>
      </c>
      <c r="L127" s="5" t="n">
        <v>0.0695</v>
      </c>
      <c r="M127" s="1" t="n">
        <v>0.9068</v>
      </c>
      <c r="N127" s="1" t="n">
        <v>1.4519</v>
      </c>
      <c r="O127" s="7"/>
    </row>
    <row r="128" customFormat="false" ht="14.25" hidden="false" customHeight="false" outlineLevel="0" collapsed="false">
      <c r="A128" s="1" t="s">
        <v>901</v>
      </c>
      <c r="B128" s="1" t="s">
        <v>14</v>
      </c>
      <c r="C128" s="1" t="s">
        <v>901</v>
      </c>
      <c r="D128" s="1" t="s">
        <v>902</v>
      </c>
      <c r="E128" s="1" t="s">
        <v>355</v>
      </c>
      <c r="F128" s="13" t="s">
        <v>356</v>
      </c>
      <c r="G128" s="3" t="s">
        <v>357</v>
      </c>
      <c r="H128" s="1" t="s">
        <v>903</v>
      </c>
      <c r="I128" s="4" t="n">
        <v>60.3972</v>
      </c>
      <c r="J128" s="5" t="n">
        <v>1</v>
      </c>
      <c r="K128" s="1" t="n">
        <v>3</v>
      </c>
      <c r="L128" s="5" t="n">
        <v>0.113</v>
      </c>
      <c r="M128" s="1" t="n">
        <v>0.9539</v>
      </c>
      <c r="N128" s="1" t="n">
        <v>0.9324</v>
      </c>
      <c r="O128" s="7"/>
    </row>
    <row r="129" customFormat="false" ht="14.25" hidden="false" customHeight="false" outlineLevel="0" collapsed="false">
      <c r="A129" s="1" t="s">
        <v>901</v>
      </c>
      <c r="B129" s="1" t="s">
        <v>14</v>
      </c>
      <c r="C129" s="1" t="s">
        <v>901</v>
      </c>
      <c r="D129" s="1" t="s">
        <v>902</v>
      </c>
      <c r="E129" s="1" t="s">
        <v>358</v>
      </c>
      <c r="F129" s="13" t="s">
        <v>359</v>
      </c>
      <c r="G129" s="3" t="s">
        <v>360</v>
      </c>
      <c r="H129" s="1" t="s">
        <v>903</v>
      </c>
      <c r="I129" s="4" t="n">
        <v>96.3882</v>
      </c>
      <c r="J129" s="5" t="n">
        <v>1</v>
      </c>
      <c r="K129" s="1" t="n">
        <v>3</v>
      </c>
      <c r="L129" s="5" t="n">
        <v>0.0988</v>
      </c>
      <c r="M129" s="1" t="n">
        <v>0.9497</v>
      </c>
      <c r="N129" s="1" t="n">
        <v>1.1405</v>
      </c>
      <c r="O129" s="7"/>
    </row>
    <row r="130" customFormat="false" ht="14.25" hidden="false" customHeight="false" outlineLevel="0" collapsed="false">
      <c r="A130" s="1" t="s">
        <v>901</v>
      </c>
      <c r="B130" s="1" t="s">
        <v>14</v>
      </c>
      <c r="C130" s="1" t="s">
        <v>901</v>
      </c>
      <c r="D130" s="1" t="s">
        <v>902</v>
      </c>
      <c r="E130" s="1" t="s">
        <v>361</v>
      </c>
      <c r="F130" s="13" t="s">
        <v>362</v>
      </c>
      <c r="G130" s="3" t="s">
        <v>363</v>
      </c>
      <c r="H130" s="1" t="s">
        <v>903</v>
      </c>
      <c r="I130" s="4" t="n">
        <v>50.8631</v>
      </c>
      <c r="J130" s="5" t="n">
        <v>1</v>
      </c>
      <c r="K130" s="1" t="n">
        <v>3</v>
      </c>
      <c r="L130" s="5" t="n">
        <v>0.093</v>
      </c>
      <c r="M130" s="1" t="n">
        <v>1.0778</v>
      </c>
      <c r="N130" s="1" t="n">
        <v>0.085</v>
      </c>
      <c r="O130" s="7"/>
    </row>
    <row r="131" customFormat="false" ht="14.25" hidden="false" customHeight="false" outlineLevel="0" collapsed="false">
      <c r="A131" s="1" t="s">
        <v>901</v>
      </c>
      <c r="B131" s="1" t="s">
        <v>14</v>
      </c>
      <c r="C131" s="1" t="s">
        <v>901</v>
      </c>
      <c r="D131" s="1" t="s">
        <v>902</v>
      </c>
      <c r="E131" s="1" t="s">
        <v>988</v>
      </c>
      <c r="F131" s="13" t="s">
        <v>989</v>
      </c>
      <c r="G131" s="3" t="s">
        <v>990</v>
      </c>
      <c r="H131" s="1" t="s">
        <v>903</v>
      </c>
      <c r="I131" s="4" t="n">
        <v>13.2274</v>
      </c>
      <c r="J131" s="5" t="n">
        <v>1</v>
      </c>
      <c r="K131" s="1" t="n">
        <v>3</v>
      </c>
      <c r="L131" s="5" t="n">
        <v>0.268</v>
      </c>
      <c r="M131" s="1" t="n">
        <v>1</v>
      </c>
      <c r="N131" s="1" t="n">
        <v>0.8715</v>
      </c>
      <c r="O131" s="7"/>
    </row>
    <row r="132" customFormat="false" ht="14.25" hidden="false" customHeight="false" outlineLevel="0" collapsed="false">
      <c r="A132" s="1" t="s">
        <v>901</v>
      </c>
      <c r="B132" s="1" t="s">
        <v>14</v>
      </c>
      <c r="C132" s="1" t="s">
        <v>901</v>
      </c>
      <c r="D132" s="1" t="s">
        <v>902</v>
      </c>
      <c r="E132" s="1" t="s">
        <v>364</v>
      </c>
      <c r="F132" s="13" t="s">
        <v>365</v>
      </c>
      <c r="G132" s="3" t="s">
        <v>366</v>
      </c>
      <c r="H132" s="1" t="s">
        <v>903</v>
      </c>
      <c r="I132" s="4" t="n">
        <v>38.4736</v>
      </c>
      <c r="J132" s="5" t="n">
        <v>1</v>
      </c>
      <c r="K132" s="1" t="n">
        <v>3</v>
      </c>
      <c r="L132" s="5" t="n">
        <v>0.151</v>
      </c>
      <c r="M132" s="1" t="n">
        <v>0.9931</v>
      </c>
      <c r="N132" s="1" t="n">
        <v>1.7588</v>
      </c>
      <c r="O132" s="7"/>
    </row>
    <row r="133" customFormat="false" ht="14.25" hidden="false" customHeight="false" outlineLevel="0" collapsed="false">
      <c r="A133" s="1" t="s">
        <v>901</v>
      </c>
      <c r="B133" s="1" t="s">
        <v>14</v>
      </c>
      <c r="C133" s="1" t="s">
        <v>901</v>
      </c>
      <c r="D133" s="1" t="s">
        <v>902</v>
      </c>
      <c r="E133" s="1" t="s">
        <v>991</v>
      </c>
      <c r="F133" s="13" t="s">
        <v>992</v>
      </c>
      <c r="G133" s="3" t="s">
        <v>993</v>
      </c>
      <c r="H133" s="1" t="s">
        <v>903</v>
      </c>
      <c r="I133" s="4" t="n">
        <v>22.6234</v>
      </c>
      <c r="J133" s="5" t="n">
        <v>1</v>
      </c>
      <c r="K133" s="1" t="n">
        <v>3</v>
      </c>
      <c r="L133" s="5" t="n">
        <v>0.114</v>
      </c>
      <c r="M133" s="1" t="n">
        <v>1.0121</v>
      </c>
      <c r="N133" s="1" t="n">
        <v>1.035</v>
      </c>
      <c r="O133" s="7"/>
    </row>
    <row r="134" customFormat="false" ht="14.25" hidden="false" customHeight="false" outlineLevel="0" collapsed="false">
      <c r="A134" s="1" t="s">
        <v>901</v>
      </c>
      <c r="B134" s="1" t="s">
        <v>14</v>
      </c>
      <c r="C134" s="1" t="s">
        <v>901</v>
      </c>
      <c r="D134" s="1" t="s">
        <v>902</v>
      </c>
      <c r="E134" s="1" t="s">
        <v>367</v>
      </c>
      <c r="F134" s="13" t="s">
        <v>368</v>
      </c>
      <c r="G134" s="3" t="s">
        <v>369</v>
      </c>
      <c r="H134" s="1" t="s">
        <v>903</v>
      </c>
      <c r="I134" s="4" t="n">
        <v>32.2729</v>
      </c>
      <c r="J134" s="5" t="n">
        <v>1</v>
      </c>
      <c r="K134" s="1" t="n">
        <v>3</v>
      </c>
      <c r="L134" s="5" t="n">
        <v>0.0836</v>
      </c>
      <c r="M134" s="1" t="n">
        <v>1.1039</v>
      </c>
      <c r="N134" s="1" t="n">
        <v>0.1163</v>
      </c>
      <c r="O134" s="7"/>
    </row>
    <row r="135" customFormat="false" ht="14.25" hidden="false" customHeight="false" outlineLevel="0" collapsed="false">
      <c r="A135" s="1" t="s">
        <v>901</v>
      </c>
      <c r="B135" s="1" t="s">
        <v>14</v>
      </c>
      <c r="C135" s="1" t="s">
        <v>901</v>
      </c>
      <c r="D135" s="1" t="s">
        <v>902</v>
      </c>
      <c r="E135" s="1" t="s">
        <v>370</v>
      </c>
      <c r="F135" s="13" t="s">
        <v>371</v>
      </c>
      <c r="G135" s="3" t="s">
        <v>372</v>
      </c>
      <c r="H135" s="1" t="s">
        <v>903</v>
      </c>
      <c r="I135" s="4" t="n">
        <v>71.7439</v>
      </c>
      <c r="J135" s="5" t="n">
        <v>1</v>
      </c>
      <c r="K135" s="1" t="n">
        <v>3</v>
      </c>
      <c r="L135" s="5" t="n">
        <v>0.0966</v>
      </c>
      <c r="M135" s="1" t="n">
        <v>0.9065</v>
      </c>
      <c r="N135" s="1" t="n">
        <v>0.5272</v>
      </c>
      <c r="O135" s="7"/>
    </row>
    <row r="136" customFormat="false" ht="14.25" hidden="false" customHeight="false" outlineLevel="0" collapsed="false">
      <c r="A136" s="1" t="s">
        <v>901</v>
      </c>
      <c r="B136" s="1" t="s">
        <v>14</v>
      </c>
      <c r="C136" s="1" t="s">
        <v>901</v>
      </c>
      <c r="D136" s="1" t="s">
        <v>902</v>
      </c>
      <c r="E136" s="1" t="s">
        <v>373</v>
      </c>
      <c r="F136" s="13" t="s">
        <v>374</v>
      </c>
      <c r="G136" s="3" t="s">
        <v>375</v>
      </c>
      <c r="H136" s="1" t="s">
        <v>903</v>
      </c>
      <c r="I136" s="4" t="n">
        <v>26.3731</v>
      </c>
      <c r="J136" s="5" t="n">
        <v>1</v>
      </c>
      <c r="K136" s="1" t="n">
        <v>3</v>
      </c>
      <c r="L136" s="5" t="n">
        <v>0.134</v>
      </c>
      <c r="M136" s="1" t="n">
        <v>1</v>
      </c>
      <c r="N136" s="1" t="n">
        <v>0.332</v>
      </c>
      <c r="O136" s="7"/>
    </row>
    <row r="137" customFormat="false" ht="14.25" hidden="false" customHeight="false" outlineLevel="0" collapsed="false">
      <c r="A137" s="1" t="s">
        <v>901</v>
      </c>
      <c r="B137" s="1" t="s">
        <v>14</v>
      </c>
      <c r="C137" s="1" t="s">
        <v>901</v>
      </c>
      <c r="D137" s="1" t="s">
        <v>902</v>
      </c>
      <c r="E137" s="1" t="s">
        <v>376</v>
      </c>
      <c r="F137" s="13" t="s">
        <v>377</v>
      </c>
      <c r="G137" s="3" t="s">
        <v>378</v>
      </c>
      <c r="H137" s="1" t="s">
        <v>903</v>
      </c>
      <c r="I137" s="4" t="n">
        <v>49.1349</v>
      </c>
      <c r="J137" s="5" t="n">
        <v>1</v>
      </c>
      <c r="K137" s="1" t="n">
        <v>3</v>
      </c>
      <c r="L137" s="5" t="n">
        <v>0.656</v>
      </c>
      <c r="M137" s="1" t="n">
        <v>1.0085</v>
      </c>
      <c r="N137" s="1" t="n">
        <v>0.1419</v>
      </c>
      <c r="O137" s="7"/>
    </row>
    <row r="138" customFormat="false" ht="14.25" hidden="false" customHeight="false" outlineLevel="0" collapsed="false">
      <c r="A138" s="1" t="s">
        <v>901</v>
      </c>
      <c r="B138" s="1" t="s">
        <v>14</v>
      </c>
      <c r="C138" s="1" t="s">
        <v>901</v>
      </c>
      <c r="D138" s="1" t="s">
        <v>902</v>
      </c>
      <c r="E138" s="1" t="s">
        <v>379</v>
      </c>
      <c r="F138" s="13" t="s">
        <v>380</v>
      </c>
      <c r="G138" s="3" t="s">
        <v>381</v>
      </c>
      <c r="H138" s="1" t="s">
        <v>903</v>
      </c>
      <c r="I138" s="4" t="n">
        <v>79.8399</v>
      </c>
      <c r="J138" s="5" t="n">
        <v>1</v>
      </c>
      <c r="K138" s="1" t="n">
        <v>3</v>
      </c>
      <c r="L138" s="5" t="n">
        <v>0.0781</v>
      </c>
      <c r="M138" s="1" t="n">
        <v>1.1171</v>
      </c>
      <c r="N138" s="1" t="n">
        <v>0.2847</v>
      </c>
      <c r="O138" s="7"/>
    </row>
    <row r="139" customFormat="false" ht="14.25" hidden="false" customHeight="false" outlineLevel="0" collapsed="false">
      <c r="A139" s="1" t="s">
        <v>901</v>
      </c>
      <c r="B139" s="1" t="s">
        <v>14</v>
      </c>
      <c r="C139" s="1" t="s">
        <v>901</v>
      </c>
      <c r="D139" s="1" t="s">
        <v>902</v>
      </c>
      <c r="E139" s="1" t="s">
        <v>382</v>
      </c>
      <c r="F139" s="13" t="s">
        <v>383</v>
      </c>
      <c r="G139" s="3" t="s">
        <v>384</v>
      </c>
      <c r="H139" s="1" t="s">
        <v>903</v>
      </c>
      <c r="I139" s="4" t="n">
        <v>35.3792</v>
      </c>
      <c r="J139" s="5" t="n">
        <v>1</v>
      </c>
      <c r="K139" s="1" t="n">
        <v>4</v>
      </c>
      <c r="L139" s="5" t="n">
        <v>0.0805</v>
      </c>
      <c r="M139" s="1" t="n">
        <v>0.8028</v>
      </c>
      <c r="N139" s="1" t="n">
        <v>0.1452</v>
      </c>
      <c r="O139" s="7"/>
    </row>
    <row r="140" customFormat="false" ht="14.25" hidden="false" customHeight="false" outlineLevel="0" collapsed="false">
      <c r="A140" s="1" t="s">
        <v>901</v>
      </c>
      <c r="B140" s="1" t="s">
        <v>14</v>
      </c>
      <c r="C140" s="1" t="s">
        <v>901</v>
      </c>
      <c r="D140" s="1" t="s">
        <v>902</v>
      </c>
      <c r="E140" s="1" t="s">
        <v>385</v>
      </c>
      <c r="F140" s="13" t="s">
        <v>386</v>
      </c>
      <c r="G140" s="3" t="s">
        <v>387</v>
      </c>
      <c r="H140" s="1" t="s">
        <v>903</v>
      </c>
      <c r="I140" s="4" t="n">
        <v>74.7859</v>
      </c>
      <c r="J140" s="5" t="n">
        <v>1</v>
      </c>
      <c r="K140" s="1" t="n">
        <v>4</v>
      </c>
      <c r="L140" s="5" t="n">
        <v>0.321</v>
      </c>
      <c r="M140" s="1" t="n">
        <v>0.9111</v>
      </c>
      <c r="N140" s="1" t="n">
        <v>0.156</v>
      </c>
      <c r="O140" s="7"/>
    </row>
    <row r="141" customFormat="false" ht="14.25" hidden="false" customHeight="false" outlineLevel="0" collapsed="false">
      <c r="A141" s="1" t="s">
        <v>901</v>
      </c>
      <c r="B141" s="1" t="s">
        <v>14</v>
      </c>
      <c r="C141" s="1" t="s">
        <v>901</v>
      </c>
      <c r="D141" s="1" t="s">
        <v>902</v>
      </c>
      <c r="E141" s="1" t="s">
        <v>388</v>
      </c>
      <c r="F141" s="13" t="s">
        <v>389</v>
      </c>
      <c r="G141" s="3" t="s">
        <v>390</v>
      </c>
      <c r="H141" s="1" t="s">
        <v>903</v>
      </c>
      <c r="I141" s="4" t="n">
        <v>64.8663</v>
      </c>
      <c r="J141" s="5" t="n">
        <v>1</v>
      </c>
      <c r="K141" s="1" t="n">
        <v>4</v>
      </c>
      <c r="L141" s="5" t="n">
        <v>0.0951</v>
      </c>
      <c r="M141" s="1" t="n">
        <v>1.2474</v>
      </c>
      <c r="N141" s="1" t="n">
        <v>1.2983</v>
      </c>
      <c r="O141" s="7"/>
    </row>
    <row r="142" customFormat="false" ht="14.25" hidden="false" customHeight="false" outlineLevel="0" collapsed="false">
      <c r="A142" s="1" t="s">
        <v>901</v>
      </c>
      <c r="B142" s="1" t="s">
        <v>14</v>
      </c>
      <c r="C142" s="1" t="s">
        <v>901</v>
      </c>
      <c r="D142" s="1" t="s">
        <v>902</v>
      </c>
      <c r="E142" s="3" t="s">
        <v>391</v>
      </c>
      <c r="F142" s="13" t="s">
        <v>392</v>
      </c>
      <c r="G142" s="3" t="s">
        <v>393</v>
      </c>
      <c r="H142" s="1" t="s">
        <v>903</v>
      </c>
      <c r="I142" s="4" t="n">
        <v>38.9309</v>
      </c>
      <c r="J142" s="5" t="n">
        <v>1</v>
      </c>
      <c r="K142" s="1" t="n">
        <v>4</v>
      </c>
      <c r="L142" s="5" t="n">
        <v>0.194</v>
      </c>
      <c r="M142" s="1" t="n">
        <v>0.8495</v>
      </c>
      <c r="N142" s="1" t="n">
        <v>0.114</v>
      </c>
      <c r="O142" s="7"/>
    </row>
    <row r="143" customFormat="false" ht="14.25" hidden="false" customHeight="false" outlineLevel="0" collapsed="false">
      <c r="A143" s="1" t="s">
        <v>901</v>
      </c>
      <c r="B143" s="1" t="s">
        <v>14</v>
      </c>
      <c r="C143" s="1" t="s">
        <v>901</v>
      </c>
      <c r="D143" s="1" t="s">
        <v>902</v>
      </c>
      <c r="E143" s="1" t="s">
        <v>994</v>
      </c>
      <c r="F143" s="13" t="s">
        <v>995</v>
      </c>
      <c r="G143" s="3" t="s">
        <v>996</v>
      </c>
      <c r="H143" s="1" t="s">
        <v>903</v>
      </c>
      <c r="I143" s="4" t="n">
        <v>36.44</v>
      </c>
      <c r="J143" s="5" t="n">
        <v>1</v>
      </c>
      <c r="K143" s="1" t="n">
        <v>4</v>
      </c>
      <c r="L143" s="5" t="n">
        <v>0.0819</v>
      </c>
      <c r="M143" s="1" t="n">
        <v>1</v>
      </c>
      <c r="N143" s="1" t="n">
        <v>0.4647</v>
      </c>
      <c r="O143" s="7"/>
    </row>
    <row r="144" customFormat="false" ht="14.25" hidden="false" customHeight="false" outlineLevel="0" collapsed="false">
      <c r="A144" s="1" t="s">
        <v>901</v>
      </c>
      <c r="B144" s="1" t="s">
        <v>14</v>
      </c>
      <c r="C144" s="1" t="s">
        <v>901</v>
      </c>
      <c r="D144" s="1" t="s">
        <v>902</v>
      </c>
      <c r="E144" s="1" t="s">
        <v>403</v>
      </c>
      <c r="F144" s="13" t="s">
        <v>404</v>
      </c>
      <c r="G144" s="3" t="s">
        <v>405</v>
      </c>
      <c r="H144" s="1" t="s">
        <v>903</v>
      </c>
      <c r="I144" s="4" t="n">
        <v>46.7896</v>
      </c>
      <c r="J144" s="5" t="n">
        <v>1</v>
      </c>
      <c r="K144" s="1" t="n">
        <v>4</v>
      </c>
      <c r="L144" s="5" t="n">
        <v>0.151</v>
      </c>
      <c r="M144" s="1" t="n">
        <v>1.0153</v>
      </c>
      <c r="N144" s="1" t="n">
        <v>0.0849</v>
      </c>
      <c r="O144" s="7"/>
    </row>
    <row r="145" customFormat="false" ht="14.25" hidden="false" customHeight="false" outlineLevel="0" collapsed="false">
      <c r="A145" s="1" t="s">
        <v>901</v>
      </c>
      <c r="B145" s="1" t="s">
        <v>14</v>
      </c>
      <c r="C145" s="1" t="s">
        <v>901</v>
      </c>
      <c r="D145" s="1" t="s">
        <v>902</v>
      </c>
      <c r="E145" s="1" t="s">
        <v>406</v>
      </c>
      <c r="F145" s="13" t="s">
        <v>407</v>
      </c>
      <c r="G145" s="3" t="s">
        <v>408</v>
      </c>
      <c r="H145" s="1" t="s">
        <v>903</v>
      </c>
      <c r="I145" s="4" t="n">
        <v>50.494</v>
      </c>
      <c r="J145" s="5" t="n">
        <v>1</v>
      </c>
      <c r="K145" s="1" t="n">
        <v>4</v>
      </c>
      <c r="L145" s="5" t="n">
        <v>0.325</v>
      </c>
      <c r="M145" s="1" t="n">
        <v>1.0964</v>
      </c>
      <c r="N145" s="1" t="n">
        <v>1.8233</v>
      </c>
      <c r="O145" s="7"/>
    </row>
    <row r="146" customFormat="false" ht="14.25" hidden="false" customHeight="false" outlineLevel="0" collapsed="false">
      <c r="A146" s="1" t="s">
        <v>901</v>
      </c>
      <c r="B146" s="1" t="s">
        <v>14</v>
      </c>
      <c r="C146" s="1" t="s">
        <v>901</v>
      </c>
      <c r="D146" s="1" t="s">
        <v>902</v>
      </c>
      <c r="E146" s="1" t="s">
        <v>409</v>
      </c>
      <c r="F146" s="13" t="s">
        <v>410</v>
      </c>
      <c r="G146" s="3" t="s">
        <v>411</v>
      </c>
      <c r="H146" s="1" t="s">
        <v>903</v>
      </c>
      <c r="I146" s="4" t="n">
        <v>113.8269</v>
      </c>
      <c r="J146" s="5" t="n">
        <v>1</v>
      </c>
      <c r="K146" s="1" t="n">
        <v>4</v>
      </c>
      <c r="L146" s="5" t="n">
        <v>0.0839</v>
      </c>
      <c r="M146" s="1" t="n">
        <v>0.8263</v>
      </c>
      <c r="N146" s="1" t="n">
        <v>2.5294</v>
      </c>
      <c r="O146" s="7"/>
    </row>
    <row r="147" customFormat="false" ht="14.25" hidden="false" customHeight="false" outlineLevel="0" collapsed="false">
      <c r="A147" s="1" t="s">
        <v>901</v>
      </c>
      <c r="B147" s="1" t="s">
        <v>14</v>
      </c>
      <c r="C147" s="1" t="s">
        <v>901</v>
      </c>
      <c r="D147" s="1" t="s">
        <v>902</v>
      </c>
      <c r="E147" s="1" t="s">
        <v>412</v>
      </c>
      <c r="F147" s="13" t="s">
        <v>413</v>
      </c>
      <c r="G147" s="3" t="s">
        <v>414</v>
      </c>
      <c r="H147" s="1" t="s">
        <v>903</v>
      </c>
      <c r="I147" s="4" t="n">
        <v>41.8052</v>
      </c>
      <c r="J147" s="5" t="n">
        <v>1</v>
      </c>
      <c r="K147" s="1" t="n">
        <v>4</v>
      </c>
      <c r="L147" s="5" t="n">
        <v>0.179</v>
      </c>
      <c r="M147" s="1" t="n">
        <v>1.016</v>
      </c>
      <c r="N147" s="1" t="n">
        <v>3.8658</v>
      </c>
      <c r="O147" s="7"/>
    </row>
    <row r="148" customFormat="false" ht="14.25" hidden="false" customHeight="false" outlineLevel="0" collapsed="false">
      <c r="A148" s="1" t="s">
        <v>901</v>
      </c>
      <c r="B148" s="1" t="s">
        <v>14</v>
      </c>
      <c r="C148" s="1" t="s">
        <v>901</v>
      </c>
      <c r="D148" s="1" t="s">
        <v>902</v>
      </c>
      <c r="E148" s="1" t="s">
        <v>415</v>
      </c>
      <c r="F148" s="13" t="s">
        <v>416</v>
      </c>
      <c r="G148" s="3" t="s">
        <v>417</v>
      </c>
      <c r="H148" s="1" t="s">
        <v>903</v>
      </c>
      <c r="I148" s="4" t="n">
        <v>40.8359</v>
      </c>
      <c r="J148" s="5" t="n">
        <v>1</v>
      </c>
      <c r="K148" s="1" t="n">
        <v>4</v>
      </c>
      <c r="L148" s="5" t="n">
        <v>0.0765</v>
      </c>
      <c r="M148" s="1" t="n">
        <v>1.0329</v>
      </c>
      <c r="N148" s="1" t="n">
        <v>0.5512</v>
      </c>
      <c r="O148" s="7"/>
    </row>
    <row r="149" customFormat="false" ht="14.25" hidden="false" customHeight="false" outlineLevel="0" collapsed="false">
      <c r="A149" s="1" t="s">
        <v>901</v>
      </c>
      <c r="B149" s="1" t="s">
        <v>14</v>
      </c>
      <c r="C149" s="1" t="s">
        <v>901</v>
      </c>
      <c r="D149" s="1" t="s">
        <v>902</v>
      </c>
      <c r="E149" s="1" t="s">
        <v>418</v>
      </c>
      <c r="F149" s="13" t="s">
        <v>419</v>
      </c>
      <c r="G149" s="3" t="s">
        <v>420</v>
      </c>
      <c r="H149" s="1" t="s">
        <v>903</v>
      </c>
      <c r="I149" s="4" t="n">
        <v>34.7274</v>
      </c>
      <c r="J149" s="5" t="n">
        <v>1</v>
      </c>
      <c r="K149" s="1" t="n">
        <v>4</v>
      </c>
      <c r="L149" s="5" t="n">
        <v>0.111</v>
      </c>
      <c r="M149" s="1" t="n">
        <v>1</v>
      </c>
      <c r="N149" s="1" t="n">
        <v>0.885</v>
      </c>
      <c r="O149" s="7"/>
    </row>
    <row r="150" customFormat="false" ht="14.25" hidden="false" customHeight="false" outlineLevel="0" collapsed="false">
      <c r="A150" s="1" t="s">
        <v>901</v>
      </c>
      <c r="B150" s="1" t="s">
        <v>14</v>
      </c>
      <c r="C150" s="1" t="s">
        <v>901</v>
      </c>
      <c r="D150" s="1" t="s">
        <v>902</v>
      </c>
      <c r="E150" s="1" t="s">
        <v>421</v>
      </c>
      <c r="F150" s="13" t="s">
        <v>422</v>
      </c>
      <c r="G150" s="3" t="s">
        <v>423</v>
      </c>
      <c r="H150" s="1" t="s">
        <v>903</v>
      </c>
      <c r="I150" s="4" t="n">
        <v>73.5719</v>
      </c>
      <c r="J150" s="5" t="n">
        <v>1</v>
      </c>
      <c r="K150" s="1" t="n">
        <v>4</v>
      </c>
      <c r="L150" s="5" t="n">
        <v>0.0562</v>
      </c>
      <c r="M150" s="1" t="n">
        <v>0.9747</v>
      </c>
      <c r="N150" s="1" t="n">
        <v>0.5383</v>
      </c>
      <c r="O150" s="7"/>
    </row>
    <row r="151" customFormat="false" ht="14.25" hidden="false" customHeight="false" outlineLevel="0" collapsed="false">
      <c r="A151" s="1" t="s">
        <v>901</v>
      </c>
      <c r="B151" s="1" t="s">
        <v>14</v>
      </c>
      <c r="C151" s="1" t="s">
        <v>901</v>
      </c>
      <c r="D151" s="1" t="s">
        <v>902</v>
      </c>
      <c r="E151" s="1" t="s">
        <v>424</v>
      </c>
      <c r="F151" s="13" t="s">
        <v>425</v>
      </c>
      <c r="G151" s="3" t="s">
        <v>426</v>
      </c>
      <c r="H151" s="1" t="s">
        <v>903</v>
      </c>
      <c r="I151" s="4" t="n">
        <v>37.6475</v>
      </c>
      <c r="J151" s="5" t="n">
        <v>1</v>
      </c>
      <c r="K151" s="1" t="n">
        <v>4</v>
      </c>
      <c r="L151" s="5" t="n">
        <v>0.182</v>
      </c>
      <c r="M151" s="1" t="n">
        <v>1.0197</v>
      </c>
      <c r="N151" s="1" t="n">
        <v>0.642</v>
      </c>
      <c r="O151" s="7"/>
    </row>
    <row r="152" customFormat="false" ht="14.25" hidden="false" customHeight="false" outlineLevel="0" collapsed="false">
      <c r="A152" s="1" t="s">
        <v>901</v>
      </c>
      <c r="B152" s="1" t="s">
        <v>14</v>
      </c>
      <c r="C152" s="1" t="s">
        <v>901</v>
      </c>
      <c r="D152" s="1" t="s">
        <v>902</v>
      </c>
      <c r="E152" s="1" t="s">
        <v>427</v>
      </c>
      <c r="F152" s="13" t="s">
        <v>428</v>
      </c>
      <c r="G152" s="3" t="s">
        <v>429</v>
      </c>
      <c r="H152" s="1" t="s">
        <v>903</v>
      </c>
      <c r="I152" s="4" t="n">
        <v>113.0061</v>
      </c>
      <c r="J152" s="5" t="n">
        <v>1</v>
      </c>
      <c r="K152" s="1" t="n">
        <v>4</v>
      </c>
      <c r="L152" s="5" t="n">
        <v>0.0173</v>
      </c>
      <c r="M152" s="1" t="n">
        <v>1.1557</v>
      </c>
      <c r="N152" s="1" t="n">
        <v>2.4158</v>
      </c>
      <c r="O152" s="7"/>
    </row>
    <row r="153" customFormat="false" ht="14.25" hidden="false" customHeight="false" outlineLevel="0" collapsed="false">
      <c r="A153" s="1" t="s">
        <v>901</v>
      </c>
      <c r="B153" s="1" t="s">
        <v>14</v>
      </c>
      <c r="C153" s="1" t="s">
        <v>901</v>
      </c>
      <c r="D153" s="1" t="s">
        <v>902</v>
      </c>
      <c r="E153" s="1" t="s">
        <v>430</v>
      </c>
      <c r="F153" s="13" t="s">
        <v>431</v>
      </c>
      <c r="G153" s="3" t="s">
        <v>432</v>
      </c>
      <c r="H153" s="1" t="s">
        <v>903</v>
      </c>
      <c r="I153" s="4" t="n">
        <v>49.7073</v>
      </c>
      <c r="J153" s="5" t="n">
        <v>1</v>
      </c>
      <c r="K153" s="1" t="n">
        <v>4</v>
      </c>
      <c r="L153" s="5" t="n">
        <v>0.254</v>
      </c>
      <c r="M153" s="1" t="n">
        <v>1.0124</v>
      </c>
      <c r="N153" s="1" t="n">
        <v>0.2975</v>
      </c>
      <c r="O153" s="7"/>
    </row>
    <row r="154" customFormat="false" ht="14.25" hidden="false" customHeight="false" outlineLevel="0" collapsed="false">
      <c r="A154" s="1" t="s">
        <v>901</v>
      </c>
      <c r="B154" s="1" t="s">
        <v>14</v>
      </c>
      <c r="C154" s="1" t="s">
        <v>901</v>
      </c>
      <c r="D154" s="1" t="s">
        <v>902</v>
      </c>
      <c r="E154" s="1" t="s">
        <v>433</v>
      </c>
      <c r="F154" s="13" t="s">
        <v>434</v>
      </c>
      <c r="G154" s="3" t="s">
        <v>435</v>
      </c>
      <c r="H154" s="1" t="s">
        <v>903</v>
      </c>
      <c r="I154" s="4" t="n">
        <v>16.8246</v>
      </c>
      <c r="J154" s="5" t="n">
        <v>1</v>
      </c>
      <c r="K154" s="1" t="n">
        <v>4</v>
      </c>
      <c r="L154" s="5" t="n">
        <v>0.141</v>
      </c>
      <c r="M154" s="1" t="n">
        <v>1.0028</v>
      </c>
      <c r="N154" s="1" t="n">
        <v>0.3039</v>
      </c>
      <c r="O154" s="7"/>
    </row>
    <row r="155" customFormat="false" ht="14.25" hidden="false" customHeight="false" outlineLevel="0" collapsed="false">
      <c r="A155" s="1" t="s">
        <v>901</v>
      </c>
      <c r="B155" s="1" t="s">
        <v>14</v>
      </c>
      <c r="C155" s="1" t="s">
        <v>901</v>
      </c>
      <c r="D155" s="1" t="s">
        <v>902</v>
      </c>
      <c r="E155" s="1" t="s">
        <v>437</v>
      </c>
      <c r="F155" s="13" t="s">
        <v>438</v>
      </c>
      <c r="G155" s="3" t="s">
        <v>439</v>
      </c>
      <c r="H155" s="1" t="s">
        <v>903</v>
      </c>
      <c r="I155" s="4" t="n">
        <v>12.0392</v>
      </c>
      <c r="J155" s="5" t="n">
        <v>1</v>
      </c>
      <c r="K155" s="1" t="n">
        <v>4</v>
      </c>
      <c r="L155" s="5" t="n">
        <v>0.304</v>
      </c>
      <c r="M155" s="1" t="n">
        <v>1</v>
      </c>
      <c r="N155" s="1" t="n">
        <v>1.5158</v>
      </c>
      <c r="O155" s="7"/>
    </row>
    <row r="156" customFormat="false" ht="14.25" hidden="false" customHeight="false" outlineLevel="0" collapsed="false">
      <c r="A156" s="1" t="s">
        <v>901</v>
      </c>
      <c r="B156" s="1" t="s">
        <v>14</v>
      </c>
      <c r="C156" s="1" t="s">
        <v>901</v>
      </c>
      <c r="D156" s="1" t="s">
        <v>902</v>
      </c>
      <c r="E156" s="1" t="s">
        <v>443</v>
      </c>
      <c r="F156" s="13" t="s">
        <v>444</v>
      </c>
      <c r="G156" s="3" t="s">
        <v>445</v>
      </c>
      <c r="H156" s="1" t="s">
        <v>903</v>
      </c>
      <c r="I156" s="4" t="n">
        <v>107.7427</v>
      </c>
      <c r="J156" s="5" t="n">
        <v>1</v>
      </c>
      <c r="K156" s="1" t="n">
        <v>4</v>
      </c>
      <c r="L156" s="5" t="n">
        <v>0.0238</v>
      </c>
      <c r="M156" s="1" t="n">
        <v>0.6921</v>
      </c>
      <c r="N156" s="1" t="n">
        <v>0.4069</v>
      </c>
      <c r="O156" s="7"/>
    </row>
    <row r="157" customFormat="false" ht="14.25" hidden="false" customHeight="false" outlineLevel="0" collapsed="false">
      <c r="A157" s="1" t="s">
        <v>901</v>
      </c>
      <c r="B157" s="1" t="s">
        <v>14</v>
      </c>
      <c r="C157" s="1" t="s">
        <v>901</v>
      </c>
      <c r="D157" s="1" t="s">
        <v>902</v>
      </c>
      <c r="E157" s="1" t="s">
        <v>997</v>
      </c>
      <c r="F157" s="13" t="s">
        <v>998</v>
      </c>
      <c r="G157" s="3" t="s">
        <v>999</v>
      </c>
      <c r="H157" s="1" t="s">
        <v>903</v>
      </c>
      <c r="I157" s="4" t="n">
        <v>71.6049</v>
      </c>
      <c r="J157" s="5" t="n">
        <v>1</v>
      </c>
      <c r="K157" s="1" t="n">
        <v>4</v>
      </c>
      <c r="L157" s="5" t="n">
        <v>0.0452</v>
      </c>
      <c r="M157" s="1" t="n">
        <v>1.2416</v>
      </c>
      <c r="N157" s="1" t="n">
        <v>0.411</v>
      </c>
      <c r="O157" s="7"/>
    </row>
    <row r="158" customFormat="false" ht="14.25" hidden="false" customHeight="false" outlineLevel="0" collapsed="false">
      <c r="A158" s="1" t="s">
        <v>901</v>
      </c>
      <c r="B158" s="1" t="s">
        <v>14</v>
      </c>
      <c r="C158" s="1" t="s">
        <v>901</v>
      </c>
      <c r="D158" s="1" t="s">
        <v>902</v>
      </c>
      <c r="E158" s="1" t="s">
        <v>446</v>
      </c>
      <c r="F158" s="13" t="s">
        <v>447</v>
      </c>
      <c r="G158" s="3" t="s">
        <v>448</v>
      </c>
      <c r="H158" s="1" t="s">
        <v>903</v>
      </c>
      <c r="I158" s="4" t="n">
        <v>51.2996</v>
      </c>
      <c r="J158" s="5" t="n">
        <v>1</v>
      </c>
      <c r="K158" s="1" t="n">
        <v>4</v>
      </c>
      <c r="L158" s="5" t="n">
        <v>0.0979</v>
      </c>
      <c r="M158" s="1" t="n">
        <v>1.1515</v>
      </c>
      <c r="N158" s="1" t="n">
        <v>0.1202</v>
      </c>
      <c r="O158" s="7"/>
    </row>
    <row r="159" customFormat="false" ht="14.25" hidden="false" customHeight="false" outlineLevel="0" collapsed="false">
      <c r="A159" s="1" t="s">
        <v>901</v>
      </c>
      <c r="B159" s="1" t="s">
        <v>14</v>
      </c>
      <c r="C159" s="1" t="s">
        <v>901</v>
      </c>
      <c r="D159" s="1" t="s">
        <v>902</v>
      </c>
      <c r="E159" s="1" t="s">
        <v>449</v>
      </c>
      <c r="F159" s="13" t="s">
        <v>450</v>
      </c>
      <c r="G159" s="3" t="s">
        <v>451</v>
      </c>
      <c r="H159" s="1" t="s">
        <v>903</v>
      </c>
      <c r="I159" s="4" t="n">
        <v>39.4087</v>
      </c>
      <c r="J159" s="5" t="n">
        <v>1</v>
      </c>
      <c r="K159" s="1" t="n">
        <v>4</v>
      </c>
      <c r="L159" s="5" t="n">
        <v>0.0992</v>
      </c>
      <c r="M159" s="1" t="n">
        <v>0.9825</v>
      </c>
      <c r="N159" s="1" t="n">
        <v>0.865</v>
      </c>
      <c r="O159" s="7"/>
    </row>
    <row r="160" customFormat="false" ht="14.25" hidden="false" customHeight="false" outlineLevel="0" collapsed="false">
      <c r="A160" s="1" t="s">
        <v>901</v>
      </c>
      <c r="B160" s="1" t="s">
        <v>14</v>
      </c>
      <c r="C160" s="1" t="s">
        <v>901</v>
      </c>
      <c r="D160" s="1" t="s">
        <v>902</v>
      </c>
      <c r="E160" s="1" t="s">
        <v>452</v>
      </c>
      <c r="F160" s="13" t="s">
        <v>453</v>
      </c>
      <c r="G160" s="3" t="s">
        <v>454</v>
      </c>
      <c r="H160" s="1" t="s">
        <v>903</v>
      </c>
      <c r="I160" s="4" t="n">
        <v>78.3539</v>
      </c>
      <c r="J160" s="5" t="n">
        <v>1</v>
      </c>
      <c r="K160" s="1" t="n">
        <v>4</v>
      </c>
      <c r="L160" s="5" t="n">
        <v>0.0464</v>
      </c>
      <c r="M160" s="1" t="n">
        <v>0.7895</v>
      </c>
      <c r="N160" s="1" t="n">
        <v>0.363</v>
      </c>
      <c r="O160" s="7"/>
    </row>
    <row r="161" customFormat="false" ht="14.25" hidden="false" customHeight="false" outlineLevel="0" collapsed="false">
      <c r="A161" s="1" t="s">
        <v>901</v>
      </c>
      <c r="B161" s="1" t="s">
        <v>14</v>
      </c>
      <c r="C161" s="1" t="s">
        <v>901</v>
      </c>
      <c r="D161" s="1" t="s">
        <v>902</v>
      </c>
      <c r="E161" s="1" t="s">
        <v>455</v>
      </c>
      <c r="F161" s="13" t="s">
        <v>456</v>
      </c>
      <c r="G161" s="3" t="s">
        <v>457</v>
      </c>
      <c r="H161" s="1" t="s">
        <v>903</v>
      </c>
      <c r="I161" s="4" t="n">
        <v>91.1811</v>
      </c>
      <c r="J161" s="5" t="n">
        <v>1</v>
      </c>
      <c r="K161" s="1" t="n">
        <v>4</v>
      </c>
      <c r="L161" s="5" t="n">
        <v>0.0832</v>
      </c>
      <c r="M161" s="1" t="n">
        <v>0.9542</v>
      </c>
      <c r="N161" s="1" t="n">
        <v>1.1492</v>
      </c>
      <c r="O161" s="7"/>
    </row>
    <row r="162" customFormat="false" ht="14.25" hidden="false" customHeight="false" outlineLevel="0" collapsed="false">
      <c r="A162" s="1" t="s">
        <v>901</v>
      </c>
      <c r="B162" s="1" t="s">
        <v>14</v>
      </c>
      <c r="C162" s="1" t="s">
        <v>901</v>
      </c>
      <c r="D162" s="1" t="s">
        <v>902</v>
      </c>
      <c r="E162" s="1" t="s">
        <v>458</v>
      </c>
      <c r="F162" s="13" t="s">
        <v>459</v>
      </c>
      <c r="G162" s="3" t="s">
        <v>460</v>
      </c>
      <c r="H162" s="1" t="s">
        <v>903</v>
      </c>
      <c r="I162" s="4" t="n">
        <v>65.3263</v>
      </c>
      <c r="J162" s="5" t="n">
        <v>1</v>
      </c>
      <c r="K162" s="1" t="n">
        <v>4</v>
      </c>
      <c r="L162" s="5" t="n">
        <v>0.148</v>
      </c>
      <c r="M162" s="1" t="n">
        <v>1</v>
      </c>
      <c r="N162" s="1" t="n">
        <v>1.6489</v>
      </c>
      <c r="O162" s="7"/>
    </row>
    <row r="163" customFormat="false" ht="14.25" hidden="false" customHeight="false" outlineLevel="0" collapsed="false">
      <c r="A163" s="1" t="s">
        <v>901</v>
      </c>
      <c r="B163" s="1" t="s">
        <v>14</v>
      </c>
      <c r="C163" s="1" t="s">
        <v>901</v>
      </c>
      <c r="D163" s="1" t="s">
        <v>902</v>
      </c>
      <c r="E163" s="1" t="s">
        <v>461</v>
      </c>
      <c r="F163" s="13" t="s">
        <v>462</v>
      </c>
      <c r="G163" s="3" t="s">
        <v>463</v>
      </c>
      <c r="H163" s="1" t="s">
        <v>903</v>
      </c>
      <c r="I163" s="4" t="n">
        <v>27.6832</v>
      </c>
      <c r="J163" s="5" t="n">
        <v>1</v>
      </c>
      <c r="K163" s="1" t="n">
        <v>4</v>
      </c>
      <c r="L163" s="5" t="n">
        <v>0.225</v>
      </c>
      <c r="M163" s="1" t="n">
        <v>0.8629</v>
      </c>
      <c r="N163" s="1" t="n">
        <v>2.8514</v>
      </c>
      <c r="O163" s="7"/>
    </row>
    <row r="164" customFormat="false" ht="14.25" hidden="false" customHeight="false" outlineLevel="0" collapsed="false">
      <c r="A164" s="1" t="s">
        <v>901</v>
      </c>
      <c r="B164" s="1" t="s">
        <v>14</v>
      </c>
      <c r="C164" s="1" t="s">
        <v>901</v>
      </c>
      <c r="D164" s="1" t="s">
        <v>902</v>
      </c>
      <c r="E164" s="1" t="s">
        <v>1000</v>
      </c>
      <c r="F164" s="13" t="s">
        <v>1001</v>
      </c>
      <c r="G164" s="3" t="s">
        <v>1002</v>
      </c>
      <c r="H164" s="1" t="s">
        <v>903</v>
      </c>
      <c r="I164" s="4" t="n">
        <v>38.682</v>
      </c>
      <c r="J164" s="5" t="n">
        <v>1</v>
      </c>
      <c r="K164" s="1" t="n">
        <v>4</v>
      </c>
      <c r="L164" s="5" t="n">
        <v>0.0807</v>
      </c>
      <c r="M164" s="1" t="n">
        <v>1</v>
      </c>
      <c r="N164" s="1" t="n">
        <v>1.2317</v>
      </c>
      <c r="O164" s="7"/>
    </row>
    <row r="165" customFormat="false" ht="14.25" hidden="false" customHeight="false" outlineLevel="0" collapsed="false">
      <c r="A165" s="1" t="s">
        <v>901</v>
      </c>
      <c r="B165" s="1" t="s">
        <v>14</v>
      </c>
      <c r="C165" s="1" t="s">
        <v>901</v>
      </c>
      <c r="D165" s="1" t="s">
        <v>902</v>
      </c>
      <c r="E165" s="1" t="s">
        <v>464</v>
      </c>
      <c r="F165" s="13" t="s">
        <v>465</v>
      </c>
      <c r="G165" s="3" t="s">
        <v>466</v>
      </c>
      <c r="H165" s="1" t="s">
        <v>903</v>
      </c>
      <c r="I165" s="4" t="n">
        <v>57.7103</v>
      </c>
      <c r="J165" s="5" t="n">
        <v>1</v>
      </c>
      <c r="K165" s="1" t="n">
        <v>4</v>
      </c>
      <c r="L165" s="5" t="n">
        <v>0.0759</v>
      </c>
      <c r="M165" s="1" t="n">
        <v>0.7945</v>
      </c>
      <c r="N165" s="1" t="n">
        <v>0.3668</v>
      </c>
      <c r="O165" s="7"/>
    </row>
    <row r="166" customFormat="false" ht="14.25" hidden="false" customHeight="false" outlineLevel="0" collapsed="false">
      <c r="A166" s="1" t="s">
        <v>901</v>
      </c>
      <c r="B166" s="1" t="s">
        <v>14</v>
      </c>
      <c r="C166" s="1" t="s">
        <v>901</v>
      </c>
      <c r="D166" s="1" t="s">
        <v>902</v>
      </c>
      <c r="E166" s="1" t="s">
        <v>467</v>
      </c>
      <c r="F166" s="13" t="s">
        <v>468</v>
      </c>
      <c r="G166" s="3" t="s">
        <v>469</v>
      </c>
      <c r="H166" s="1" t="s">
        <v>903</v>
      </c>
      <c r="I166" s="4" t="n">
        <v>18.1483</v>
      </c>
      <c r="J166" s="5" t="n">
        <v>1</v>
      </c>
      <c r="K166" s="1" t="n">
        <v>4</v>
      </c>
      <c r="L166" s="5" t="n">
        <v>0.416</v>
      </c>
      <c r="M166" s="1" t="n">
        <v>0.9199</v>
      </c>
      <c r="N166" s="1" t="n">
        <v>0.9473</v>
      </c>
      <c r="O166" s="7"/>
    </row>
    <row r="167" customFormat="false" ht="14.25" hidden="false" customHeight="false" outlineLevel="0" collapsed="false">
      <c r="A167" s="1" t="s">
        <v>901</v>
      </c>
      <c r="B167" s="1" t="s">
        <v>14</v>
      </c>
      <c r="C167" s="1" t="s">
        <v>901</v>
      </c>
      <c r="D167" s="1" t="s">
        <v>902</v>
      </c>
      <c r="E167" s="1" t="s">
        <v>473</v>
      </c>
      <c r="F167" s="13" t="s">
        <v>474</v>
      </c>
      <c r="G167" s="3" t="s">
        <v>475</v>
      </c>
      <c r="H167" s="1" t="s">
        <v>903</v>
      </c>
      <c r="I167" s="4" t="n">
        <v>43.3733</v>
      </c>
      <c r="J167" s="5" t="n">
        <v>1</v>
      </c>
      <c r="K167" s="1" t="n">
        <v>4</v>
      </c>
      <c r="L167" s="5" t="n">
        <v>0.121</v>
      </c>
      <c r="M167" s="1" t="n">
        <v>1.0083</v>
      </c>
      <c r="N167" s="1" t="n">
        <v>3.361</v>
      </c>
      <c r="O167" s="7"/>
    </row>
    <row r="168" customFormat="false" ht="14.25" hidden="false" customHeight="false" outlineLevel="0" collapsed="false">
      <c r="A168" s="1" t="s">
        <v>901</v>
      </c>
      <c r="B168" s="1" t="s">
        <v>14</v>
      </c>
      <c r="C168" s="1" t="s">
        <v>901</v>
      </c>
      <c r="D168" s="1" t="s">
        <v>902</v>
      </c>
      <c r="E168" s="1" t="s">
        <v>476</v>
      </c>
      <c r="F168" s="13" t="s">
        <v>477</v>
      </c>
      <c r="G168" s="3" t="s">
        <v>478</v>
      </c>
      <c r="H168" s="1" t="s">
        <v>903</v>
      </c>
      <c r="I168" s="4" t="n">
        <v>50.1061</v>
      </c>
      <c r="J168" s="5" t="n">
        <v>1</v>
      </c>
      <c r="K168" s="1" t="n">
        <v>4</v>
      </c>
      <c r="L168" s="5" t="n">
        <v>0.117</v>
      </c>
      <c r="M168" s="1" t="n">
        <v>0.9482</v>
      </c>
      <c r="N168" s="1" t="n">
        <v>0.9189</v>
      </c>
      <c r="O168" s="7"/>
    </row>
    <row r="169" customFormat="false" ht="14.25" hidden="false" customHeight="false" outlineLevel="0" collapsed="false">
      <c r="A169" s="1" t="s">
        <v>901</v>
      </c>
      <c r="B169" s="1" t="s">
        <v>14</v>
      </c>
      <c r="C169" s="1" t="s">
        <v>901</v>
      </c>
      <c r="D169" s="1" t="s">
        <v>902</v>
      </c>
      <c r="E169" s="1" t="s">
        <v>479</v>
      </c>
      <c r="F169" s="13" t="s">
        <v>480</v>
      </c>
      <c r="G169" s="3" t="s">
        <v>481</v>
      </c>
      <c r="H169" s="1" t="s">
        <v>903</v>
      </c>
      <c r="I169" s="4" t="n">
        <v>55.4598</v>
      </c>
      <c r="J169" s="5" t="n">
        <v>1</v>
      </c>
      <c r="K169" s="1" t="n">
        <v>4</v>
      </c>
      <c r="L169" s="5" t="n">
        <v>0.056</v>
      </c>
      <c r="M169" s="1" t="n">
        <v>1</v>
      </c>
      <c r="N169" s="1" t="n">
        <v>1.4483</v>
      </c>
      <c r="O169" s="7"/>
    </row>
    <row r="170" customFormat="false" ht="14.25" hidden="false" customHeight="false" outlineLevel="0" collapsed="false">
      <c r="A170" s="1" t="s">
        <v>901</v>
      </c>
      <c r="B170" s="1" t="s">
        <v>14</v>
      </c>
      <c r="C170" s="1" t="s">
        <v>901</v>
      </c>
      <c r="D170" s="1" t="s">
        <v>902</v>
      </c>
      <c r="E170" s="1" t="s">
        <v>482</v>
      </c>
      <c r="F170" s="13" t="s">
        <v>483</v>
      </c>
      <c r="G170" s="3" t="s">
        <v>484</v>
      </c>
      <c r="H170" s="1" t="s">
        <v>903</v>
      </c>
      <c r="I170" s="4" t="n">
        <v>71.6313</v>
      </c>
      <c r="J170" s="5" t="n">
        <v>1</v>
      </c>
      <c r="K170" s="1" t="n">
        <v>4</v>
      </c>
      <c r="L170" s="5" t="n">
        <v>0.0878</v>
      </c>
      <c r="M170" s="1" t="n">
        <v>1.0563</v>
      </c>
      <c r="N170" s="1" t="n">
        <v>1.3433</v>
      </c>
      <c r="O170" s="7"/>
    </row>
    <row r="171" customFormat="false" ht="14.25" hidden="false" customHeight="false" outlineLevel="0" collapsed="false">
      <c r="A171" s="1" t="s">
        <v>901</v>
      </c>
      <c r="B171" s="1" t="s">
        <v>14</v>
      </c>
      <c r="C171" s="1" t="s">
        <v>901</v>
      </c>
      <c r="D171" s="1" t="s">
        <v>902</v>
      </c>
      <c r="E171" s="1" t="s">
        <v>485</v>
      </c>
      <c r="F171" s="13" t="s">
        <v>486</v>
      </c>
      <c r="G171" s="3" t="s">
        <v>487</v>
      </c>
      <c r="H171" s="1" t="s">
        <v>903</v>
      </c>
      <c r="I171" s="4" t="n">
        <v>57.3828</v>
      </c>
      <c r="J171" s="5" t="n">
        <v>1</v>
      </c>
      <c r="K171" s="1" t="n">
        <v>4</v>
      </c>
      <c r="L171" s="5" t="n">
        <v>0.0734</v>
      </c>
      <c r="M171" s="1" t="n">
        <v>1</v>
      </c>
      <c r="N171" s="1" t="n">
        <v>0.4187</v>
      </c>
      <c r="O171" s="7"/>
    </row>
    <row r="172" customFormat="false" ht="14.25" hidden="false" customHeight="false" outlineLevel="0" collapsed="false">
      <c r="A172" s="1" t="s">
        <v>901</v>
      </c>
      <c r="B172" s="1" t="s">
        <v>14</v>
      </c>
      <c r="C172" s="1" t="s">
        <v>901</v>
      </c>
      <c r="D172" s="1" t="s">
        <v>902</v>
      </c>
      <c r="E172" s="1" t="s">
        <v>488</v>
      </c>
      <c r="F172" s="13" t="s">
        <v>489</v>
      </c>
      <c r="G172" s="3" t="s">
        <v>490</v>
      </c>
      <c r="H172" s="1" t="s">
        <v>903</v>
      </c>
      <c r="I172" s="4" t="n">
        <v>20.7901</v>
      </c>
      <c r="J172" s="5" t="n">
        <v>1</v>
      </c>
      <c r="K172" s="1" t="n">
        <v>4</v>
      </c>
      <c r="L172" s="5" t="n">
        <v>0.402</v>
      </c>
      <c r="M172" s="1" t="n">
        <v>1.1006</v>
      </c>
      <c r="N172" s="1" t="n">
        <v>1.3825</v>
      </c>
      <c r="O172" s="7"/>
    </row>
    <row r="173" customFormat="false" ht="14.25" hidden="false" customHeight="false" outlineLevel="0" collapsed="false">
      <c r="A173" s="1" t="s">
        <v>901</v>
      </c>
      <c r="B173" s="1" t="s">
        <v>14</v>
      </c>
      <c r="C173" s="1" t="s">
        <v>901</v>
      </c>
      <c r="D173" s="1" t="s">
        <v>902</v>
      </c>
      <c r="E173" s="1" t="s">
        <v>1003</v>
      </c>
      <c r="F173" s="13" t="s">
        <v>1004</v>
      </c>
      <c r="G173" s="3" t="s">
        <v>1005</v>
      </c>
      <c r="H173" s="1" t="s">
        <v>903</v>
      </c>
      <c r="I173" s="4" t="n">
        <v>48.9773</v>
      </c>
      <c r="J173" s="5" t="n">
        <v>1</v>
      </c>
      <c r="K173" s="1" t="n">
        <v>4</v>
      </c>
      <c r="L173" s="5" t="n">
        <v>0.117</v>
      </c>
      <c r="M173" s="1" t="n">
        <v>1</v>
      </c>
      <c r="N173" s="1" t="n">
        <v>0.2609</v>
      </c>
      <c r="O173" s="7"/>
    </row>
    <row r="174" customFormat="false" ht="14.25" hidden="false" customHeight="false" outlineLevel="0" collapsed="false">
      <c r="A174" s="1" t="s">
        <v>901</v>
      </c>
      <c r="B174" s="1" t="s">
        <v>14</v>
      </c>
      <c r="C174" s="1" t="s">
        <v>901</v>
      </c>
      <c r="D174" s="1" t="s">
        <v>902</v>
      </c>
      <c r="E174" s="1" t="s">
        <v>491</v>
      </c>
      <c r="F174" s="13" t="s">
        <v>492</v>
      </c>
      <c r="G174" s="3" t="s">
        <v>493</v>
      </c>
      <c r="H174" s="1" t="s">
        <v>903</v>
      </c>
      <c r="I174" s="4" t="n">
        <v>66.4755</v>
      </c>
      <c r="J174" s="5" t="n">
        <v>1</v>
      </c>
      <c r="K174" s="1" t="n">
        <v>5</v>
      </c>
      <c r="L174" s="5" t="n">
        <v>0.109</v>
      </c>
      <c r="M174" s="1" t="n">
        <v>0.9842</v>
      </c>
      <c r="N174" s="1" t="n">
        <v>1.5402</v>
      </c>
      <c r="O174" s="7"/>
    </row>
    <row r="175" customFormat="false" ht="14.25" hidden="false" customHeight="false" outlineLevel="0" collapsed="false">
      <c r="A175" s="1" t="s">
        <v>901</v>
      </c>
      <c r="B175" s="1" t="s">
        <v>14</v>
      </c>
      <c r="C175" s="1" t="s">
        <v>901</v>
      </c>
      <c r="D175" s="1" t="s">
        <v>902</v>
      </c>
      <c r="E175" s="1" t="s">
        <v>494</v>
      </c>
      <c r="F175" s="13" t="s">
        <v>495</v>
      </c>
      <c r="G175" s="3" t="s">
        <v>496</v>
      </c>
      <c r="H175" s="1" t="s">
        <v>903</v>
      </c>
      <c r="I175" s="4" t="n">
        <v>17.1496</v>
      </c>
      <c r="J175" s="5" t="n">
        <v>1</v>
      </c>
      <c r="K175" s="1" t="n">
        <v>5</v>
      </c>
      <c r="L175" s="5" t="n">
        <v>0.136</v>
      </c>
      <c r="M175" s="1" t="n">
        <v>0.8589</v>
      </c>
      <c r="N175" s="1" t="n">
        <v>1.0674</v>
      </c>
      <c r="O175" s="7"/>
    </row>
    <row r="176" customFormat="false" ht="14.25" hidden="false" customHeight="false" outlineLevel="0" collapsed="false">
      <c r="A176" s="1" t="s">
        <v>901</v>
      </c>
      <c r="B176" s="1" t="s">
        <v>14</v>
      </c>
      <c r="C176" s="1" t="s">
        <v>901</v>
      </c>
      <c r="D176" s="1" t="s">
        <v>902</v>
      </c>
      <c r="E176" s="1" t="s">
        <v>497</v>
      </c>
      <c r="F176" s="13" t="s">
        <v>498</v>
      </c>
      <c r="G176" s="3" t="s">
        <v>499</v>
      </c>
      <c r="H176" s="1" t="s">
        <v>903</v>
      </c>
      <c r="I176" s="4" t="n">
        <v>31.4275</v>
      </c>
      <c r="J176" s="5" t="n">
        <v>1</v>
      </c>
      <c r="K176" s="1" t="n">
        <v>5</v>
      </c>
      <c r="L176" s="5" t="n">
        <v>0.106</v>
      </c>
      <c r="M176" s="1" t="n">
        <v>1.0921</v>
      </c>
      <c r="N176" s="1" t="n">
        <v>0.2213</v>
      </c>
      <c r="O176" s="7"/>
    </row>
    <row r="177" customFormat="false" ht="14.25" hidden="false" customHeight="false" outlineLevel="0" collapsed="false">
      <c r="A177" s="1" t="s">
        <v>901</v>
      </c>
      <c r="B177" s="1" t="s">
        <v>14</v>
      </c>
      <c r="C177" s="1" t="s">
        <v>901</v>
      </c>
      <c r="D177" s="1" t="s">
        <v>902</v>
      </c>
      <c r="E177" s="1" t="s">
        <v>500</v>
      </c>
      <c r="F177" s="13" t="s">
        <v>501</v>
      </c>
      <c r="G177" s="3" t="s">
        <v>502</v>
      </c>
      <c r="H177" s="1" t="s">
        <v>903</v>
      </c>
      <c r="I177" s="4" t="n">
        <v>15.8011</v>
      </c>
      <c r="J177" s="5" t="n">
        <v>1</v>
      </c>
      <c r="K177" s="1" t="n">
        <v>5</v>
      </c>
      <c r="L177" s="5" t="n">
        <v>0.189</v>
      </c>
      <c r="M177" s="1" t="n">
        <v>0.9647</v>
      </c>
      <c r="N177" s="1" t="n">
        <v>2.1439</v>
      </c>
      <c r="O177" s="7"/>
    </row>
    <row r="178" customFormat="false" ht="14.25" hidden="false" customHeight="false" outlineLevel="0" collapsed="false">
      <c r="A178" s="1" t="s">
        <v>901</v>
      </c>
      <c r="B178" s="1" t="s">
        <v>14</v>
      </c>
      <c r="C178" s="1" t="s">
        <v>901</v>
      </c>
      <c r="D178" s="1" t="s">
        <v>902</v>
      </c>
      <c r="E178" s="1" t="s">
        <v>1006</v>
      </c>
      <c r="F178" s="13" t="s">
        <v>1007</v>
      </c>
      <c r="G178" s="3" t="s">
        <v>1008</v>
      </c>
      <c r="H178" s="1" t="s">
        <v>903</v>
      </c>
      <c r="I178" s="4" t="n">
        <v>47.5962</v>
      </c>
      <c r="J178" s="5" t="n">
        <v>1</v>
      </c>
      <c r="K178" s="1" t="n">
        <v>5</v>
      </c>
      <c r="L178" s="5" t="n">
        <v>0.0806</v>
      </c>
      <c r="M178" s="1" t="n">
        <v>1.0409</v>
      </c>
      <c r="N178" s="1" t="n">
        <v>1.385</v>
      </c>
      <c r="O178" s="7"/>
    </row>
    <row r="179" customFormat="false" ht="14.25" hidden="false" customHeight="false" outlineLevel="0" collapsed="false">
      <c r="A179" s="1" t="s">
        <v>901</v>
      </c>
      <c r="B179" s="1" t="s">
        <v>14</v>
      </c>
      <c r="C179" s="1" t="s">
        <v>901</v>
      </c>
      <c r="D179" s="1" t="s">
        <v>902</v>
      </c>
      <c r="E179" s="1" t="s">
        <v>503</v>
      </c>
      <c r="F179" s="13" t="s">
        <v>504</v>
      </c>
      <c r="G179" s="3" t="s">
        <v>505</v>
      </c>
      <c r="H179" s="1" t="s">
        <v>903</v>
      </c>
      <c r="I179" s="4" t="n">
        <v>91.8733</v>
      </c>
      <c r="J179" s="5" t="n">
        <v>1</v>
      </c>
      <c r="K179" s="1" t="n">
        <v>5</v>
      </c>
      <c r="L179" s="5" t="n">
        <v>0.0505</v>
      </c>
      <c r="M179" s="1" t="n">
        <v>1.1849</v>
      </c>
      <c r="N179" s="1" t="n">
        <v>1.4956</v>
      </c>
      <c r="O179" s="7"/>
    </row>
    <row r="180" customFormat="false" ht="14.25" hidden="false" customHeight="false" outlineLevel="0" collapsed="false">
      <c r="A180" s="1" t="s">
        <v>901</v>
      </c>
      <c r="B180" s="1" t="s">
        <v>14</v>
      </c>
      <c r="C180" s="1" t="s">
        <v>901</v>
      </c>
      <c r="D180" s="1" t="s">
        <v>902</v>
      </c>
      <c r="E180" s="1" t="s">
        <v>506</v>
      </c>
      <c r="F180" s="13" t="s">
        <v>507</v>
      </c>
      <c r="G180" s="3" t="s">
        <v>508</v>
      </c>
      <c r="H180" s="1" t="s">
        <v>903</v>
      </c>
      <c r="I180" s="4" t="n">
        <v>77.2383</v>
      </c>
      <c r="J180" s="5" t="n">
        <v>1</v>
      </c>
      <c r="K180" s="1" t="n">
        <v>5</v>
      </c>
      <c r="L180" s="5" t="n">
        <v>0.0938</v>
      </c>
      <c r="M180" s="1" t="n">
        <v>1</v>
      </c>
      <c r="N180" s="1" t="n">
        <v>1.2704</v>
      </c>
      <c r="O180" s="7"/>
    </row>
    <row r="181" customFormat="false" ht="14.25" hidden="false" customHeight="false" outlineLevel="0" collapsed="false">
      <c r="A181" s="1" t="s">
        <v>901</v>
      </c>
      <c r="B181" s="1" t="s">
        <v>14</v>
      </c>
      <c r="C181" s="1" t="s">
        <v>901</v>
      </c>
      <c r="D181" s="1" t="s">
        <v>902</v>
      </c>
      <c r="E181" s="1" t="s">
        <v>509</v>
      </c>
      <c r="F181" s="13" t="s">
        <v>510</v>
      </c>
      <c r="G181" s="3" t="s">
        <v>511</v>
      </c>
      <c r="H181" s="1" t="s">
        <v>903</v>
      </c>
      <c r="I181" s="4" t="n">
        <v>16.2078</v>
      </c>
      <c r="J181" s="5" t="n">
        <v>1</v>
      </c>
      <c r="K181" s="1" t="n">
        <v>5</v>
      </c>
      <c r="L181" s="5" t="n">
        <v>0.336</v>
      </c>
      <c r="M181" s="1" t="n">
        <v>0.682</v>
      </c>
      <c r="N181" s="1" t="n">
        <v>0.8335</v>
      </c>
      <c r="O181" s="7"/>
    </row>
    <row r="182" customFormat="false" ht="14.25" hidden="false" customHeight="false" outlineLevel="0" collapsed="false">
      <c r="A182" s="1" t="s">
        <v>901</v>
      </c>
      <c r="B182" s="1" t="s">
        <v>14</v>
      </c>
      <c r="C182" s="1" t="s">
        <v>901</v>
      </c>
      <c r="D182" s="1" t="s">
        <v>902</v>
      </c>
      <c r="E182" s="1" t="s">
        <v>1009</v>
      </c>
      <c r="F182" s="13" t="s">
        <v>1010</v>
      </c>
      <c r="G182" s="3" t="s">
        <v>1011</v>
      </c>
      <c r="H182" s="1" t="s">
        <v>903</v>
      </c>
      <c r="I182" s="4" t="n">
        <v>37.9376</v>
      </c>
      <c r="J182" s="5" t="n">
        <v>1</v>
      </c>
      <c r="K182" s="1" t="n">
        <v>5</v>
      </c>
      <c r="L182" s="5" t="n">
        <v>0.0648</v>
      </c>
      <c r="M182" s="1" t="n">
        <v>0.657</v>
      </c>
      <c r="N182" s="1" t="n">
        <v>0.9365</v>
      </c>
      <c r="O182" s="7"/>
    </row>
    <row r="183" customFormat="false" ht="14.25" hidden="false" customHeight="false" outlineLevel="0" collapsed="false">
      <c r="A183" s="1" t="s">
        <v>901</v>
      </c>
      <c r="B183" s="1" t="s">
        <v>14</v>
      </c>
      <c r="C183" s="1" t="s">
        <v>901</v>
      </c>
      <c r="D183" s="1" t="s">
        <v>902</v>
      </c>
      <c r="E183" s="1" t="s">
        <v>512</v>
      </c>
      <c r="F183" s="13" t="s">
        <v>513</v>
      </c>
      <c r="G183" s="3" t="s">
        <v>514</v>
      </c>
      <c r="H183" s="1" t="s">
        <v>903</v>
      </c>
      <c r="I183" s="4" t="n">
        <v>49.9921</v>
      </c>
      <c r="J183" s="5" t="n">
        <v>1</v>
      </c>
      <c r="K183" s="1" t="n">
        <v>5</v>
      </c>
      <c r="L183" s="5" t="n">
        <v>0.124</v>
      </c>
      <c r="M183" s="1" t="n">
        <v>1.0523</v>
      </c>
      <c r="N183" s="1" t="n">
        <v>0.41</v>
      </c>
      <c r="O183" s="7"/>
    </row>
    <row r="184" customFormat="false" ht="14.25" hidden="false" customHeight="false" outlineLevel="0" collapsed="false">
      <c r="A184" s="1" t="s">
        <v>901</v>
      </c>
      <c r="B184" s="1" t="s">
        <v>14</v>
      </c>
      <c r="C184" s="1" t="s">
        <v>901</v>
      </c>
      <c r="D184" s="1" t="s">
        <v>902</v>
      </c>
      <c r="E184" s="1" t="s">
        <v>1012</v>
      </c>
      <c r="F184" s="13" t="s">
        <v>1013</v>
      </c>
      <c r="G184" s="3" t="s">
        <v>1014</v>
      </c>
      <c r="H184" s="1" t="s">
        <v>903</v>
      </c>
      <c r="I184" s="4" t="n">
        <v>85.807</v>
      </c>
      <c r="J184" s="5" t="n">
        <v>1</v>
      </c>
      <c r="K184" s="1" t="n">
        <v>5</v>
      </c>
      <c r="L184" s="5" t="n">
        <v>0.0259</v>
      </c>
      <c r="M184" s="1" t="n">
        <v>1</v>
      </c>
      <c r="N184" s="1" t="n">
        <v>1.2073</v>
      </c>
      <c r="O184" s="7"/>
    </row>
    <row r="185" customFormat="false" ht="14.25" hidden="false" customHeight="false" outlineLevel="0" collapsed="false">
      <c r="A185" s="1" t="s">
        <v>901</v>
      </c>
      <c r="B185" s="1" t="s">
        <v>14</v>
      </c>
      <c r="C185" s="1" t="s">
        <v>901</v>
      </c>
      <c r="D185" s="1" t="s">
        <v>902</v>
      </c>
      <c r="E185" s="1" t="s">
        <v>1015</v>
      </c>
      <c r="F185" s="13" t="s">
        <v>1016</v>
      </c>
      <c r="G185" s="3" t="s">
        <v>1017</v>
      </c>
      <c r="H185" s="1" t="s">
        <v>903</v>
      </c>
      <c r="I185" s="4" t="n">
        <v>57.2208</v>
      </c>
      <c r="J185" s="5" t="n">
        <v>1</v>
      </c>
      <c r="K185" s="1" t="n">
        <v>5</v>
      </c>
      <c r="L185" s="5" t="n">
        <v>0.0762</v>
      </c>
      <c r="M185" s="1" t="n">
        <v>1</v>
      </c>
      <c r="N185" s="1" t="n">
        <v>0.7844</v>
      </c>
      <c r="O185" s="7"/>
    </row>
    <row r="186" customFormat="false" ht="14.25" hidden="false" customHeight="false" outlineLevel="0" collapsed="false">
      <c r="A186" s="1" t="s">
        <v>901</v>
      </c>
      <c r="B186" s="1" t="s">
        <v>14</v>
      </c>
      <c r="C186" s="1" t="s">
        <v>901</v>
      </c>
      <c r="D186" s="1" t="s">
        <v>902</v>
      </c>
      <c r="E186" s="1" t="s">
        <v>1018</v>
      </c>
      <c r="F186" s="13" t="s">
        <v>1019</v>
      </c>
      <c r="G186" s="3" t="s">
        <v>1020</v>
      </c>
      <c r="H186" s="1" t="s">
        <v>903</v>
      </c>
      <c r="I186" s="4" t="n">
        <v>33.5286</v>
      </c>
      <c r="J186" s="5" t="n">
        <v>1</v>
      </c>
      <c r="K186" s="1" t="n">
        <v>5</v>
      </c>
      <c r="L186" s="5" t="n">
        <v>0.0719</v>
      </c>
      <c r="M186" s="1" t="n">
        <v>1</v>
      </c>
      <c r="N186" s="1" t="n">
        <v>1.4827</v>
      </c>
      <c r="O186" s="7"/>
    </row>
    <row r="187" customFormat="false" ht="14.25" hidden="false" customHeight="false" outlineLevel="0" collapsed="false">
      <c r="A187" s="1" t="s">
        <v>901</v>
      </c>
      <c r="B187" s="1" t="s">
        <v>14</v>
      </c>
      <c r="C187" s="1" t="s">
        <v>901</v>
      </c>
      <c r="D187" s="1" t="s">
        <v>902</v>
      </c>
      <c r="E187" s="1" t="s">
        <v>515</v>
      </c>
      <c r="F187" s="13" t="s">
        <v>516</v>
      </c>
      <c r="G187" s="3" t="s">
        <v>517</v>
      </c>
      <c r="H187" s="1" t="s">
        <v>903</v>
      </c>
      <c r="I187" s="4" t="n">
        <v>17.0631</v>
      </c>
      <c r="J187" s="5" t="n">
        <v>1</v>
      </c>
      <c r="K187" s="1" t="n">
        <v>5</v>
      </c>
      <c r="L187" s="5" t="n">
        <v>0.225</v>
      </c>
      <c r="M187" s="1" t="n">
        <v>1.194</v>
      </c>
      <c r="N187" s="1" t="n">
        <v>0.4516</v>
      </c>
      <c r="O187" s="7"/>
    </row>
    <row r="188" customFormat="false" ht="14.25" hidden="false" customHeight="false" outlineLevel="0" collapsed="false">
      <c r="A188" s="1" t="s">
        <v>901</v>
      </c>
      <c r="B188" s="1" t="s">
        <v>14</v>
      </c>
      <c r="C188" s="1" t="s">
        <v>901</v>
      </c>
      <c r="D188" s="1" t="s">
        <v>902</v>
      </c>
      <c r="E188" s="1" t="s">
        <v>518</v>
      </c>
      <c r="F188" s="13" t="s">
        <v>519</v>
      </c>
      <c r="G188" s="3" t="s">
        <v>520</v>
      </c>
      <c r="H188" s="1" t="s">
        <v>903</v>
      </c>
      <c r="I188" s="4" t="n">
        <v>35.2081</v>
      </c>
      <c r="J188" s="5" t="n">
        <v>1</v>
      </c>
      <c r="K188" s="1" t="n">
        <v>5</v>
      </c>
      <c r="L188" s="5" t="n">
        <v>0.233</v>
      </c>
      <c r="M188" s="1" t="n">
        <v>1.0608</v>
      </c>
      <c r="N188" s="1" t="n">
        <v>0.7605</v>
      </c>
      <c r="O188" s="7"/>
    </row>
    <row r="189" customFormat="false" ht="14.25" hidden="false" customHeight="false" outlineLevel="0" collapsed="false">
      <c r="A189" s="1" t="s">
        <v>901</v>
      </c>
      <c r="B189" s="1" t="s">
        <v>14</v>
      </c>
      <c r="C189" s="1" t="s">
        <v>901</v>
      </c>
      <c r="D189" s="1" t="s">
        <v>902</v>
      </c>
      <c r="E189" s="1" t="s">
        <v>521</v>
      </c>
      <c r="F189" s="13" t="s">
        <v>522</v>
      </c>
      <c r="G189" s="3" t="s">
        <v>523</v>
      </c>
      <c r="H189" s="1" t="s">
        <v>903</v>
      </c>
      <c r="I189" s="4" t="n">
        <v>29.0802</v>
      </c>
      <c r="J189" s="5" t="n">
        <v>1</v>
      </c>
      <c r="K189" s="1" t="n">
        <v>5</v>
      </c>
      <c r="L189" s="5" t="n">
        <v>0.0741</v>
      </c>
      <c r="M189" s="1" t="n">
        <v>1.0447</v>
      </c>
      <c r="N189" s="1" t="n">
        <v>0.5846</v>
      </c>
      <c r="O189" s="7"/>
    </row>
    <row r="190" customFormat="false" ht="14.25" hidden="false" customHeight="false" outlineLevel="0" collapsed="false">
      <c r="A190" s="1" t="s">
        <v>901</v>
      </c>
      <c r="B190" s="1" t="s">
        <v>14</v>
      </c>
      <c r="C190" s="1" t="s">
        <v>901</v>
      </c>
      <c r="D190" s="1" t="s">
        <v>902</v>
      </c>
      <c r="E190" s="1" t="s">
        <v>524</v>
      </c>
      <c r="F190" s="13" t="s">
        <v>525</v>
      </c>
      <c r="G190" s="3" t="s">
        <v>526</v>
      </c>
      <c r="H190" s="1" t="s">
        <v>903</v>
      </c>
      <c r="I190" s="4" t="n">
        <v>18.9499</v>
      </c>
      <c r="J190" s="5" t="n">
        <v>1</v>
      </c>
      <c r="K190" s="1" t="n">
        <v>5</v>
      </c>
      <c r="L190" s="5" t="n">
        <v>0.443</v>
      </c>
      <c r="M190" s="1" t="n">
        <v>1.2412</v>
      </c>
      <c r="N190" s="1" t="n">
        <v>0.8015</v>
      </c>
      <c r="O190" s="7"/>
    </row>
    <row r="191" customFormat="false" ht="14.25" hidden="false" customHeight="false" outlineLevel="0" collapsed="false">
      <c r="A191" s="1" t="s">
        <v>901</v>
      </c>
      <c r="B191" s="1" t="s">
        <v>14</v>
      </c>
      <c r="C191" s="1" t="s">
        <v>901</v>
      </c>
      <c r="D191" s="1" t="s">
        <v>902</v>
      </c>
      <c r="E191" s="1" t="s">
        <v>527</v>
      </c>
      <c r="F191" s="13" t="s">
        <v>528</v>
      </c>
      <c r="G191" s="3" t="s">
        <v>529</v>
      </c>
      <c r="H191" s="1" t="s">
        <v>903</v>
      </c>
      <c r="I191" s="4" t="n">
        <v>41.7273</v>
      </c>
      <c r="J191" s="5" t="n">
        <v>1</v>
      </c>
      <c r="K191" s="1" t="n">
        <v>5</v>
      </c>
      <c r="L191" s="5" t="n">
        <v>0.0608</v>
      </c>
      <c r="M191" s="1" t="n">
        <v>0.9506</v>
      </c>
      <c r="N191" s="1" t="n">
        <v>0.6105</v>
      </c>
      <c r="O191" s="7"/>
    </row>
    <row r="192" customFormat="false" ht="14.25" hidden="false" customHeight="false" outlineLevel="0" collapsed="false">
      <c r="A192" s="1" t="s">
        <v>901</v>
      </c>
      <c r="B192" s="1" t="s">
        <v>14</v>
      </c>
      <c r="C192" s="1" t="s">
        <v>901</v>
      </c>
      <c r="D192" s="1" t="s">
        <v>902</v>
      </c>
      <c r="E192" s="1" t="s">
        <v>530</v>
      </c>
      <c r="F192" s="13" t="s">
        <v>531</v>
      </c>
      <c r="G192" s="3" t="s">
        <v>532</v>
      </c>
      <c r="H192" s="1" t="s">
        <v>903</v>
      </c>
      <c r="I192" s="4" t="n">
        <v>58.0821</v>
      </c>
      <c r="J192" s="5" t="n">
        <v>1</v>
      </c>
      <c r="K192" s="1" t="n">
        <v>5</v>
      </c>
      <c r="L192" s="5" t="n">
        <v>0.181</v>
      </c>
      <c r="M192" s="1" t="n">
        <v>1.2625</v>
      </c>
      <c r="N192" s="1" t="n">
        <v>1.4244</v>
      </c>
      <c r="O192" s="7"/>
    </row>
    <row r="193" customFormat="false" ht="14.25" hidden="false" customHeight="false" outlineLevel="0" collapsed="false">
      <c r="A193" s="1" t="s">
        <v>901</v>
      </c>
      <c r="B193" s="1" t="s">
        <v>14</v>
      </c>
      <c r="C193" s="1" t="s">
        <v>901</v>
      </c>
      <c r="D193" s="1" t="s">
        <v>902</v>
      </c>
      <c r="E193" s="1" t="s">
        <v>533</v>
      </c>
      <c r="F193" s="13" t="s">
        <v>534</v>
      </c>
      <c r="G193" s="3" t="s">
        <v>535</v>
      </c>
      <c r="H193" s="1" t="s">
        <v>903</v>
      </c>
      <c r="I193" s="4" t="n">
        <v>23.2198</v>
      </c>
      <c r="J193" s="5" t="n">
        <v>1</v>
      </c>
      <c r="K193" s="1" t="n">
        <v>5</v>
      </c>
      <c r="L193" s="5" t="n">
        <v>0.201</v>
      </c>
      <c r="M193" s="1" t="n">
        <v>0.9789</v>
      </c>
      <c r="N193" s="1" t="n">
        <v>0.7139</v>
      </c>
      <c r="O193" s="7"/>
    </row>
    <row r="194" customFormat="false" ht="14.25" hidden="false" customHeight="false" outlineLevel="0" collapsed="false">
      <c r="A194" s="1" t="s">
        <v>901</v>
      </c>
      <c r="B194" s="1" t="s">
        <v>14</v>
      </c>
      <c r="C194" s="1" t="s">
        <v>901</v>
      </c>
      <c r="D194" s="1" t="s">
        <v>902</v>
      </c>
      <c r="E194" s="1" t="s">
        <v>536</v>
      </c>
      <c r="F194" s="13" t="s">
        <v>537</v>
      </c>
      <c r="G194" s="3" t="s">
        <v>538</v>
      </c>
      <c r="H194" s="1" t="s">
        <v>903</v>
      </c>
      <c r="I194" s="4" t="n">
        <v>45.6612</v>
      </c>
      <c r="J194" s="5" t="n">
        <v>1</v>
      </c>
      <c r="K194" s="1" t="n">
        <v>5</v>
      </c>
      <c r="L194" s="5" t="n">
        <v>0.0762</v>
      </c>
      <c r="M194" s="1" t="n">
        <v>0.9802</v>
      </c>
      <c r="N194" s="1" t="n">
        <v>0.3596</v>
      </c>
      <c r="O194" s="7"/>
    </row>
    <row r="195" customFormat="false" ht="14.25" hidden="false" customHeight="false" outlineLevel="0" collapsed="false">
      <c r="A195" s="1" t="s">
        <v>901</v>
      </c>
      <c r="B195" s="1" t="s">
        <v>14</v>
      </c>
      <c r="C195" s="1" t="s">
        <v>901</v>
      </c>
      <c r="D195" s="1" t="s">
        <v>902</v>
      </c>
      <c r="E195" s="1" t="s">
        <v>1021</v>
      </c>
      <c r="F195" s="13" t="s">
        <v>1022</v>
      </c>
      <c r="G195" s="3" t="s">
        <v>1023</v>
      </c>
      <c r="H195" s="1" t="s">
        <v>903</v>
      </c>
      <c r="I195" s="4" t="n">
        <v>10.2779</v>
      </c>
      <c r="J195" s="5" t="n">
        <v>1</v>
      </c>
      <c r="K195" s="1" t="n">
        <v>5</v>
      </c>
      <c r="L195" s="5" t="n">
        <v>0.255</v>
      </c>
      <c r="M195" s="1" t="n">
        <v>1.1208</v>
      </c>
      <c r="N195" s="1" t="n">
        <v>0.6794</v>
      </c>
      <c r="O195" s="7"/>
    </row>
    <row r="196" customFormat="false" ht="14.25" hidden="false" customHeight="false" outlineLevel="0" collapsed="false">
      <c r="A196" s="1" t="s">
        <v>901</v>
      </c>
      <c r="B196" s="1" t="s">
        <v>14</v>
      </c>
      <c r="C196" s="1" t="s">
        <v>901</v>
      </c>
      <c r="D196" s="1" t="s">
        <v>902</v>
      </c>
      <c r="E196" s="1" t="s">
        <v>539</v>
      </c>
      <c r="F196" s="13" t="s">
        <v>540</v>
      </c>
      <c r="G196" s="3" t="s">
        <v>541</v>
      </c>
      <c r="H196" s="1" t="s">
        <v>903</v>
      </c>
      <c r="I196" s="4" t="n">
        <v>50.5923</v>
      </c>
      <c r="J196" s="5" t="n">
        <v>1</v>
      </c>
      <c r="K196" s="1" t="n">
        <v>5</v>
      </c>
      <c r="L196" s="5" t="n">
        <v>0.729</v>
      </c>
      <c r="M196" s="1" t="n">
        <v>0.9699</v>
      </c>
      <c r="N196" s="1" t="n">
        <v>0.7419</v>
      </c>
      <c r="O196" s="7"/>
    </row>
    <row r="197" customFormat="false" ht="14.25" hidden="false" customHeight="false" outlineLevel="0" collapsed="false">
      <c r="A197" s="1" t="s">
        <v>901</v>
      </c>
      <c r="B197" s="1" t="s">
        <v>14</v>
      </c>
      <c r="C197" s="1" t="s">
        <v>901</v>
      </c>
      <c r="D197" s="1" t="s">
        <v>902</v>
      </c>
      <c r="E197" s="1" t="s">
        <v>542</v>
      </c>
      <c r="F197" s="13" t="s">
        <v>543</v>
      </c>
      <c r="G197" s="3" t="s">
        <v>544</v>
      </c>
      <c r="H197" s="1" t="s">
        <v>903</v>
      </c>
      <c r="I197" s="4" t="n">
        <v>37.8833</v>
      </c>
      <c r="J197" s="5" t="n">
        <v>1</v>
      </c>
      <c r="K197" s="1" t="n">
        <v>5</v>
      </c>
      <c r="L197" s="5" t="n">
        <v>0.483</v>
      </c>
      <c r="M197" s="1" t="n">
        <v>0.9694</v>
      </c>
      <c r="N197" s="1" t="n">
        <v>0.1167</v>
      </c>
      <c r="O197" s="7"/>
    </row>
    <row r="198" customFormat="false" ht="14.25" hidden="false" customHeight="false" outlineLevel="0" collapsed="false">
      <c r="A198" s="1" t="s">
        <v>901</v>
      </c>
      <c r="B198" s="1" t="s">
        <v>14</v>
      </c>
      <c r="C198" s="1" t="s">
        <v>901</v>
      </c>
      <c r="D198" s="1" t="s">
        <v>902</v>
      </c>
      <c r="E198" s="1" t="s">
        <v>545</v>
      </c>
      <c r="F198" s="13" t="s">
        <v>546</v>
      </c>
      <c r="G198" s="3" t="s">
        <v>547</v>
      </c>
      <c r="H198" s="1" t="s">
        <v>903</v>
      </c>
      <c r="I198" s="4" t="n">
        <v>20.7648</v>
      </c>
      <c r="J198" s="5" t="n">
        <v>1</v>
      </c>
      <c r="K198" s="1" t="n">
        <v>5</v>
      </c>
      <c r="L198" s="5" t="n">
        <v>0.148</v>
      </c>
      <c r="M198" s="1" t="n">
        <v>1.2224</v>
      </c>
      <c r="N198" s="1" t="n">
        <v>3.1089</v>
      </c>
      <c r="O198" s="7"/>
    </row>
    <row r="199" customFormat="false" ht="14.25" hidden="false" customHeight="false" outlineLevel="0" collapsed="false">
      <c r="A199" s="1" t="s">
        <v>901</v>
      </c>
      <c r="B199" s="1" t="s">
        <v>14</v>
      </c>
      <c r="C199" s="1" t="s">
        <v>901</v>
      </c>
      <c r="D199" s="1" t="s">
        <v>902</v>
      </c>
      <c r="E199" s="1" t="s">
        <v>548</v>
      </c>
      <c r="F199" s="13" t="s">
        <v>549</v>
      </c>
      <c r="G199" s="3" t="s">
        <v>550</v>
      </c>
      <c r="H199" s="1" t="s">
        <v>903</v>
      </c>
      <c r="I199" s="4" t="n">
        <v>60.8186</v>
      </c>
      <c r="J199" s="5" t="n">
        <v>1</v>
      </c>
      <c r="K199" s="1" t="n">
        <v>5</v>
      </c>
      <c r="L199" s="5" t="n">
        <v>0.102</v>
      </c>
      <c r="M199" s="1" t="n">
        <v>1.1676</v>
      </c>
      <c r="N199" s="1" t="n">
        <v>1.3104</v>
      </c>
      <c r="O199" s="7"/>
    </row>
    <row r="200" customFormat="false" ht="14.25" hidden="false" customHeight="false" outlineLevel="0" collapsed="false">
      <c r="A200" s="1" t="s">
        <v>901</v>
      </c>
      <c r="B200" s="1" t="s">
        <v>14</v>
      </c>
      <c r="C200" s="1" t="s">
        <v>901</v>
      </c>
      <c r="D200" s="1" t="s">
        <v>902</v>
      </c>
      <c r="E200" s="1" t="s">
        <v>551</v>
      </c>
      <c r="F200" s="13" t="s">
        <v>552</v>
      </c>
      <c r="G200" s="3" t="s">
        <v>553</v>
      </c>
      <c r="H200" s="1" t="s">
        <v>903</v>
      </c>
      <c r="I200" s="4" t="n">
        <v>53.969</v>
      </c>
      <c r="J200" s="5" t="n">
        <v>1</v>
      </c>
      <c r="K200" s="1" t="n">
        <v>5</v>
      </c>
      <c r="L200" s="5" t="n">
        <v>0.083</v>
      </c>
      <c r="M200" s="1" t="n">
        <v>1.0301</v>
      </c>
      <c r="N200" s="1" t="n">
        <v>1.1478</v>
      </c>
      <c r="O200" s="7"/>
    </row>
    <row r="201" customFormat="false" ht="14.25" hidden="false" customHeight="false" outlineLevel="0" collapsed="false">
      <c r="A201" s="1" t="s">
        <v>901</v>
      </c>
      <c r="B201" s="1" t="s">
        <v>14</v>
      </c>
      <c r="C201" s="1" t="s">
        <v>901</v>
      </c>
      <c r="D201" s="1" t="s">
        <v>902</v>
      </c>
      <c r="E201" s="1" t="s">
        <v>554</v>
      </c>
      <c r="F201" s="13" t="s">
        <v>555</v>
      </c>
      <c r="G201" s="3" t="s">
        <v>556</v>
      </c>
      <c r="H201" s="1" t="s">
        <v>903</v>
      </c>
      <c r="I201" s="4" t="n">
        <v>37.5835</v>
      </c>
      <c r="J201" s="5" t="n">
        <v>1</v>
      </c>
      <c r="K201" s="1" t="n">
        <v>5</v>
      </c>
      <c r="L201" s="5" t="n">
        <v>0.142</v>
      </c>
      <c r="M201" s="1" t="n">
        <v>1</v>
      </c>
      <c r="N201" s="1" t="n">
        <v>1.1368</v>
      </c>
      <c r="O201" s="7"/>
    </row>
    <row r="202" customFormat="false" ht="14.25" hidden="false" customHeight="false" outlineLevel="0" collapsed="false">
      <c r="A202" s="1" t="s">
        <v>901</v>
      </c>
      <c r="B202" s="1" t="s">
        <v>14</v>
      </c>
      <c r="C202" s="1" t="s">
        <v>901</v>
      </c>
      <c r="D202" s="1" t="s">
        <v>902</v>
      </c>
      <c r="E202" s="1" t="s">
        <v>557</v>
      </c>
      <c r="F202" s="13" t="s">
        <v>558</v>
      </c>
      <c r="G202" s="3" t="s">
        <v>559</v>
      </c>
      <c r="H202" s="1" t="s">
        <v>903</v>
      </c>
      <c r="I202" s="4" t="n">
        <v>77.7009</v>
      </c>
      <c r="J202" s="5" t="n">
        <v>1</v>
      </c>
      <c r="K202" s="1" t="n">
        <v>5</v>
      </c>
      <c r="L202" s="5" t="n">
        <v>0.0371</v>
      </c>
      <c r="M202" s="1" t="n">
        <v>1</v>
      </c>
      <c r="N202" s="1" t="n">
        <v>0.792</v>
      </c>
      <c r="O202" s="7"/>
    </row>
    <row r="203" customFormat="false" ht="14.25" hidden="false" customHeight="false" outlineLevel="0" collapsed="false">
      <c r="A203" s="1" t="s">
        <v>901</v>
      </c>
      <c r="B203" s="1" t="s">
        <v>14</v>
      </c>
      <c r="C203" s="1" t="s">
        <v>901</v>
      </c>
      <c r="D203" s="1" t="s">
        <v>902</v>
      </c>
      <c r="E203" s="1" t="s">
        <v>560</v>
      </c>
      <c r="F203" s="13" t="s">
        <v>561</v>
      </c>
      <c r="G203" s="3" t="s">
        <v>562</v>
      </c>
      <c r="H203" s="1" t="s">
        <v>903</v>
      </c>
      <c r="I203" s="4" t="n">
        <v>83.3075</v>
      </c>
      <c r="J203" s="5" t="n">
        <v>1</v>
      </c>
      <c r="K203" s="1" t="n">
        <v>5</v>
      </c>
      <c r="L203" s="5" t="n">
        <v>0.0426</v>
      </c>
      <c r="M203" s="1" t="n">
        <v>1</v>
      </c>
      <c r="N203" s="1" t="n">
        <v>0.5325</v>
      </c>
      <c r="O203" s="7"/>
    </row>
    <row r="204" customFormat="false" ht="14.25" hidden="false" customHeight="false" outlineLevel="0" collapsed="false">
      <c r="A204" s="1" t="s">
        <v>901</v>
      </c>
      <c r="B204" s="1" t="s">
        <v>14</v>
      </c>
      <c r="C204" s="1" t="s">
        <v>901</v>
      </c>
      <c r="D204" s="1" t="s">
        <v>902</v>
      </c>
      <c r="E204" s="1" t="s">
        <v>566</v>
      </c>
      <c r="F204" s="13" t="s">
        <v>567</v>
      </c>
      <c r="G204" s="3" t="s">
        <v>568</v>
      </c>
      <c r="H204" s="1" t="s">
        <v>903</v>
      </c>
      <c r="I204" s="4" t="n">
        <v>50.4534</v>
      </c>
      <c r="J204" s="5" t="n">
        <v>1</v>
      </c>
      <c r="K204" s="1" t="n">
        <v>5</v>
      </c>
      <c r="L204" s="5" t="n">
        <v>0.143</v>
      </c>
      <c r="M204" s="1" t="n">
        <v>1.1797</v>
      </c>
      <c r="N204" s="1" t="n">
        <v>1.3559</v>
      </c>
      <c r="O204" s="7"/>
    </row>
    <row r="205" customFormat="false" ht="14.25" hidden="false" customHeight="false" outlineLevel="0" collapsed="false">
      <c r="A205" s="1" t="s">
        <v>901</v>
      </c>
      <c r="B205" s="1" t="s">
        <v>14</v>
      </c>
      <c r="C205" s="1" t="s">
        <v>901</v>
      </c>
      <c r="D205" s="1" t="s">
        <v>902</v>
      </c>
      <c r="E205" s="1" t="s">
        <v>569</v>
      </c>
      <c r="F205" s="13" t="s">
        <v>570</v>
      </c>
      <c r="G205" s="3" t="s">
        <v>571</v>
      </c>
      <c r="H205" s="1" t="s">
        <v>903</v>
      </c>
      <c r="I205" s="4" t="n">
        <v>65.1097</v>
      </c>
      <c r="J205" s="5" t="n">
        <v>1</v>
      </c>
      <c r="K205" s="1" t="n">
        <v>5</v>
      </c>
      <c r="L205" s="5" t="n">
        <v>0.139</v>
      </c>
      <c r="M205" s="1" t="n">
        <v>1.0231</v>
      </c>
      <c r="N205" s="1" t="n">
        <v>1.6429</v>
      </c>
      <c r="O205" s="7"/>
    </row>
    <row r="206" customFormat="false" ht="14.25" hidden="false" customHeight="false" outlineLevel="0" collapsed="false">
      <c r="A206" s="1" t="s">
        <v>901</v>
      </c>
      <c r="B206" s="1" t="s">
        <v>14</v>
      </c>
      <c r="C206" s="1" t="s">
        <v>901</v>
      </c>
      <c r="D206" s="1" t="s">
        <v>902</v>
      </c>
      <c r="E206" s="1" t="s">
        <v>572</v>
      </c>
      <c r="F206" s="13" t="s">
        <v>573</v>
      </c>
      <c r="G206" s="3" t="s">
        <v>574</v>
      </c>
      <c r="H206" s="1" t="s">
        <v>903</v>
      </c>
      <c r="I206" s="4" t="n">
        <v>98.751</v>
      </c>
      <c r="J206" s="5" t="n">
        <v>1</v>
      </c>
      <c r="K206" s="1" t="n">
        <v>5</v>
      </c>
      <c r="L206" s="5" t="n">
        <v>0.088</v>
      </c>
      <c r="M206" s="1" t="n">
        <v>0.9508</v>
      </c>
      <c r="N206" s="1" t="n">
        <v>1.1104</v>
      </c>
      <c r="O206" s="7"/>
    </row>
    <row r="207" customFormat="false" ht="14.25" hidden="false" customHeight="false" outlineLevel="0" collapsed="false">
      <c r="A207" s="1" t="s">
        <v>901</v>
      </c>
      <c r="B207" s="1" t="s">
        <v>14</v>
      </c>
      <c r="C207" s="1" t="s">
        <v>901</v>
      </c>
      <c r="D207" s="1" t="s">
        <v>902</v>
      </c>
      <c r="E207" s="1" t="s">
        <v>575</v>
      </c>
      <c r="F207" s="13" t="s">
        <v>576</v>
      </c>
      <c r="G207" s="3" t="s">
        <v>577</v>
      </c>
      <c r="H207" s="1" t="s">
        <v>903</v>
      </c>
      <c r="I207" s="4" t="n">
        <v>40.324</v>
      </c>
      <c r="J207" s="5" t="n">
        <v>1</v>
      </c>
      <c r="K207" s="1" t="n">
        <v>5</v>
      </c>
      <c r="L207" s="5" t="n">
        <v>0.18</v>
      </c>
      <c r="M207" s="1" t="n">
        <v>0.9375</v>
      </c>
      <c r="N207" s="1" t="n">
        <v>2.3963</v>
      </c>
      <c r="O207" s="7"/>
    </row>
    <row r="208" customFormat="false" ht="14.25" hidden="false" customHeight="false" outlineLevel="0" collapsed="false">
      <c r="A208" s="1" t="s">
        <v>901</v>
      </c>
      <c r="B208" s="1" t="s">
        <v>14</v>
      </c>
      <c r="C208" s="1" t="s">
        <v>901</v>
      </c>
      <c r="D208" s="1" t="s">
        <v>902</v>
      </c>
      <c r="E208" s="1" t="s">
        <v>578</v>
      </c>
      <c r="F208" s="13" t="s">
        <v>579</v>
      </c>
      <c r="G208" s="3" t="s">
        <v>580</v>
      </c>
      <c r="H208" s="1" t="s">
        <v>903</v>
      </c>
      <c r="I208" s="4" t="n">
        <v>72.5631</v>
      </c>
      <c r="J208" s="5" t="n">
        <v>1</v>
      </c>
      <c r="K208" s="1" t="n">
        <v>5</v>
      </c>
      <c r="L208" s="5" t="n">
        <v>0.14</v>
      </c>
      <c r="M208" s="1" t="n">
        <v>2.3089</v>
      </c>
      <c r="N208" s="1" t="n">
        <v>7.5645</v>
      </c>
      <c r="O208" s="7"/>
    </row>
    <row r="209" customFormat="false" ht="14.25" hidden="false" customHeight="false" outlineLevel="0" collapsed="false">
      <c r="A209" s="1" t="s">
        <v>901</v>
      </c>
      <c r="B209" s="1" t="s">
        <v>14</v>
      </c>
      <c r="C209" s="1" t="s">
        <v>901</v>
      </c>
      <c r="D209" s="1" t="s">
        <v>902</v>
      </c>
      <c r="E209" s="1" t="s">
        <v>581</v>
      </c>
      <c r="F209" s="13" t="s">
        <v>582</v>
      </c>
      <c r="G209" s="3" t="s">
        <v>583</v>
      </c>
      <c r="H209" s="1" t="s">
        <v>903</v>
      </c>
      <c r="I209" s="4" t="n">
        <v>22.383</v>
      </c>
      <c r="J209" s="5" t="n">
        <v>1</v>
      </c>
      <c r="K209" s="1" t="n">
        <v>6</v>
      </c>
      <c r="L209" s="5" t="n">
        <v>0.144</v>
      </c>
      <c r="M209" s="1" t="n">
        <v>1.1677</v>
      </c>
      <c r="N209" s="1" t="n">
        <v>1.2375</v>
      </c>
      <c r="O209" s="7"/>
    </row>
    <row r="210" customFormat="false" ht="14.25" hidden="false" customHeight="false" outlineLevel="0" collapsed="false">
      <c r="A210" s="1" t="s">
        <v>901</v>
      </c>
      <c r="B210" s="1" t="s">
        <v>14</v>
      </c>
      <c r="C210" s="1" t="s">
        <v>901</v>
      </c>
      <c r="D210" s="1" t="s">
        <v>902</v>
      </c>
      <c r="E210" s="1" t="s">
        <v>587</v>
      </c>
      <c r="F210" s="13" t="s">
        <v>588</v>
      </c>
      <c r="G210" s="3" t="s">
        <v>589</v>
      </c>
      <c r="H210" s="1" t="s">
        <v>903</v>
      </c>
      <c r="I210" s="4" t="n">
        <v>21.0979</v>
      </c>
      <c r="J210" s="5" t="n">
        <v>1</v>
      </c>
      <c r="K210" s="1" t="n">
        <v>6</v>
      </c>
      <c r="L210" s="5" t="n">
        <v>0.265</v>
      </c>
      <c r="M210" s="1" t="n">
        <v>0.8186</v>
      </c>
      <c r="N210" s="1" t="n">
        <v>2.1744</v>
      </c>
      <c r="O210" s="7"/>
    </row>
    <row r="211" customFormat="false" ht="14.25" hidden="false" customHeight="false" outlineLevel="0" collapsed="false">
      <c r="A211" s="1" t="s">
        <v>901</v>
      </c>
      <c r="B211" s="1" t="s">
        <v>14</v>
      </c>
      <c r="C211" s="1" t="s">
        <v>901</v>
      </c>
      <c r="D211" s="1" t="s">
        <v>902</v>
      </c>
      <c r="E211" s="1" t="s">
        <v>590</v>
      </c>
      <c r="F211" s="13" t="s">
        <v>591</v>
      </c>
      <c r="G211" s="3" t="s">
        <v>592</v>
      </c>
      <c r="H211" s="1" t="s">
        <v>903</v>
      </c>
      <c r="I211" s="4" t="n">
        <v>13.9294</v>
      </c>
      <c r="J211" s="5" t="n">
        <v>1</v>
      </c>
      <c r="K211" s="1" t="n">
        <v>6</v>
      </c>
      <c r="L211" s="5" t="n">
        <v>0.302</v>
      </c>
      <c r="M211" s="1" t="n">
        <v>1.1265</v>
      </c>
      <c r="N211" s="1" t="n">
        <v>2.6996</v>
      </c>
      <c r="O211" s="7"/>
    </row>
    <row r="212" customFormat="false" ht="14.25" hidden="false" customHeight="false" outlineLevel="0" collapsed="false">
      <c r="A212" s="1" t="s">
        <v>901</v>
      </c>
      <c r="B212" s="1" t="s">
        <v>14</v>
      </c>
      <c r="C212" s="1" t="s">
        <v>901</v>
      </c>
      <c r="D212" s="1" t="s">
        <v>902</v>
      </c>
      <c r="E212" s="1" t="s">
        <v>593</v>
      </c>
      <c r="F212" s="13" t="s">
        <v>594</v>
      </c>
      <c r="G212" s="3" t="s">
        <v>595</v>
      </c>
      <c r="H212" s="1" t="s">
        <v>903</v>
      </c>
      <c r="I212" s="4" t="n">
        <v>47.8159</v>
      </c>
      <c r="J212" s="5" t="n">
        <v>1</v>
      </c>
      <c r="K212" s="1" t="n">
        <v>6</v>
      </c>
      <c r="L212" s="5" t="n">
        <v>0.0596</v>
      </c>
      <c r="M212" s="1" t="n">
        <v>1</v>
      </c>
      <c r="N212" s="1" t="n">
        <v>3.5044</v>
      </c>
      <c r="O212" s="7"/>
    </row>
    <row r="213" customFormat="false" ht="14.25" hidden="false" customHeight="false" outlineLevel="0" collapsed="false">
      <c r="A213" s="1" t="s">
        <v>901</v>
      </c>
      <c r="B213" s="1" t="s">
        <v>14</v>
      </c>
      <c r="C213" s="1" t="s">
        <v>901</v>
      </c>
      <c r="D213" s="1" t="s">
        <v>902</v>
      </c>
      <c r="E213" s="1" t="s">
        <v>1024</v>
      </c>
      <c r="F213" s="13" t="s">
        <v>1025</v>
      </c>
      <c r="G213" s="3" t="s">
        <v>1026</v>
      </c>
      <c r="H213" s="1" t="s">
        <v>903</v>
      </c>
      <c r="I213" s="4" t="n">
        <v>17.3477</v>
      </c>
      <c r="J213" s="5" t="n">
        <v>1</v>
      </c>
      <c r="K213" s="1" t="n">
        <v>6</v>
      </c>
      <c r="L213" s="5" t="n">
        <v>0.117</v>
      </c>
      <c r="M213" s="1" t="n">
        <v>0.8224</v>
      </c>
      <c r="N213" s="1" t="n">
        <v>1.5353</v>
      </c>
      <c r="O213" s="7"/>
    </row>
    <row r="214" customFormat="false" ht="14.25" hidden="false" customHeight="false" outlineLevel="0" collapsed="false">
      <c r="A214" s="1" t="s">
        <v>901</v>
      </c>
      <c r="B214" s="1" t="s">
        <v>14</v>
      </c>
      <c r="C214" s="1" t="s">
        <v>901</v>
      </c>
      <c r="D214" s="1" t="s">
        <v>902</v>
      </c>
      <c r="E214" s="1" t="s">
        <v>596</v>
      </c>
      <c r="F214" s="13" t="s">
        <v>597</v>
      </c>
      <c r="G214" s="3" t="s">
        <v>598</v>
      </c>
      <c r="H214" s="1" t="s">
        <v>903</v>
      </c>
      <c r="I214" s="4" t="n">
        <v>21.6441</v>
      </c>
      <c r="J214" s="5" t="n">
        <v>1</v>
      </c>
      <c r="K214" s="1" t="n">
        <v>6</v>
      </c>
      <c r="L214" s="5" t="n">
        <v>0.133</v>
      </c>
      <c r="M214" s="1" t="n">
        <v>0.9977</v>
      </c>
      <c r="N214" s="1" t="n">
        <v>0.3999</v>
      </c>
      <c r="O214" s="7"/>
    </row>
    <row r="215" customFormat="false" ht="14.25" hidden="false" customHeight="false" outlineLevel="0" collapsed="false">
      <c r="A215" s="1" t="s">
        <v>901</v>
      </c>
      <c r="B215" s="1" t="s">
        <v>14</v>
      </c>
      <c r="C215" s="1" t="s">
        <v>901</v>
      </c>
      <c r="D215" s="1" t="s">
        <v>902</v>
      </c>
      <c r="E215" s="1" t="s">
        <v>599</v>
      </c>
      <c r="F215" s="13" t="s">
        <v>600</v>
      </c>
      <c r="G215" s="3" t="s">
        <v>601</v>
      </c>
      <c r="H215" s="1" t="s">
        <v>903</v>
      </c>
      <c r="I215" s="4" t="n">
        <v>71.9724</v>
      </c>
      <c r="J215" s="5" t="n">
        <v>1</v>
      </c>
      <c r="K215" s="1" t="n">
        <v>6</v>
      </c>
      <c r="L215" s="5" t="n">
        <v>0.241</v>
      </c>
      <c r="M215" s="1" t="n">
        <v>1.1419</v>
      </c>
      <c r="N215" s="1" t="n">
        <v>1.4517</v>
      </c>
      <c r="O215" s="7"/>
    </row>
    <row r="216" customFormat="false" ht="14.25" hidden="false" customHeight="false" outlineLevel="0" collapsed="false">
      <c r="A216" s="1" t="s">
        <v>901</v>
      </c>
      <c r="B216" s="1" t="s">
        <v>14</v>
      </c>
      <c r="C216" s="1" t="s">
        <v>901</v>
      </c>
      <c r="D216" s="1" t="s">
        <v>902</v>
      </c>
      <c r="E216" s="1" t="s">
        <v>1027</v>
      </c>
      <c r="F216" s="13" t="s">
        <v>1028</v>
      </c>
      <c r="G216" s="3" t="s">
        <v>1029</v>
      </c>
      <c r="H216" s="1" t="s">
        <v>903</v>
      </c>
      <c r="I216" s="4" t="n">
        <v>22.1971</v>
      </c>
      <c r="J216" s="5" t="n">
        <v>1</v>
      </c>
      <c r="K216" s="1" t="n">
        <v>6</v>
      </c>
      <c r="L216" s="5" t="n">
        <v>0.158</v>
      </c>
      <c r="M216" s="1" t="n">
        <v>1</v>
      </c>
      <c r="N216" s="1" t="n">
        <v>0.8159</v>
      </c>
      <c r="O216" s="7"/>
    </row>
    <row r="217" customFormat="false" ht="14.25" hidden="false" customHeight="false" outlineLevel="0" collapsed="false">
      <c r="A217" s="1" t="s">
        <v>901</v>
      </c>
      <c r="B217" s="1" t="s">
        <v>14</v>
      </c>
      <c r="C217" s="1" t="s">
        <v>901</v>
      </c>
      <c r="D217" s="1" t="s">
        <v>902</v>
      </c>
      <c r="E217" s="1" t="s">
        <v>1030</v>
      </c>
      <c r="F217" s="13" t="s">
        <v>1031</v>
      </c>
      <c r="G217" s="3" t="s">
        <v>1032</v>
      </c>
      <c r="H217" s="1" t="s">
        <v>903</v>
      </c>
      <c r="I217" s="4" t="n">
        <v>20.9936</v>
      </c>
      <c r="J217" s="5" t="n">
        <v>1</v>
      </c>
      <c r="K217" s="1" t="n">
        <v>6</v>
      </c>
      <c r="L217" s="5" t="n">
        <v>0.131</v>
      </c>
      <c r="M217" s="1" t="n">
        <v>0.8718</v>
      </c>
      <c r="N217" s="1" t="n">
        <v>0.745</v>
      </c>
      <c r="O217" s="7"/>
    </row>
    <row r="218" customFormat="false" ht="14.25" hidden="false" customHeight="false" outlineLevel="0" collapsed="false">
      <c r="A218" s="1" t="s">
        <v>901</v>
      </c>
      <c r="B218" s="1" t="s">
        <v>14</v>
      </c>
      <c r="C218" s="1" t="s">
        <v>901</v>
      </c>
      <c r="D218" s="1" t="s">
        <v>902</v>
      </c>
      <c r="E218" s="1" t="s">
        <v>1033</v>
      </c>
      <c r="F218" s="13" t="s">
        <v>1034</v>
      </c>
      <c r="G218" s="3" t="s">
        <v>1035</v>
      </c>
      <c r="H218" s="1" t="s">
        <v>903</v>
      </c>
      <c r="I218" s="4" t="n">
        <v>90.6075</v>
      </c>
      <c r="J218" s="5" t="n">
        <v>1</v>
      </c>
      <c r="K218" s="1" t="n">
        <v>6</v>
      </c>
      <c r="L218" s="5" t="n">
        <v>0.0944</v>
      </c>
      <c r="M218" s="1" t="n">
        <v>1</v>
      </c>
      <c r="N218" s="1" t="n">
        <v>1.5964</v>
      </c>
      <c r="O218" s="7"/>
    </row>
    <row r="219" customFormat="false" ht="14.25" hidden="false" customHeight="false" outlineLevel="0" collapsed="false">
      <c r="A219" s="1" t="s">
        <v>901</v>
      </c>
      <c r="B219" s="1" t="s">
        <v>14</v>
      </c>
      <c r="C219" s="1" t="s">
        <v>901</v>
      </c>
      <c r="D219" s="1" t="s">
        <v>902</v>
      </c>
      <c r="E219" s="1" t="s">
        <v>602</v>
      </c>
      <c r="F219" s="13" t="s">
        <v>603</v>
      </c>
      <c r="G219" s="3" t="s">
        <v>604</v>
      </c>
      <c r="H219" s="1" t="s">
        <v>903</v>
      </c>
      <c r="I219" s="4" t="n">
        <v>51.7316</v>
      </c>
      <c r="J219" s="5" t="n">
        <v>1</v>
      </c>
      <c r="K219" s="1" t="n">
        <v>6</v>
      </c>
      <c r="L219" s="5" t="n">
        <v>0.213</v>
      </c>
      <c r="M219" s="1" t="n">
        <v>0.9391</v>
      </c>
      <c r="N219" s="1" t="n">
        <v>0.608</v>
      </c>
      <c r="O219" s="7"/>
    </row>
    <row r="220" customFormat="false" ht="14.25" hidden="false" customHeight="false" outlineLevel="0" collapsed="false">
      <c r="A220" s="1" t="s">
        <v>901</v>
      </c>
      <c r="B220" s="1" t="s">
        <v>14</v>
      </c>
      <c r="C220" s="1" t="s">
        <v>901</v>
      </c>
      <c r="D220" s="1" t="s">
        <v>902</v>
      </c>
      <c r="E220" s="1" t="s">
        <v>605</v>
      </c>
      <c r="F220" s="13" t="s">
        <v>606</v>
      </c>
      <c r="G220" s="3" t="s">
        <v>607</v>
      </c>
      <c r="H220" s="1" t="s">
        <v>903</v>
      </c>
      <c r="I220" s="4" t="n">
        <v>53.083</v>
      </c>
      <c r="J220" s="5" t="n">
        <v>1</v>
      </c>
      <c r="K220" s="1" t="n">
        <v>6</v>
      </c>
      <c r="L220" s="5" t="n">
        <v>0.339</v>
      </c>
      <c r="M220" s="1" t="n">
        <v>0.8908</v>
      </c>
      <c r="N220" s="1" t="n">
        <v>0.9407</v>
      </c>
      <c r="O220" s="7"/>
    </row>
    <row r="221" customFormat="false" ht="14.25" hidden="false" customHeight="false" outlineLevel="0" collapsed="false">
      <c r="A221" s="1" t="s">
        <v>901</v>
      </c>
      <c r="B221" s="1" t="s">
        <v>14</v>
      </c>
      <c r="C221" s="1" t="s">
        <v>901</v>
      </c>
      <c r="D221" s="1" t="s">
        <v>902</v>
      </c>
      <c r="E221" s="1" t="s">
        <v>608</v>
      </c>
      <c r="F221" s="13" t="s">
        <v>609</v>
      </c>
      <c r="G221" s="3" t="s">
        <v>610</v>
      </c>
      <c r="H221" s="1" t="s">
        <v>903</v>
      </c>
      <c r="I221" s="4" t="n">
        <v>49.7201</v>
      </c>
      <c r="J221" s="5" t="n">
        <v>1</v>
      </c>
      <c r="K221" s="1" t="n">
        <v>6</v>
      </c>
      <c r="L221" s="5" t="n">
        <v>0.0428</v>
      </c>
      <c r="M221" s="1" t="n">
        <v>1.1393</v>
      </c>
      <c r="N221" s="1" t="n">
        <v>0.774</v>
      </c>
      <c r="O221" s="7"/>
    </row>
    <row r="222" customFormat="false" ht="14.25" hidden="false" customHeight="false" outlineLevel="0" collapsed="false">
      <c r="A222" s="1" t="s">
        <v>901</v>
      </c>
      <c r="B222" s="1" t="s">
        <v>14</v>
      </c>
      <c r="C222" s="1" t="s">
        <v>901</v>
      </c>
      <c r="D222" s="1" t="s">
        <v>902</v>
      </c>
      <c r="E222" s="1" t="s">
        <v>611</v>
      </c>
      <c r="F222" s="13" t="s">
        <v>612</v>
      </c>
      <c r="G222" s="3" t="s">
        <v>613</v>
      </c>
      <c r="H222" s="1" t="s">
        <v>903</v>
      </c>
      <c r="I222" s="4" t="n">
        <v>32.7224</v>
      </c>
      <c r="J222" s="5" t="n">
        <v>1</v>
      </c>
      <c r="K222" s="1" t="n">
        <v>6</v>
      </c>
      <c r="L222" s="5" t="n">
        <v>0.146</v>
      </c>
      <c r="M222" s="1" t="n">
        <v>1.0414</v>
      </c>
      <c r="N222" s="1" t="n">
        <v>0.308</v>
      </c>
      <c r="O222" s="7"/>
    </row>
    <row r="223" customFormat="false" ht="14.25" hidden="false" customHeight="false" outlineLevel="0" collapsed="false">
      <c r="A223" s="1" t="s">
        <v>901</v>
      </c>
      <c r="B223" s="1" t="s">
        <v>14</v>
      </c>
      <c r="C223" s="1" t="s">
        <v>901</v>
      </c>
      <c r="D223" s="1" t="s">
        <v>902</v>
      </c>
      <c r="E223" s="1" t="s">
        <v>614</v>
      </c>
      <c r="F223" s="13" t="s">
        <v>615</v>
      </c>
      <c r="G223" s="3" t="s">
        <v>616</v>
      </c>
      <c r="H223" s="1" t="s">
        <v>903</v>
      </c>
      <c r="I223" s="4" t="n">
        <v>45.5869</v>
      </c>
      <c r="J223" s="5" t="n">
        <v>1</v>
      </c>
      <c r="K223" s="1" t="n">
        <v>6</v>
      </c>
      <c r="L223" s="5" t="n">
        <v>0.0862</v>
      </c>
      <c r="M223" s="1" t="n">
        <v>0.974</v>
      </c>
      <c r="N223" s="1" t="n">
        <v>0.3732</v>
      </c>
      <c r="O223" s="7"/>
    </row>
    <row r="224" customFormat="false" ht="14.25" hidden="false" customHeight="false" outlineLevel="0" collapsed="false">
      <c r="A224" s="1" t="s">
        <v>901</v>
      </c>
      <c r="B224" s="1" t="s">
        <v>14</v>
      </c>
      <c r="C224" s="1" t="s">
        <v>901</v>
      </c>
      <c r="D224" s="1" t="s">
        <v>902</v>
      </c>
      <c r="E224" s="1" t="s">
        <v>1036</v>
      </c>
      <c r="F224" s="13" t="s">
        <v>1037</v>
      </c>
      <c r="G224" s="3" t="s">
        <v>1038</v>
      </c>
      <c r="H224" s="1" t="s">
        <v>903</v>
      </c>
      <c r="I224" s="4" t="n">
        <v>64.779</v>
      </c>
      <c r="J224" s="5" t="n">
        <v>1</v>
      </c>
      <c r="K224" s="1" t="n">
        <v>6</v>
      </c>
      <c r="L224" s="5" t="n">
        <v>0.0327</v>
      </c>
      <c r="M224" s="1" t="n">
        <v>0.9976</v>
      </c>
      <c r="N224" s="1" t="n">
        <v>0.5688</v>
      </c>
      <c r="O224" s="7"/>
    </row>
    <row r="225" customFormat="false" ht="14.25" hidden="false" customHeight="false" outlineLevel="0" collapsed="false">
      <c r="A225" s="1" t="s">
        <v>901</v>
      </c>
      <c r="B225" s="1" t="s">
        <v>14</v>
      </c>
      <c r="C225" s="1" t="s">
        <v>901</v>
      </c>
      <c r="D225" s="1" t="s">
        <v>902</v>
      </c>
      <c r="E225" s="1" t="s">
        <v>1039</v>
      </c>
      <c r="F225" s="13" t="s">
        <v>1040</v>
      </c>
      <c r="G225" s="3" t="s">
        <v>1041</v>
      </c>
      <c r="H225" s="1" t="s">
        <v>903</v>
      </c>
      <c r="I225" s="4" t="n">
        <v>8.2337</v>
      </c>
      <c r="J225" s="5" t="n">
        <v>1</v>
      </c>
      <c r="K225" s="1" t="n">
        <v>7</v>
      </c>
      <c r="L225" s="5" t="n">
        <v>0.347</v>
      </c>
      <c r="M225" s="1" t="n">
        <v>0.9472</v>
      </c>
      <c r="N225" s="1" t="n">
        <v>0.809</v>
      </c>
      <c r="O225" s="7"/>
    </row>
    <row r="226" customFormat="false" ht="14.25" hidden="false" customHeight="false" outlineLevel="0" collapsed="false">
      <c r="A226" s="1" t="s">
        <v>901</v>
      </c>
      <c r="B226" s="1" t="s">
        <v>14</v>
      </c>
      <c r="C226" s="1" t="s">
        <v>901</v>
      </c>
      <c r="D226" s="1" t="s">
        <v>902</v>
      </c>
      <c r="E226" s="1" t="s">
        <v>617</v>
      </c>
      <c r="F226" s="13" t="s">
        <v>618</v>
      </c>
      <c r="G226" s="3" t="s">
        <v>619</v>
      </c>
      <c r="H226" s="1" t="s">
        <v>903</v>
      </c>
      <c r="I226" s="4" t="n">
        <v>38.8922</v>
      </c>
      <c r="J226" s="5" t="n">
        <v>1</v>
      </c>
      <c r="K226" s="1" t="n">
        <v>7</v>
      </c>
      <c r="L226" s="5" t="n">
        <v>0.171</v>
      </c>
      <c r="M226" s="1" t="n">
        <v>0.9797</v>
      </c>
      <c r="N226" s="1" t="n">
        <v>0.685</v>
      </c>
      <c r="O226" s="7"/>
    </row>
    <row r="227" customFormat="false" ht="14.25" hidden="false" customHeight="false" outlineLevel="0" collapsed="false">
      <c r="A227" s="1" t="s">
        <v>901</v>
      </c>
      <c r="B227" s="1" t="s">
        <v>14</v>
      </c>
      <c r="C227" s="1" t="s">
        <v>901</v>
      </c>
      <c r="D227" s="1" t="s">
        <v>902</v>
      </c>
      <c r="E227" s="1" t="s">
        <v>620</v>
      </c>
      <c r="F227" s="13" t="s">
        <v>621</v>
      </c>
      <c r="G227" s="3" t="s">
        <v>622</v>
      </c>
      <c r="H227" s="1" t="s">
        <v>903</v>
      </c>
      <c r="I227" s="4" t="n">
        <v>22.7093</v>
      </c>
      <c r="J227" s="5" t="n">
        <v>1</v>
      </c>
      <c r="K227" s="1" t="n">
        <v>7</v>
      </c>
      <c r="L227" s="5" t="n">
        <v>0.153</v>
      </c>
      <c r="M227" s="1" t="n">
        <v>1.0871</v>
      </c>
      <c r="N227" s="1" t="n">
        <v>1.6451</v>
      </c>
      <c r="O227" s="7"/>
    </row>
    <row r="228" customFormat="false" ht="14.25" hidden="false" customHeight="false" outlineLevel="0" collapsed="false">
      <c r="A228" s="1" t="s">
        <v>901</v>
      </c>
      <c r="B228" s="1" t="s">
        <v>14</v>
      </c>
      <c r="C228" s="1" t="s">
        <v>901</v>
      </c>
      <c r="D228" s="1" t="s">
        <v>902</v>
      </c>
      <c r="E228" s="1" t="s">
        <v>626</v>
      </c>
      <c r="F228" s="13" t="s">
        <v>627</v>
      </c>
      <c r="G228" s="3" t="s">
        <v>628</v>
      </c>
      <c r="H228" s="1" t="s">
        <v>903</v>
      </c>
      <c r="I228" s="4" t="n">
        <v>78.2802</v>
      </c>
      <c r="J228" s="5" t="n">
        <v>1</v>
      </c>
      <c r="K228" s="1" t="n">
        <v>7</v>
      </c>
      <c r="L228" s="5" t="n">
        <v>0.368</v>
      </c>
      <c r="M228" s="1" t="n">
        <v>0.8544</v>
      </c>
      <c r="N228" s="1" t="n">
        <v>1.1635</v>
      </c>
      <c r="O228" s="7"/>
    </row>
    <row r="229" customFormat="false" ht="14.25" hidden="false" customHeight="false" outlineLevel="0" collapsed="false">
      <c r="A229" s="1" t="s">
        <v>901</v>
      </c>
      <c r="B229" s="1" t="s">
        <v>14</v>
      </c>
      <c r="C229" s="1" t="s">
        <v>901</v>
      </c>
      <c r="D229" s="1" t="s">
        <v>902</v>
      </c>
      <c r="E229" s="1" t="s">
        <v>629</v>
      </c>
      <c r="F229" s="13" t="s">
        <v>630</v>
      </c>
      <c r="G229" s="3" t="s">
        <v>631</v>
      </c>
      <c r="H229" s="1" t="s">
        <v>903</v>
      </c>
      <c r="I229" s="4" t="n">
        <v>110.7391</v>
      </c>
      <c r="J229" s="5" t="n">
        <v>1</v>
      </c>
      <c r="K229" s="1" t="n">
        <v>7</v>
      </c>
      <c r="L229" s="5" t="n">
        <v>0.0526</v>
      </c>
      <c r="M229" s="1" t="n">
        <v>0.9928</v>
      </c>
      <c r="N229" s="1" t="n">
        <v>0.8602</v>
      </c>
      <c r="O229" s="7"/>
    </row>
    <row r="230" customFormat="false" ht="14.25" hidden="false" customHeight="false" outlineLevel="0" collapsed="false">
      <c r="A230" s="1" t="s">
        <v>901</v>
      </c>
      <c r="B230" s="1" t="s">
        <v>14</v>
      </c>
      <c r="C230" s="1" t="s">
        <v>901</v>
      </c>
      <c r="D230" s="1" t="s">
        <v>902</v>
      </c>
      <c r="E230" s="1" t="s">
        <v>632</v>
      </c>
      <c r="F230" s="13" t="s">
        <v>633</v>
      </c>
      <c r="G230" s="3" t="s">
        <v>634</v>
      </c>
      <c r="H230" s="1" t="s">
        <v>903</v>
      </c>
      <c r="I230" s="4" t="n">
        <v>40.7926</v>
      </c>
      <c r="J230" s="5" t="n">
        <v>1</v>
      </c>
      <c r="K230" s="1" t="n">
        <v>7</v>
      </c>
      <c r="L230" s="5" t="n">
        <v>0.329</v>
      </c>
      <c r="M230" s="1" t="n">
        <v>0.9347</v>
      </c>
      <c r="N230" s="1" t="n">
        <v>1.1793</v>
      </c>
      <c r="O230" s="7"/>
    </row>
    <row r="231" customFormat="false" ht="14.25" hidden="false" customHeight="false" outlineLevel="0" collapsed="false">
      <c r="A231" s="1" t="s">
        <v>901</v>
      </c>
      <c r="B231" s="1" t="s">
        <v>14</v>
      </c>
      <c r="C231" s="1" t="s">
        <v>901</v>
      </c>
      <c r="D231" s="1" t="s">
        <v>902</v>
      </c>
      <c r="E231" s="1" t="s">
        <v>1042</v>
      </c>
      <c r="F231" s="13" t="s">
        <v>1043</v>
      </c>
      <c r="G231" s="3" t="s">
        <v>1044</v>
      </c>
      <c r="H231" s="1" t="s">
        <v>903</v>
      </c>
      <c r="I231" s="4" t="n">
        <v>31.7776</v>
      </c>
      <c r="J231" s="5" t="n">
        <v>1</v>
      </c>
      <c r="K231" s="1" t="n">
        <v>7</v>
      </c>
      <c r="L231" s="5" t="n">
        <v>0.0557</v>
      </c>
      <c r="M231" s="1" t="n">
        <v>1</v>
      </c>
      <c r="N231" s="1" t="n">
        <v>0.3807</v>
      </c>
      <c r="O231" s="7"/>
    </row>
    <row r="232" customFormat="false" ht="14.25" hidden="false" customHeight="false" outlineLevel="0" collapsed="false">
      <c r="A232" s="1" t="s">
        <v>901</v>
      </c>
      <c r="B232" s="1" t="s">
        <v>14</v>
      </c>
      <c r="C232" s="1" t="s">
        <v>901</v>
      </c>
      <c r="D232" s="1" t="s">
        <v>902</v>
      </c>
      <c r="E232" s="1" t="s">
        <v>635</v>
      </c>
      <c r="F232" s="13" t="s">
        <v>636</v>
      </c>
      <c r="G232" s="3" t="s">
        <v>637</v>
      </c>
      <c r="H232" s="1" t="s">
        <v>903</v>
      </c>
      <c r="I232" s="4" t="n">
        <v>36.0906</v>
      </c>
      <c r="J232" s="5" t="n">
        <v>1</v>
      </c>
      <c r="K232" s="1" t="n">
        <v>7</v>
      </c>
      <c r="L232" s="5" t="n">
        <v>0.104</v>
      </c>
      <c r="M232" s="1" t="n">
        <v>0.9908</v>
      </c>
      <c r="N232" s="1" t="n">
        <v>7.338</v>
      </c>
      <c r="O232" s="7"/>
    </row>
    <row r="233" customFormat="false" ht="14.25" hidden="false" customHeight="false" outlineLevel="0" collapsed="false">
      <c r="A233" s="1" t="s">
        <v>901</v>
      </c>
      <c r="B233" s="1" t="s">
        <v>14</v>
      </c>
      <c r="C233" s="1" t="s">
        <v>901</v>
      </c>
      <c r="D233" s="1" t="s">
        <v>902</v>
      </c>
      <c r="E233" s="1" t="s">
        <v>1045</v>
      </c>
      <c r="F233" s="13" t="s">
        <v>1046</v>
      </c>
      <c r="G233" s="3" t="s">
        <v>1047</v>
      </c>
      <c r="H233" s="1" t="s">
        <v>903</v>
      </c>
      <c r="I233" s="4" t="n">
        <v>61.1752</v>
      </c>
      <c r="J233" s="5" t="n">
        <v>1</v>
      </c>
      <c r="K233" s="1" t="n">
        <v>7</v>
      </c>
      <c r="L233" s="5" t="n">
        <v>0.104</v>
      </c>
      <c r="M233" s="1" t="n">
        <v>1.0154</v>
      </c>
      <c r="N233" s="1" t="n">
        <v>0.5208</v>
      </c>
      <c r="O233" s="7"/>
    </row>
    <row r="234" customFormat="false" ht="14.25" hidden="false" customHeight="false" outlineLevel="0" collapsed="false">
      <c r="A234" s="1" t="s">
        <v>901</v>
      </c>
      <c r="B234" s="1" t="s">
        <v>14</v>
      </c>
      <c r="C234" s="1" t="s">
        <v>901</v>
      </c>
      <c r="D234" s="1" t="s">
        <v>902</v>
      </c>
      <c r="E234" s="1" t="s">
        <v>1048</v>
      </c>
      <c r="F234" s="13" t="s">
        <v>1049</v>
      </c>
      <c r="G234" s="3" t="s">
        <v>1050</v>
      </c>
      <c r="H234" s="1" t="s">
        <v>903</v>
      </c>
      <c r="I234" s="4" t="n">
        <v>52.2119</v>
      </c>
      <c r="J234" s="5" t="n">
        <v>1</v>
      </c>
      <c r="K234" s="1" t="n">
        <v>7</v>
      </c>
      <c r="L234" s="5" t="n">
        <v>0.092</v>
      </c>
      <c r="M234" s="1" t="n">
        <v>1.0667</v>
      </c>
      <c r="N234" s="1" t="n">
        <v>0.6538</v>
      </c>
      <c r="O234" s="7"/>
    </row>
    <row r="235" customFormat="false" ht="14.25" hidden="false" customHeight="false" outlineLevel="0" collapsed="false">
      <c r="A235" s="1" t="s">
        <v>901</v>
      </c>
      <c r="B235" s="1" t="s">
        <v>14</v>
      </c>
      <c r="C235" s="1" t="s">
        <v>901</v>
      </c>
      <c r="D235" s="1" t="s">
        <v>902</v>
      </c>
      <c r="E235" s="1" t="s">
        <v>638</v>
      </c>
      <c r="F235" s="13" t="s">
        <v>639</v>
      </c>
      <c r="G235" s="3" t="s">
        <v>640</v>
      </c>
      <c r="H235" s="1" t="s">
        <v>903</v>
      </c>
      <c r="I235" s="4" t="n">
        <v>55.2459</v>
      </c>
      <c r="J235" s="5" t="n">
        <v>1</v>
      </c>
      <c r="K235" s="1" t="n">
        <v>7</v>
      </c>
      <c r="L235" s="5" t="n">
        <v>0.39</v>
      </c>
      <c r="M235" s="1" t="n">
        <v>1.0883</v>
      </c>
      <c r="N235" s="1" t="n">
        <v>1.54</v>
      </c>
      <c r="O235" s="7"/>
    </row>
    <row r="236" customFormat="false" ht="14.25" hidden="false" customHeight="false" outlineLevel="0" collapsed="false">
      <c r="A236" s="1" t="s">
        <v>901</v>
      </c>
      <c r="B236" s="1" t="s">
        <v>14</v>
      </c>
      <c r="C236" s="1" t="s">
        <v>901</v>
      </c>
      <c r="D236" s="1" t="s">
        <v>902</v>
      </c>
      <c r="E236" s="1" t="s">
        <v>641</v>
      </c>
      <c r="F236" s="13" t="s">
        <v>642</v>
      </c>
      <c r="G236" s="3" t="s">
        <v>643</v>
      </c>
      <c r="H236" s="1" t="s">
        <v>903</v>
      </c>
      <c r="I236" s="4" t="n">
        <v>50.2863</v>
      </c>
      <c r="J236" s="5" t="n">
        <v>1</v>
      </c>
      <c r="K236" s="1" t="n">
        <v>7</v>
      </c>
      <c r="L236" s="5" t="n">
        <v>0.439</v>
      </c>
      <c r="M236" s="1" t="n">
        <v>0.9818</v>
      </c>
      <c r="N236" s="1" t="n">
        <v>0.721</v>
      </c>
      <c r="O236" s="7"/>
    </row>
    <row r="237" customFormat="false" ht="14.25" hidden="false" customHeight="false" outlineLevel="0" collapsed="false">
      <c r="A237" s="1" t="s">
        <v>901</v>
      </c>
      <c r="B237" s="1" t="s">
        <v>14</v>
      </c>
      <c r="C237" s="1" t="s">
        <v>901</v>
      </c>
      <c r="D237" s="1" t="s">
        <v>902</v>
      </c>
      <c r="E237" s="1" t="s">
        <v>644</v>
      </c>
      <c r="F237" s="13" t="s">
        <v>645</v>
      </c>
      <c r="G237" s="3" t="s">
        <v>646</v>
      </c>
      <c r="H237" s="1" t="s">
        <v>903</v>
      </c>
      <c r="I237" s="4" t="n">
        <v>17.0315</v>
      </c>
      <c r="J237" s="5" t="n">
        <v>1</v>
      </c>
      <c r="K237" s="1" t="n">
        <v>7</v>
      </c>
      <c r="L237" s="5" t="n">
        <v>0.519</v>
      </c>
      <c r="M237" s="1" t="n">
        <v>0.9368</v>
      </c>
      <c r="N237" s="1" t="n">
        <v>0.8312</v>
      </c>
      <c r="O237" s="7"/>
    </row>
    <row r="238" customFormat="false" ht="14.25" hidden="false" customHeight="false" outlineLevel="0" collapsed="false">
      <c r="A238" s="1" t="s">
        <v>901</v>
      </c>
      <c r="B238" s="1" t="s">
        <v>14</v>
      </c>
      <c r="C238" s="1" t="s">
        <v>901</v>
      </c>
      <c r="D238" s="1" t="s">
        <v>902</v>
      </c>
      <c r="E238" s="1" t="s">
        <v>647</v>
      </c>
      <c r="F238" s="13" t="s">
        <v>648</v>
      </c>
      <c r="G238" s="3" t="s">
        <v>649</v>
      </c>
      <c r="H238" s="1" t="s">
        <v>903</v>
      </c>
      <c r="I238" s="4" t="n">
        <v>31.9322</v>
      </c>
      <c r="J238" s="5" t="n">
        <v>1</v>
      </c>
      <c r="K238" s="1" t="n">
        <v>7</v>
      </c>
      <c r="L238" s="5" t="n">
        <v>0.153</v>
      </c>
      <c r="M238" s="1" t="n">
        <v>0.9721</v>
      </c>
      <c r="N238" s="1" t="n">
        <v>0.8436</v>
      </c>
      <c r="O238" s="7"/>
    </row>
    <row r="239" customFormat="false" ht="14.25" hidden="false" customHeight="false" outlineLevel="0" collapsed="false">
      <c r="A239" s="1" t="s">
        <v>901</v>
      </c>
      <c r="B239" s="1" t="s">
        <v>14</v>
      </c>
      <c r="C239" s="1" t="s">
        <v>901</v>
      </c>
      <c r="D239" s="1" t="s">
        <v>902</v>
      </c>
      <c r="E239" s="1" t="s">
        <v>1051</v>
      </c>
      <c r="F239" s="13" t="s">
        <v>1052</v>
      </c>
      <c r="G239" s="3" t="s">
        <v>1053</v>
      </c>
      <c r="H239" s="1" t="s">
        <v>903</v>
      </c>
      <c r="I239" s="4" t="n">
        <v>8.3298</v>
      </c>
      <c r="J239" s="5" t="n">
        <v>1</v>
      </c>
      <c r="K239" s="1" t="n">
        <v>7</v>
      </c>
      <c r="L239" s="5" t="n">
        <v>0.2</v>
      </c>
      <c r="M239" s="1" t="n">
        <v>0.9899</v>
      </c>
      <c r="N239" s="1" t="n">
        <v>0.7059</v>
      </c>
      <c r="O239" s="7"/>
    </row>
    <row r="240" customFormat="false" ht="14.25" hidden="false" customHeight="false" outlineLevel="0" collapsed="false">
      <c r="A240" s="1" t="s">
        <v>901</v>
      </c>
      <c r="B240" s="1" t="s">
        <v>14</v>
      </c>
      <c r="C240" s="1" t="s">
        <v>901</v>
      </c>
      <c r="D240" s="1" t="s">
        <v>902</v>
      </c>
      <c r="E240" s="1" t="s">
        <v>650</v>
      </c>
      <c r="F240" s="13" t="s">
        <v>651</v>
      </c>
      <c r="G240" s="3" t="s">
        <v>652</v>
      </c>
      <c r="H240" s="1" t="s">
        <v>903</v>
      </c>
      <c r="I240" s="4" t="n">
        <v>57.1809</v>
      </c>
      <c r="J240" s="5" t="n">
        <v>1</v>
      </c>
      <c r="K240" s="1" t="n">
        <v>7</v>
      </c>
      <c r="L240" s="5" t="n">
        <v>0.167</v>
      </c>
      <c r="M240" s="1" t="n">
        <v>1.0352</v>
      </c>
      <c r="N240" s="1" t="n">
        <v>2.1946</v>
      </c>
      <c r="O240" s="7"/>
    </row>
    <row r="241" customFormat="false" ht="14.25" hidden="false" customHeight="false" outlineLevel="0" collapsed="false">
      <c r="A241" s="1" t="s">
        <v>901</v>
      </c>
      <c r="B241" s="1" t="s">
        <v>14</v>
      </c>
      <c r="C241" s="1" t="s">
        <v>901</v>
      </c>
      <c r="D241" s="1" t="s">
        <v>902</v>
      </c>
      <c r="E241" s="1" t="s">
        <v>653</v>
      </c>
      <c r="F241" s="13" t="s">
        <v>654</v>
      </c>
      <c r="G241" s="3" t="s">
        <v>655</v>
      </c>
      <c r="H241" s="1" t="s">
        <v>903</v>
      </c>
      <c r="I241" s="4" t="n">
        <v>46.3466</v>
      </c>
      <c r="J241" s="5" t="n">
        <v>1</v>
      </c>
      <c r="K241" s="1" t="n">
        <v>7</v>
      </c>
      <c r="L241" s="5" t="n">
        <v>0.059</v>
      </c>
      <c r="M241" s="1" t="n">
        <v>1</v>
      </c>
      <c r="N241" s="1" t="n">
        <v>0.9443</v>
      </c>
      <c r="O241" s="7"/>
    </row>
    <row r="242" customFormat="false" ht="14.25" hidden="false" customHeight="false" outlineLevel="0" collapsed="false">
      <c r="A242" s="1" t="s">
        <v>901</v>
      </c>
      <c r="B242" s="1" t="s">
        <v>14</v>
      </c>
      <c r="C242" s="1" t="s">
        <v>901</v>
      </c>
      <c r="D242" s="1" t="s">
        <v>902</v>
      </c>
      <c r="E242" s="1" t="s">
        <v>1054</v>
      </c>
      <c r="F242" s="13" t="s">
        <v>1055</v>
      </c>
      <c r="G242" s="3" t="s">
        <v>1056</v>
      </c>
      <c r="H242" s="1" t="s">
        <v>903</v>
      </c>
      <c r="I242" s="4" t="n">
        <v>55.5825</v>
      </c>
      <c r="J242" s="5" t="n">
        <v>1</v>
      </c>
      <c r="K242" s="1" t="n">
        <v>7</v>
      </c>
      <c r="L242" s="5" t="n">
        <v>0.0461</v>
      </c>
      <c r="M242" s="1" t="n">
        <v>0.9411</v>
      </c>
      <c r="N242" s="1" t="n">
        <v>1.1347</v>
      </c>
      <c r="O242" s="7"/>
    </row>
    <row r="243" customFormat="false" ht="14.25" hidden="false" customHeight="false" outlineLevel="0" collapsed="false">
      <c r="A243" s="1" t="s">
        <v>901</v>
      </c>
      <c r="B243" s="1" t="s">
        <v>14</v>
      </c>
      <c r="C243" s="1" t="s">
        <v>901</v>
      </c>
      <c r="D243" s="1" t="s">
        <v>902</v>
      </c>
      <c r="E243" s="1" t="s">
        <v>656</v>
      </c>
      <c r="F243" s="13" t="s">
        <v>657</v>
      </c>
      <c r="G243" s="3" t="s">
        <v>658</v>
      </c>
      <c r="H243" s="1" t="s">
        <v>903</v>
      </c>
      <c r="I243" s="4" t="n">
        <v>41.1419</v>
      </c>
      <c r="J243" s="5" t="n">
        <v>1</v>
      </c>
      <c r="K243" s="1" t="n">
        <v>7</v>
      </c>
      <c r="L243" s="5" t="n">
        <v>0.0711</v>
      </c>
      <c r="M243" s="1" t="n">
        <v>1.1649</v>
      </c>
      <c r="N243" s="1" t="n">
        <v>3.5441</v>
      </c>
      <c r="O243" s="7"/>
    </row>
    <row r="244" customFormat="false" ht="14.25" hidden="false" customHeight="false" outlineLevel="0" collapsed="false">
      <c r="A244" s="1" t="s">
        <v>901</v>
      </c>
      <c r="B244" s="1" t="s">
        <v>14</v>
      </c>
      <c r="C244" s="1" t="s">
        <v>901</v>
      </c>
      <c r="D244" s="1" t="s">
        <v>902</v>
      </c>
      <c r="E244" s="1" t="s">
        <v>659</v>
      </c>
      <c r="F244" s="13" t="s">
        <v>660</v>
      </c>
      <c r="G244" s="3" t="s">
        <v>661</v>
      </c>
      <c r="H244" s="1" t="s">
        <v>903</v>
      </c>
      <c r="I244" s="4" t="n">
        <v>69.4306</v>
      </c>
      <c r="J244" s="5" t="n">
        <v>1</v>
      </c>
      <c r="K244" s="1" t="n">
        <v>8</v>
      </c>
      <c r="L244" s="5" t="n">
        <v>0.115</v>
      </c>
      <c r="M244" s="1" t="n">
        <v>1.0087</v>
      </c>
      <c r="N244" s="1" t="n">
        <v>2.0227</v>
      </c>
      <c r="O244" s="7"/>
    </row>
    <row r="245" customFormat="false" ht="14.25" hidden="false" customHeight="false" outlineLevel="0" collapsed="false">
      <c r="A245" s="1" t="s">
        <v>901</v>
      </c>
      <c r="B245" s="1" t="s">
        <v>14</v>
      </c>
      <c r="C245" s="1" t="s">
        <v>901</v>
      </c>
      <c r="D245" s="1" t="s">
        <v>902</v>
      </c>
      <c r="E245" s="1" t="s">
        <v>662</v>
      </c>
      <c r="F245" s="13" t="s">
        <v>663</v>
      </c>
      <c r="G245" s="3" t="s">
        <v>664</v>
      </c>
      <c r="H245" s="1" t="s">
        <v>903</v>
      </c>
      <c r="I245" s="4" t="n">
        <v>77.5563</v>
      </c>
      <c r="J245" s="5" t="n">
        <v>1</v>
      </c>
      <c r="K245" s="1" t="n">
        <v>8</v>
      </c>
      <c r="L245" s="5" t="n">
        <v>0.331</v>
      </c>
      <c r="M245" s="1" t="n">
        <v>1.0324</v>
      </c>
      <c r="N245" s="1" t="n">
        <v>0.8015</v>
      </c>
      <c r="O245" s="7"/>
    </row>
    <row r="246" customFormat="false" ht="14.25" hidden="false" customHeight="false" outlineLevel="0" collapsed="false">
      <c r="A246" s="1" t="s">
        <v>901</v>
      </c>
      <c r="B246" s="1" t="s">
        <v>14</v>
      </c>
      <c r="C246" s="1" t="s">
        <v>901</v>
      </c>
      <c r="D246" s="1" t="s">
        <v>902</v>
      </c>
      <c r="E246" s="1" t="s">
        <v>665</v>
      </c>
      <c r="F246" s="13" t="s">
        <v>666</v>
      </c>
      <c r="G246" s="3" t="s">
        <v>667</v>
      </c>
      <c r="H246" s="1" t="s">
        <v>903</v>
      </c>
      <c r="I246" s="4" t="n">
        <v>21.126</v>
      </c>
      <c r="J246" s="5" t="n">
        <v>1</v>
      </c>
      <c r="K246" s="1" t="n">
        <v>8</v>
      </c>
      <c r="L246" s="5" t="n">
        <v>0.186</v>
      </c>
      <c r="M246" s="1" t="n">
        <v>0.9958</v>
      </c>
      <c r="N246" s="1" t="n">
        <v>0.6032</v>
      </c>
      <c r="O246" s="7"/>
    </row>
    <row r="247" customFormat="false" ht="14.25" hidden="false" customHeight="false" outlineLevel="0" collapsed="false">
      <c r="A247" s="1" t="s">
        <v>901</v>
      </c>
      <c r="B247" s="1" t="s">
        <v>14</v>
      </c>
      <c r="C247" s="1" t="s">
        <v>901</v>
      </c>
      <c r="D247" s="1" t="s">
        <v>902</v>
      </c>
      <c r="E247" s="1" t="s">
        <v>668</v>
      </c>
      <c r="F247" s="13" t="s">
        <v>669</v>
      </c>
      <c r="G247" s="3" t="s">
        <v>670</v>
      </c>
      <c r="H247" s="1" t="s">
        <v>903</v>
      </c>
      <c r="I247" s="4" t="n">
        <v>31.2002</v>
      </c>
      <c r="J247" s="5" t="n">
        <v>1</v>
      </c>
      <c r="K247" s="1" t="n">
        <v>8</v>
      </c>
      <c r="L247" s="5" t="n">
        <v>0.137</v>
      </c>
      <c r="M247" s="1" t="n">
        <v>1.1027</v>
      </c>
      <c r="N247" s="1" t="n">
        <v>0.515</v>
      </c>
      <c r="O247" s="7"/>
    </row>
    <row r="248" customFormat="false" ht="14.25" hidden="false" customHeight="false" outlineLevel="0" collapsed="false">
      <c r="A248" s="1" t="s">
        <v>901</v>
      </c>
      <c r="B248" s="1" t="s">
        <v>14</v>
      </c>
      <c r="C248" s="1" t="s">
        <v>901</v>
      </c>
      <c r="D248" s="1" t="s">
        <v>902</v>
      </c>
      <c r="E248" s="1" t="s">
        <v>671</v>
      </c>
      <c r="F248" s="13" t="s">
        <v>672</v>
      </c>
      <c r="G248" s="3" t="s">
        <v>673</v>
      </c>
      <c r="H248" s="1" t="s">
        <v>903</v>
      </c>
      <c r="I248" s="4" t="n">
        <v>43.3815</v>
      </c>
      <c r="J248" s="5" t="n">
        <v>1</v>
      </c>
      <c r="K248" s="1" t="n">
        <v>8</v>
      </c>
      <c r="L248" s="5" t="n">
        <v>0.574</v>
      </c>
      <c r="M248" s="1" t="n">
        <v>1.0065</v>
      </c>
      <c r="N248" s="1" t="n">
        <v>1.6977</v>
      </c>
      <c r="O248" s="7"/>
    </row>
    <row r="249" customFormat="false" ht="14.25" hidden="false" customHeight="false" outlineLevel="0" collapsed="false">
      <c r="A249" s="1" t="s">
        <v>901</v>
      </c>
      <c r="B249" s="1" t="s">
        <v>14</v>
      </c>
      <c r="C249" s="1" t="s">
        <v>901</v>
      </c>
      <c r="D249" s="1" t="s">
        <v>902</v>
      </c>
      <c r="E249" s="1" t="s">
        <v>674</v>
      </c>
      <c r="F249" s="13" t="s">
        <v>675</v>
      </c>
      <c r="G249" s="3" t="s">
        <v>676</v>
      </c>
      <c r="H249" s="1" t="s">
        <v>903</v>
      </c>
      <c r="I249" s="4" t="n">
        <v>45.7218</v>
      </c>
      <c r="J249" s="5" t="n">
        <v>1</v>
      </c>
      <c r="K249" s="1" t="n">
        <v>8</v>
      </c>
      <c r="L249" s="5" t="n">
        <v>0.109</v>
      </c>
      <c r="M249" s="1" t="n">
        <v>0.9978</v>
      </c>
      <c r="N249" s="1" t="n">
        <v>2.0785</v>
      </c>
      <c r="O249" s="7"/>
    </row>
    <row r="250" customFormat="false" ht="14.25" hidden="false" customHeight="false" outlineLevel="0" collapsed="false">
      <c r="A250" s="1" t="s">
        <v>901</v>
      </c>
      <c r="B250" s="1" t="s">
        <v>14</v>
      </c>
      <c r="C250" s="1" t="s">
        <v>901</v>
      </c>
      <c r="D250" s="1" t="s">
        <v>902</v>
      </c>
      <c r="E250" s="1" t="s">
        <v>680</v>
      </c>
      <c r="F250" s="13" t="s">
        <v>681</v>
      </c>
      <c r="G250" s="3" t="s">
        <v>682</v>
      </c>
      <c r="H250" s="1" t="s">
        <v>903</v>
      </c>
      <c r="I250" s="4" t="n">
        <v>38.1786</v>
      </c>
      <c r="J250" s="5" t="n">
        <v>1</v>
      </c>
      <c r="K250" s="1" t="n">
        <v>8</v>
      </c>
      <c r="L250" s="5" t="n">
        <v>0.0904</v>
      </c>
      <c r="M250" s="1" t="n">
        <v>1.1445</v>
      </c>
      <c r="N250" s="1" t="n">
        <v>0.1162</v>
      </c>
      <c r="O250" s="7"/>
    </row>
    <row r="251" customFormat="false" ht="14.25" hidden="false" customHeight="false" outlineLevel="0" collapsed="false">
      <c r="A251" s="1" t="s">
        <v>901</v>
      </c>
      <c r="B251" s="1" t="s">
        <v>14</v>
      </c>
      <c r="C251" s="1" t="s">
        <v>901</v>
      </c>
      <c r="D251" s="1" t="s">
        <v>902</v>
      </c>
      <c r="E251" s="1" t="s">
        <v>689</v>
      </c>
      <c r="F251" s="13" t="s">
        <v>690</v>
      </c>
      <c r="G251" s="3" t="s">
        <v>691</v>
      </c>
      <c r="H251" s="1" t="s">
        <v>903</v>
      </c>
      <c r="I251" s="4" t="n">
        <v>36.1617</v>
      </c>
      <c r="J251" s="5" t="n">
        <v>1</v>
      </c>
      <c r="K251" s="1" t="n">
        <v>8</v>
      </c>
      <c r="L251" s="5" t="n">
        <v>0.208</v>
      </c>
      <c r="M251" s="1" t="n">
        <v>0.9332</v>
      </c>
      <c r="N251" s="1" t="n">
        <v>0.7094</v>
      </c>
      <c r="O251" s="7"/>
    </row>
    <row r="252" customFormat="false" ht="14.25" hidden="false" customHeight="false" outlineLevel="0" collapsed="false">
      <c r="A252" s="1" t="s">
        <v>901</v>
      </c>
      <c r="B252" s="1" t="s">
        <v>14</v>
      </c>
      <c r="C252" s="1" t="s">
        <v>901</v>
      </c>
      <c r="D252" s="1" t="s">
        <v>902</v>
      </c>
      <c r="E252" s="1" t="s">
        <v>1057</v>
      </c>
      <c r="F252" s="13" t="s">
        <v>1058</v>
      </c>
      <c r="G252" s="3" t="s">
        <v>1059</v>
      </c>
      <c r="H252" s="1" t="s">
        <v>903</v>
      </c>
      <c r="I252" s="4" t="n">
        <v>49.9666</v>
      </c>
      <c r="J252" s="5" t="n">
        <v>1</v>
      </c>
      <c r="K252" s="1" t="n">
        <v>8</v>
      </c>
      <c r="L252" s="5" t="n">
        <v>0.0498</v>
      </c>
      <c r="M252" s="1" t="n">
        <v>1</v>
      </c>
      <c r="N252" s="1" t="n">
        <v>1.058</v>
      </c>
      <c r="O252" s="7"/>
    </row>
    <row r="253" customFormat="false" ht="14.25" hidden="false" customHeight="false" outlineLevel="0" collapsed="false">
      <c r="A253" s="1" t="s">
        <v>901</v>
      </c>
      <c r="B253" s="1" t="s">
        <v>14</v>
      </c>
      <c r="C253" s="1" t="s">
        <v>901</v>
      </c>
      <c r="D253" s="1" t="s">
        <v>902</v>
      </c>
      <c r="E253" s="1" t="s">
        <v>692</v>
      </c>
      <c r="F253" s="13" t="s">
        <v>693</v>
      </c>
      <c r="G253" s="3" t="s">
        <v>694</v>
      </c>
      <c r="H253" s="1" t="s">
        <v>903</v>
      </c>
      <c r="I253" s="4" t="n">
        <v>71.8602</v>
      </c>
      <c r="J253" s="5" t="n">
        <v>1</v>
      </c>
      <c r="K253" s="1" t="n">
        <v>8</v>
      </c>
      <c r="L253" s="5" t="n">
        <v>0.161</v>
      </c>
      <c r="M253" s="1" t="n">
        <v>1.0932</v>
      </c>
      <c r="N253" s="1" t="n">
        <v>0.5589</v>
      </c>
      <c r="O253" s="7"/>
    </row>
    <row r="254" customFormat="false" ht="14.25" hidden="false" customHeight="false" outlineLevel="0" collapsed="false">
      <c r="A254" s="1" t="s">
        <v>901</v>
      </c>
      <c r="B254" s="1" t="s">
        <v>14</v>
      </c>
      <c r="C254" s="1" t="s">
        <v>901</v>
      </c>
      <c r="D254" s="1" t="s">
        <v>902</v>
      </c>
      <c r="E254" s="1" t="s">
        <v>698</v>
      </c>
      <c r="F254" s="13" t="s">
        <v>699</v>
      </c>
      <c r="G254" s="3" t="s">
        <v>700</v>
      </c>
      <c r="H254" s="1" t="s">
        <v>903</v>
      </c>
      <c r="I254" s="4" t="n">
        <v>98.169</v>
      </c>
      <c r="J254" s="5" t="n">
        <v>1</v>
      </c>
      <c r="K254" s="1" t="n">
        <v>8</v>
      </c>
      <c r="L254" s="5" t="n">
        <v>0.147</v>
      </c>
      <c r="M254" s="1" t="n">
        <v>0.8993</v>
      </c>
      <c r="N254" s="1" t="n">
        <v>1.0327</v>
      </c>
      <c r="O254" s="7"/>
    </row>
    <row r="255" customFormat="false" ht="14.25" hidden="false" customHeight="false" outlineLevel="0" collapsed="false">
      <c r="A255" s="1" t="s">
        <v>901</v>
      </c>
      <c r="B255" s="1" t="s">
        <v>14</v>
      </c>
      <c r="C255" s="1" t="s">
        <v>901</v>
      </c>
      <c r="D255" s="1" t="s">
        <v>902</v>
      </c>
      <c r="E255" s="1" t="s">
        <v>701</v>
      </c>
      <c r="F255" s="13" t="s">
        <v>702</v>
      </c>
      <c r="G255" s="3" t="s">
        <v>703</v>
      </c>
      <c r="H255" s="1" t="s">
        <v>903</v>
      </c>
      <c r="I255" s="4" t="n">
        <v>48.4905</v>
      </c>
      <c r="J255" s="5" t="n">
        <v>1</v>
      </c>
      <c r="K255" s="1" t="n">
        <v>9</v>
      </c>
      <c r="L255" s="5" t="n">
        <v>0.705</v>
      </c>
      <c r="M255" s="1" t="n">
        <v>1.0566</v>
      </c>
      <c r="N255" s="1" t="n">
        <v>0.988</v>
      </c>
      <c r="O255" s="7"/>
    </row>
    <row r="256" customFormat="false" ht="14.25" hidden="false" customHeight="false" outlineLevel="0" collapsed="false">
      <c r="A256" s="1" t="s">
        <v>901</v>
      </c>
      <c r="B256" s="1" t="s">
        <v>14</v>
      </c>
      <c r="C256" s="1" t="s">
        <v>901</v>
      </c>
      <c r="D256" s="1" t="s">
        <v>902</v>
      </c>
      <c r="E256" s="1" t="s">
        <v>704</v>
      </c>
      <c r="F256" s="13" t="s">
        <v>705</v>
      </c>
      <c r="G256" s="3" t="s">
        <v>706</v>
      </c>
      <c r="H256" s="1" t="s">
        <v>903</v>
      </c>
      <c r="I256" s="4" t="n">
        <v>66.0273</v>
      </c>
      <c r="J256" s="5" t="n">
        <v>1</v>
      </c>
      <c r="K256" s="1" t="n">
        <v>9</v>
      </c>
      <c r="L256" s="5" t="n">
        <v>0.0519</v>
      </c>
      <c r="M256" s="1" t="n">
        <v>0.9343</v>
      </c>
      <c r="N256" s="1" t="n">
        <v>0.5824</v>
      </c>
      <c r="O256" s="7"/>
    </row>
    <row r="257" customFormat="false" ht="14.25" hidden="false" customHeight="false" outlineLevel="0" collapsed="false">
      <c r="A257" s="1" t="s">
        <v>901</v>
      </c>
      <c r="B257" s="1" t="s">
        <v>14</v>
      </c>
      <c r="C257" s="1" t="s">
        <v>901</v>
      </c>
      <c r="D257" s="1" t="s">
        <v>902</v>
      </c>
      <c r="E257" s="1" t="s">
        <v>710</v>
      </c>
      <c r="F257" s="13" t="s">
        <v>711</v>
      </c>
      <c r="G257" s="3" t="s">
        <v>712</v>
      </c>
      <c r="H257" s="1" t="s">
        <v>903</v>
      </c>
      <c r="I257" s="4" t="n">
        <v>92.0972</v>
      </c>
      <c r="J257" s="5" t="n">
        <v>1</v>
      </c>
      <c r="K257" s="1" t="n">
        <v>9</v>
      </c>
      <c r="L257" s="5" t="n">
        <v>0.389</v>
      </c>
      <c r="M257" s="1" t="n">
        <v>0.9774</v>
      </c>
      <c r="N257" s="1" t="n">
        <v>0.7162</v>
      </c>
      <c r="O257" s="7"/>
    </row>
    <row r="258" customFormat="false" ht="14.25" hidden="false" customHeight="false" outlineLevel="0" collapsed="false">
      <c r="A258" s="1" t="s">
        <v>901</v>
      </c>
      <c r="B258" s="1" t="s">
        <v>14</v>
      </c>
      <c r="C258" s="1" t="s">
        <v>901</v>
      </c>
      <c r="D258" s="1" t="s">
        <v>902</v>
      </c>
      <c r="E258" s="1" t="s">
        <v>713</v>
      </c>
      <c r="F258" s="13" t="s">
        <v>714</v>
      </c>
      <c r="G258" s="3" t="s">
        <v>715</v>
      </c>
      <c r="H258" s="1" t="s">
        <v>903</v>
      </c>
      <c r="I258" s="4" t="n">
        <v>44.4633</v>
      </c>
      <c r="J258" s="5" t="n">
        <v>1</v>
      </c>
      <c r="K258" s="1" t="n">
        <v>9</v>
      </c>
      <c r="L258" s="5" t="n">
        <v>0.0909</v>
      </c>
      <c r="M258" s="1" t="n">
        <v>1.0196</v>
      </c>
      <c r="N258" s="1" t="n">
        <v>0.8081</v>
      </c>
      <c r="O258" s="7"/>
    </row>
    <row r="259" customFormat="false" ht="14.25" hidden="false" customHeight="false" outlineLevel="0" collapsed="false">
      <c r="A259" s="1" t="s">
        <v>901</v>
      </c>
      <c r="B259" s="1" t="s">
        <v>14</v>
      </c>
      <c r="C259" s="1" t="s">
        <v>901</v>
      </c>
      <c r="D259" s="1" t="s">
        <v>902</v>
      </c>
      <c r="E259" s="1" t="s">
        <v>1060</v>
      </c>
      <c r="F259" s="13" t="s">
        <v>1061</v>
      </c>
      <c r="G259" s="3" t="s">
        <v>1062</v>
      </c>
      <c r="H259" s="1" t="s">
        <v>903</v>
      </c>
      <c r="I259" s="4" t="n">
        <v>95.6052</v>
      </c>
      <c r="J259" s="5" t="n">
        <v>1</v>
      </c>
      <c r="K259" s="1" t="n">
        <v>9</v>
      </c>
      <c r="L259" s="5" t="n">
        <v>0.0314</v>
      </c>
      <c r="M259" s="1" t="n">
        <v>1</v>
      </c>
      <c r="N259" s="1" t="n">
        <v>0.6288</v>
      </c>
      <c r="O259" s="7"/>
    </row>
    <row r="260" customFormat="false" ht="14.25" hidden="false" customHeight="false" outlineLevel="0" collapsed="false">
      <c r="A260" s="1" t="s">
        <v>901</v>
      </c>
      <c r="B260" s="1" t="s">
        <v>14</v>
      </c>
      <c r="C260" s="1" t="s">
        <v>901</v>
      </c>
      <c r="D260" s="1" t="s">
        <v>902</v>
      </c>
      <c r="E260" s="1" t="s">
        <v>1063</v>
      </c>
      <c r="F260" s="13" t="s">
        <v>1064</v>
      </c>
      <c r="G260" s="3" t="s">
        <v>1065</v>
      </c>
      <c r="H260" s="1" t="s">
        <v>903</v>
      </c>
      <c r="I260" s="4" t="n">
        <v>22.4085</v>
      </c>
      <c r="J260" s="5" t="n">
        <v>1</v>
      </c>
      <c r="K260" s="1" t="n">
        <v>9</v>
      </c>
      <c r="L260" s="5" t="n">
        <v>0.0667</v>
      </c>
      <c r="M260" s="1" t="n">
        <v>1</v>
      </c>
      <c r="N260" s="1" t="n">
        <v>3.7199</v>
      </c>
      <c r="O260" s="7"/>
    </row>
    <row r="261" customFormat="false" ht="14.25" hidden="false" customHeight="false" outlineLevel="0" collapsed="false">
      <c r="A261" s="1" t="s">
        <v>901</v>
      </c>
      <c r="B261" s="1" t="s">
        <v>14</v>
      </c>
      <c r="C261" s="1" t="s">
        <v>901</v>
      </c>
      <c r="D261" s="1" t="s">
        <v>902</v>
      </c>
      <c r="E261" s="1" t="s">
        <v>1066</v>
      </c>
      <c r="F261" s="13" t="s">
        <v>1067</v>
      </c>
      <c r="G261" s="3" t="s">
        <v>1068</v>
      </c>
      <c r="H261" s="1" t="s">
        <v>903</v>
      </c>
      <c r="I261" s="4" t="n">
        <v>15.7515</v>
      </c>
      <c r="J261" s="5" t="n">
        <v>1</v>
      </c>
      <c r="K261" s="1" t="n">
        <v>9</v>
      </c>
      <c r="L261" s="5" t="n">
        <v>0.161</v>
      </c>
      <c r="M261" s="1" t="n">
        <v>1.2335</v>
      </c>
      <c r="N261" s="1" t="n">
        <v>1.0601</v>
      </c>
      <c r="O261" s="7"/>
    </row>
    <row r="262" customFormat="false" ht="14.25" hidden="false" customHeight="false" outlineLevel="0" collapsed="false">
      <c r="A262" s="1" t="s">
        <v>901</v>
      </c>
      <c r="B262" s="1" t="s">
        <v>14</v>
      </c>
      <c r="C262" s="1" t="s">
        <v>901</v>
      </c>
      <c r="D262" s="1" t="s">
        <v>902</v>
      </c>
      <c r="E262" s="1" t="s">
        <v>722</v>
      </c>
      <c r="F262" s="13" t="s">
        <v>723</v>
      </c>
      <c r="G262" s="3" t="s">
        <v>724</v>
      </c>
      <c r="H262" s="1" t="s">
        <v>903</v>
      </c>
      <c r="I262" s="4" t="n">
        <v>37.5969</v>
      </c>
      <c r="J262" s="5" t="n">
        <v>1</v>
      </c>
      <c r="K262" s="1" t="n">
        <v>9</v>
      </c>
      <c r="L262" s="5" t="n">
        <v>0.251</v>
      </c>
      <c r="M262" s="1" t="n">
        <v>0.9943</v>
      </c>
      <c r="N262" s="1" t="n">
        <v>1.3303</v>
      </c>
      <c r="O262" s="7"/>
    </row>
    <row r="263" customFormat="false" ht="14.25" hidden="false" customHeight="false" outlineLevel="0" collapsed="false">
      <c r="A263" s="1" t="s">
        <v>901</v>
      </c>
      <c r="B263" s="1" t="s">
        <v>14</v>
      </c>
      <c r="C263" s="1" t="s">
        <v>901</v>
      </c>
      <c r="D263" s="1" t="s">
        <v>902</v>
      </c>
      <c r="E263" s="1" t="s">
        <v>725</v>
      </c>
      <c r="F263" s="13" t="s">
        <v>726</v>
      </c>
      <c r="G263" s="3" t="s">
        <v>727</v>
      </c>
      <c r="H263" s="1" t="s">
        <v>903</v>
      </c>
      <c r="I263" s="4" t="n">
        <v>40.4435</v>
      </c>
      <c r="J263" s="5" t="n">
        <v>1</v>
      </c>
      <c r="K263" s="1" t="n">
        <v>10</v>
      </c>
      <c r="L263" s="5" t="n">
        <v>0.0801</v>
      </c>
      <c r="M263" s="1" t="n">
        <v>0.9597</v>
      </c>
      <c r="N263" s="1" t="n">
        <v>0.5721</v>
      </c>
      <c r="O263" s="7"/>
    </row>
    <row r="264" customFormat="false" ht="14.25" hidden="false" customHeight="false" outlineLevel="0" collapsed="false">
      <c r="A264" s="1" t="s">
        <v>901</v>
      </c>
      <c r="B264" s="1" t="s">
        <v>14</v>
      </c>
      <c r="C264" s="1" t="s">
        <v>901</v>
      </c>
      <c r="D264" s="1" t="s">
        <v>902</v>
      </c>
      <c r="E264" s="1" t="s">
        <v>1069</v>
      </c>
      <c r="F264" s="13" t="s">
        <v>1070</v>
      </c>
      <c r="G264" s="3" t="s">
        <v>1071</v>
      </c>
      <c r="H264" s="1" t="s">
        <v>903</v>
      </c>
      <c r="I264" s="4" t="n">
        <v>76.3289</v>
      </c>
      <c r="J264" s="5" t="n">
        <v>1</v>
      </c>
      <c r="K264" s="1" t="n">
        <v>10</v>
      </c>
      <c r="L264" s="5" t="n">
        <v>0.136</v>
      </c>
      <c r="M264" s="1" t="n">
        <v>0.9994</v>
      </c>
      <c r="N264" s="1" t="n">
        <v>0.9898</v>
      </c>
      <c r="O264" s="7"/>
    </row>
    <row r="265" customFormat="false" ht="14.25" hidden="false" customHeight="false" outlineLevel="0" collapsed="false">
      <c r="A265" s="1" t="s">
        <v>901</v>
      </c>
      <c r="B265" s="1" t="s">
        <v>14</v>
      </c>
      <c r="C265" s="1" t="s">
        <v>901</v>
      </c>
      <c r="D265" s="1" t="s">
        <v>902</v>
      </c>
      <c r="E265" s="1" t="s">
        <v>1072</v>
      </c>
      <c r="F265" s="13" t="s">
        <v>1073</v>
      </c>
      <c r="G265" s="3" t="s">
        <v>1074</v>
      </c>
      <c r="H265" s="1" t="s">
        <v>903</v>
      </c>
      <c r="I265" s="4" t="n">
        <v>36.3618</v>
      </c>
      <c r="J265" s="5" t="n">
        <v>1</v>
      </c>
      <c r="K265" s="1" t="n">
        <v>10</v>
      </c>
      <c r="L265" s="5" t="n">
        <v>0.0923</v>
      </c>
      <c r="M265" s="1" t="n">
        <v>1</v>
      </c>
      <c r="N265" s="1" t="n">
        <v>3.1549</v>
      </c>
      <c r="O265" s="7"/>
    </row>
    <row r="266" customFormat="false" ht="14.25" hidden="false" customHeight="false" outlineLevel="0" collapsed="false">
      <c r="A266" s="1" t="s">
        <v>901</v>
      </c>
      <c r="B266" s="1" t="s">
        <v>14</v>
      </c>
      <c r="C266" s="1" t="s">
        <v>901</v>
      </c>
      <c r="D266" s="1" t="s">
        <v>902</v>
      </c>
      <c r="E266" s="1" t="s">
        <v>728</v>
      </c>
      <c r="F266" s="13" t="s">
        <v>729</v>
      </c>
      <c r="G266" s="3" t="s">
        <v>730</v>
      </c>
      <c r="H266" s="1" t="s">
        <v>903</v>
      </c>
      <c r="I266" s="4" t="n">
        <v>59.9797</v>
      </c>
      <c r="J266" s="5" t="n">
        <v>1</v>
      </c>
      <c r="K266" s="1" t="n">
        <v>10</v>
      </c>
      <c r="L266" s="5" t="n">
        <v>0.0734</v>
      </c>
      <c r="M266" s="1" t="n">
        <v>1.0165</v>
      </c>
      <c r="N266" s="1" t="n">
        <v>0.6731</v>
      </c>
      <c r="O266" s="7"/>
    </row>
    <row r="267" customFormat="false" ht="14.25" hidden="false" customHeight="false" outlineLevel="0" collapsed="false">
      <c r="A267" s="1" t="s">
        <v>901</v>
      </c>
      <c r="B267" s="1" t="s">
        <v>14</v>
      </c>
      <c r="C267" s="1" t="s">
        <v>901</v>
      </c>
      <c r="D267" s="1" t="s">
        <v>902</v>
      </c>
      <c r="E267" s="1" t="s">
        <v>731</v>
      </c>
      <c r="F267" s="13" t="s">
        <v>732</v>
      </c>
      <c r="G267" s="3" t="s">
        <v>733</v>
      </c>
      <c r="H267" s="1" t="s">
        <v>903</v>
      </c>
      <c r="I267" s="4" t="n">
        <v>37.9765</v>
      </c>
      <c r="J267" s="5" t="n">
        <v>1</v>
      </c>
      <c r="K267" s="1" t="n">
        <v>10</v>
      </c>
      <c r="L267" s="5" t="n">
        <v>0.175</v>
      </c>
      <c r="M267" s="1" t="n">
        <v>1.057</v>
      </c>
      <c r="N267" s="1" t="n">
        <v>1.2591</v>
      </c>
      <c r="O267" s="7"/>
    </row>
    <row r="268" customFormat="false" ht="14.25" hidden="false" customHeight="false" outlineLevel="0" collapsed="false">
      <c r="A268" s="1" t="s">
        <v>901</v>
      </c>
      <c r="B268" s="1" t="s">
        <v>14</v>
      </c>
      <c r="C268" s="1" t="s">
        <v>901</v>
      </c>
      <c r="D268" s="1" t="s">
        <v>902</v>
      </c>
      <c r="E268" s="1" t="s">
        <v>734</v>
      </c>
      <c r="F268" s="13" t="s">
        <v>735</v>
      </c>
      <c r="G268" s="3" t="s">
        <v>736</v>
      </c>
      <c r="H268" s="1" t="s">
        <v>903</v>
      </c>
      <c r="I268" s="4" t="n">
        <v>48.2827</v>
      </c>
      <c r="J268" s="5" t="n">
        <v>1</v>
      </c>
      <c r="K268" s="1" t="n">
        <v>10</v>
      </c>
      <c r="L268" s="5" t="n">
        <v>0.126</v>
      </c>
      <c r="M268" s="1" t="n">
        <v>0.8698</v>
      </c>
      <c r="N268" s="1" t="n">
        <v>0.8627</v>
      </c>
      <c r="O268" s="7"/>
    </row>
    <row r="269" customFormat="false" ht="14.25" hidden="false" customHeight="false" outlineLevel="0" collapsed="false">
      <c r="A269" s="1" t="s">
        <v>901</v>
      </c>
      <c r="B269" s="1" t="s">
        <v>14</v>
      </c>
      <c r="C269" s="1" t="s">
        <v>901</v>
      </c>
      <c r="D269" s="1" t="s">
        <v>902</v>
      </c>
      <c r="E269" s="1" t="s">
        <v>737</v>
      </c>
      <c r="F269" s="13" t="s">
        <v>738</v>
      </c>
      <c r="G269" s="3" t="s">
        <v>739</v>
      </c>
      <c r="H269" s="1" t="s">
        <v>903</v>
      </c>
      <c r="I269" s="4" t="n">
        <v>24.6003</v>
      </c>
      <c r="J269" s="5" t="n">
        <v>1</v>
      </c>
      <c r="K269" s="1" t="n">
        <v>11</v>
      </c>
      <c r="L269" s="5" t="n">
        <v>0.249</v>
      </c>
      <c r="M269" s="1" t="n">
        <v>1.0472</v>
      </c>
      <c r="N269" s="1" t="n">
        <v>3.6562</v>
      </c>
      <c r="O269" s="7"/>
    </row>
    <row r="270" customFormat="false" ht="14.25" hidden="false" customHeight="false" outlineLevel="0" collapsed="false">
      <c r="A270" s="1" t="s">
        <v>901</v>
      </c>
      <c r="B270" s="1" t="s">
        <v>14</v>
      </c>
      <c r="C270" s="1" t="s">
        <v>901</v>
      </c>
      <c r="D270" s="1" t="s">
        <v>902</v>
      </c>
      <c r="E270" s="1" t="s">
        <v>740</v>
      </c>
      <c r="F270" s="13" t="s">
        <v>741</v>
      </c>
      <c r="G270" s="3" t="s">
        <v>742</v>
      </c>
      <c r="H270" s="1" t="s">
        <v>903</v>
      </c>
      <c r="I270" s="4" t="n">
        <v>17.818</v>
      </c>
      <c r="J270" s="5" t="n">
        <v>1</v>
      </c>
      <c r="K270" s="1" t="n">
        <v>11</v>
      </c>
      <c r="L270" s="5" t="n">
        <v>0.108</v>
      </c>
      <c r="M270" s="1" t="n">
        <v>1.0241</v>
      </c>
      <c r="N270" s="1" t="n">
        <v>1.9529</v>
      </c>
      <c r="O270" s="7"/>
    </row>
    <row r="271" customFormat="false" ht="14.25" hidden="false" customHeight="false" outlineLevel="0" collapsed="false">
      <c r="A271" s="1" t="s">
        <v>901</v>
      </c>
      <c r="B271" s="1" t="s">
        <v>14</v>
      </c>
      <c r="C271" s="1" t="s">
        <v>901</v>
      </c>
      <c r="D271" s="1" t="s">
        <v>902</v>
      </c>
      <c r="E271" s="1" t="s">
        <v>743</v>
      </c>
      <c r="F271" s="13" t="s">
        <v>744</v>
      </c>
      <c r="G271" s="3" t="s">
        <v>745</v>
      </c>
      <c r="H271" s="1" t="s">
        <v>903</v>
      </c>
      <c r="I271" s="4" t="n">
        <v>14.9895</v>
      </c>
      <c r="J271" s="5" t="n">
        <v>1</v>
      </c>
      <c r="K271" s="1" t="n">
        <v>11</v>
      </c>
      <c r="L271" s="5" t="n">
        <v>0.225</v>
      </c>
      <c r="M271" s="1" t="n">
        <v>1.049</v>
      </c>
      <c r="N271" s="1" t="n">
        <v>1.1691</v>
      </c>
      <c r="O271" s="7"/>
    </row>
    <row r="272" customFormat="false" ht="14.25" hidden="false" customHeight="false" outlineLevel="0" collapsed="false">
      <c r="A272" s="1" t="s">
        <v>901</v>
      </c>
      <c r="B272" s="1" t="s">
        <v>14</v>
      </c>
      <c r="C272" s="1" t="s">
        <v>901</v>
      </c>
      <c r="D272" s="1" t="s">
        <v>902</v>
      </c>
      <c r="E272" s="1" t="s">
        <v>746</v>
      </c>
      <c r="F272" s="13" t="s">
        <v>747</v>
      </c>
      <c r="G272" s="3" t="s">
        <v>748</v>
      </c>
      <c r="H272" s="1" t="s">
        <v>903</v>
      </c>
      <c r="I272" s="4" t="n">
        <v>15.7947</v>
      </c>
      <c r="J272" s="5" t="n">
        <v>1</v>
      </c>
      <c r="K272" s="1" t="n">
        <v>11</v>
      </c>
      <c r="L272" s="5" t="n">
        <v>0.43</v>
      </c>
      <c r="M272" s="1" t="n">
        <v>0.824</v>
      </c>
      <c r="N272" s="1" t="n">
        <v>1.7726</v>
      </c>
      <c r="O272" s="7"/>
    </row>
    <row r="273" customFormat="false" ht="14.25" hidden="false" customHeight="false" outlineLevel="0" collapsed="false">
      <c r="A273" s="1" t="s">
        <v>901</v>
      </c>
      <c r="B273" s="1" t="s">
        <v>14</v>
      </c>
      <c r="C273" s="1" t="s">
        <v>901</v>
      </c>
      <c r="D273" s="1" t="s">
        <v>902</v>
      </c>
      <c r="E273" s="1" t="s">
        <v>749</v>
      </c>
      <c r="F273" s="13" t="s">
        <v>750</v>
      </c>
      <c r="G273" s="3" t="s">
        <v>751</v>
      </c>
      <c r="H273" s="1" t="s">
        <v>903</v>
      </c>
      <c r="I273" s="4" t="n">
        <v>13.4029</v>
      </c>
      <c r="J273" s="5" t="n">
        <v>1</v>
      </c>
      <c r="K273" s="1" t="n">
        <v>11</v>
      </c>
      <c r="L273" s="5" t="n">
        <v>0.484</v>
      </c>
      <c r="M273" s="1" t="n">
        <v>1.0205</v>
      </c>
      <c r="N273" s="1" t="n">
        <v>1.4858</v>
      </c>
      <c r="O273" s="7"/>
    </row>
    <row r="274" customFormat="false" ht="14.25" hidden="false" customHeight="false" outlineLevel="0" collapsed="false">
      <c r="A274" s="1" t="s">
        <v>901</v>
      </c>
      <c r="B274" s="1" t="s">
        <v>14</v>
      </c>
      <c r="C274" s="1" t="s">
        <v>901</v>
      </c>
      <c r="D274" s="1" t="s">
        <v>902</v>
      </c>
      <c r="E274" s="1" t="s">
        <v>752</v>
      </c>
      <c r="F274" s="13" t="s">
        <v>753</v>
      </c>
      <c r="G274" s="3" t="s">
        <v>754</v>
      </c>
      <c r="H274" s="1" t="s">
        <v>903</v>
      </c>
      <c r="I274" s="4" t="n">
        <v>15.0667</v>
      </c>
      <c r="J274" s="5" t="n">
        <v>1</v>
      </c>
      <c r="K274" s="1" t="n">
        <v>11</v>
      </c>
      <c r="L274" s="5" t="n">
        <v>0.462</v>
      </c>
      <c r="M274" s="1" t="n">
        <v>0.9968</v>
      </c>
      <c r="N274" s="1" t="n">
        <v>1.8921</v>
      </c>
      <c r="O274" s="7"/>
    </row>
    <row r="275" customFormat="false" ht="14.25" hidden="false" customHeight="false" outlineLevel="0" collapsed="false">
      <c r="A275" s="1" t="s">
        <v>901</v>
      </c>
      <c r="B275" s="1" t="s">
        <v>14</v>
      </c>
      <c r="C275" s="1" t="s">
        <v>901</v>
      </c>
      <c r="D275" s="1" t="s">
        <v>902</v>
      </c>
      <c r="E275" s="1" t="s">
        <v>755</v>
      </c>
      <c r="F275" s="13" t="s">
        <v>756</v>
      </c>
      <c r="G275" s="3" t="s">
        <v>757</v>
      </c>
      <c r="H275" s="1" t="s">
        <v>903</v>
      </c>
      <c r="I275" s="4" t="n">
        <v>15.3823</v>
      </c>
      <c r="J275" s="5" t="n">
        <v>1</v>
      </c>
      <c r="K275" s="1" t="n">
        <v>11</v>
      </c>
      <c r="L275" s="5" t="n">
        <v>0.482</v>
      </c>
      <c r="M275" s="1" t="n">
        <v>1.2548</v>
      </c>
      <c r="N275" s="1" t="n">
        <v>0.6052</v>
      </c>
      <c r="O275" s="7"/>
    </row>
    <row r="276" customFormat="false" ht="14.25" hidden="false" customHeight="false" outlineLevel="0" collapsed="false">
      <c r="A276" s="1" t="s">
        <v>901</v>
      </c>
      <c r="B276" s="1" t="s">
        <v>14</v>
      </c>
      <c r="C276" s="1" t="s">
        <v>901</v>
      </c>
      <c r="D276" s="1" t="s">
        <v>902</v>
      </c>
      <c r="E276" s="1" t="s">
        <v>758</v>
      </c>
      <c r="F276" s="13" t="s">
        <v>759</v>
      </c>
      <c r="G276" s="3" t="s">
        <v>760</v>
      </c>
      <c r="H276" s="1" t="s">
        <v>903</v>
      </c>
      <c r="I276" s="4" t="n">
        <v>14.3172</v>
      </c>
      <c r="J276" s="5" t="n">
        <v>1</v>
      </c>
      <c r="K276" s="1" t="n">
        <v>12</v>
      </c>
      <c r="L276" s="5" t="n">
        <v>0.441</v>
      </c>
      <c r="M276" s="1" t="n">
        <v>0.7562</v>
      </c>
      <c r="N276" s="1" t="n">
        <v>1.475</v>
      </c>
      <c r="O276" s="7"/>
    </row>
    <row r="277" customFormat="false" ht="14.25" hidden="false" customHeight="false" outlineLevel="0" collapsed="false">
      <c r="A277" s="1" t="s">
        <v>901</v>
      </c>
      <c r="B277" s="1" t="s">
        <v>14</v>
      </c>
      <c r="C277" s="1" t="s">
        <v>901</v>
      </c>
      <c r="D277" s="1" t="s">
        <v>902</v>
      </c>
      <c r="E277" s="1" t="s">
        <v>761</v>
      </c>
      <c r="F277" s="13" t="s">
        <v>762</v>
      </c>
      <c r="G277" s="3" t="s">
        <v>763</v>
      </c>
      <c r="H277" s="1" t="s">
        <v>903</v>
      </c>
      <c r="I277" s="4" t="n">
        <v>12.4776</v>
      </c>
      <c r="J277" s="5" t="n">
        <v>1</v>
      </c>
      <c r="K277" s="1" t="n">
        <v>12</v>
      </c>
      <c r="L277" s="5" t="n">
        <v>0.214</v>
      </c>
      <c r="M277" s="1" t="n">
        <v>1.0419</v>
      </c>
      <c r="N277" s="1" t="n">
        <v>1.4946</v>
      </c>
      <c r="O277" s="7"/>
    </row>
    <row r="278" customFormat="false" ht="14.25" hidden="false" customHeight="false" outlineLevel="0" collapsed="false">
      <c r="A278" s="1" t="s">
        <v>901</v>
      </c>
      <c r="B278" s="1" t="s">
        <v>14</v>
      </c>
      <c r="C278" s="1" t="s">
        <v>901</v>
      </c>
      <c r="D278" s="1" t="s">
        <v>902</v>
      </c>
      <c r="E278" s="1" t="s">
        <v>764</v>
      </c>
      <c r="F278" s="13" t="s">
        <v>765</v>
      </c>
      <c r="G278" s="3" t="s">
        <v>766</v>
      </c>
      <c r="H278" s="1" t="s">
        <v>903</v>
      </c>
      <c r="I278" s="4" t="n">
        <v>13.1644</v>
      </c>
      <c r="J278" s="5" t="n">
        <v>1</v>
      </c>
      <c r="K278" s="1" t="n">
        <v>12</v>
      </c>
      <c r="L278" s="5" t="n">
        <v>0.6</v>
      </c>
      <c r="M278" s="1" t="n">
        <v>0.9678</v>
      </c>
      <c r="N278" s="1" t="n">
        <v>2.3377</v>
      </c>
      <c r="O278" s="7"/>
    </row>
    <row r="279" customFormat="false" ht="14.25" hidden="false" customHeight="false" outlineLevel="0" collapsed="false">
      <c r="A279" s="1" t="s">
        <v>901</v>
      </c>
      <c r="B279" s="1" t="s">
        <v>14</v>
      </c>
      <c r="C279" s="1" t="s">
        <v>901</v>
      </c>
      <c r="D279" s="1" t="s">
        <v>902</v>
      </c>
      <c r="E279" s="1" t="s">
        <v>767</v>
      </c>
      <c r="F279" s="13" t="s">
        <v>768</v>
      </c>
      <c r="G279" s="3" t="s">
        <v>769</v>
      </c>
      <c r="H279" s="1" t="s">
        <v>903</v>
      </c>
      <c r="I279" s="4" t="n">
        <v>30.0485</v>
      </c>
      <c r="J279" s="5" t="n">
        <v>1</v>
      </c>
      <c r="K279" s="1" t="n">
        <v>12</v>
      </c>
      <c r="L279" s="5" t="n">
        <v>0.59</v>
      </c>
      <c r="M279" s="1" t="n">
        <v>1.0956</v>
      </c>
      <c r="N279" s="1" t="n">
        <v>1.2317</v>
      </c>
      <c r="O279" s="7"/>
    </row>
    <row r="280" customFormat="false" ht="14.25" hidden="false" customHeight="false" outlineLevel="0" collapsed="false">
      <c r="A280" s="1" t="s">
        <v>901</v>
      </c>
      <c r="B280" s="1" t="s">
        <v>14</v>
      </c>
      <c r="C280" s="1" t="s">
        <v>901</v>
      </c>
      <c r="D280" s="1" t="s">
        <v>902</v>
      </c>
      <c r="E280" s="1" t="s">
        <v>770</v>
      </c>
      <c r="F280" s="13" t="s">
        <v>771</v>
      </c>
      <c r="G280" s="3" t="s">
        <v>772</v>
      </c>
      <c r="H280" s="1" t="s">
        <v>903</v>
      </c>
      <c r="I280" s="4" t="n">
        <v>13.4263</v>
      </c>
      <c r="J280" s="5" t="n">
        <v>1</v>
      </c>
      <c r="K280" s="1" t="n">
        <v>12</v>
      </c>
      <c r="L280" s="5" t="n">
        <v>0.424</v>
      </c>
      <c r="M280" s="1" t="n">
        <v>0.9421</v>
      </c>
      <c r="N280" s="1" t="n">
        <v>1.7005</v>
      </c>
      <c r="O280" s="7"/>
    </row>
    <row r="281" customFormat="false" ht="14.25" hidden="false" customHeight="false" outlineLevel="0" collapsed="false">
      <c r="A281" s="1" t="s">
        <v>901</v>
      </c>
      <c r="B281" s="1" t="s">
        <v>14</v>
      </c>
      <c r="C281" s="1" t="s">
        <v>901</v>
      </c>
      <c r="D281" s="1" t="s">
        <v>902</v>
      </c>
      <c r="E281" s="1" t="s">
        <v>773</v>
      </c>
      <c r="F281" s="13" t="s">
        <v>774</v>
      </c>
      <c r="G281" s="3" t="s">
        <v>775</v>
      </c>
      <c r="H281" s="1" t="s">
        <v>903</v>
      </c>
      <c r="I281" s="4" t="n">
        <v>11.3985</v>
      </c>
      <c r="J281" s="5" t="n">
        <v>1</v>
      </c>
      <c r="K281" s="1" t="n">
        <v>13</v>
      </c>
      <c r="L281" s="5" t="n">
        <v>0.437</v>
      </c>
      <c r="M281" s="1" t="n">
        <v>0.9704</v>
      </c>
      <c r="N281" s="1" t="n">
        <v>2.3999</v>
      </c>
      <c r="O281" s="7"/>
    </row>
    <row r="282" customFormat="false" ht="14.25" hidden="false" customHeight="false" outlineLevel="0" collapsed="false">
      <c r="A282" s="1" t="s">
        <v>901</v>
      </c>
      <c r="B282" s="1" t="s">
        <v>14</v>
      </c>
      <c r="C282" s="1" t="s">
        <v>901</v>
      </c>
      <c r="D282" s="1" t="s">
        <v>902</v>
      </c>
      <c r="E282" s="1" t="s">
        <v>776</v>
      </c>
      <c r="F282" s="13" t="s">
        <v>777</v>
      </c>
      <c r="G282" s="3" t="s">
        <v>778</v>
      </c>
      <c r="H282" s="1" t="s">
        <v>903</v>
      </c>
      <c r="I282" s="4" t="n">
        <v>12.3668</v>
      </c>
      <c r="J282" s="5" t="n">
        <v>1</v>
      </c>
      <c r="K282" s="1" t="n">
        <v>13</v>
      </c>
      <c r="L282" s="5" t="n">
        <v>0.447</v>
      </c>
      <c r="M282" s="1" t="n">
        <v>1.0054</v>
      </c>
      <c r="N282" s="1" t="n">
        <v>1.5206</v>
      </c>
      <c r="O282" s="7"/>
    </row>
    <row r="283" customFormat="false" ht="14.25" hidden="false" customHeight="false" outlineLevel="0" collapsed="false">
      <c r="A283" s="1" t="s">
        <v>901</v>
      </c>
      <c r="B283" s="1" t="s">
        <v>14</v>
      </c>
      <c r="C283" s="1" t="s">
        <v>901</v>
      </c>
      <c r="D283" s="1" t="s">
        <v>902</v>
      </c>
      <c r="E283" s="1" t="s">
        <v>779</v>
      </c>
      <c r="F283" s="13" t="s">
        <v>780</v>
      </c>
      <c r="G283" s="3" t="s">
        <v>781</v>
      </c>
      <c r="H283" s="1" t="s">
        <v>903</v>
      </c>
      <c r="I283" s="4" t="n">
        <v>11.1331</v>
      </c>
      <c r="J283" s="5" t="n">
        <v>1</v>
      </c>
      <c r="K283" s="1" t="n">
        <v>13</v>
      </c>
      <c r="L283" s="5" t="n">
        <v>0.26</v>
      </c>
      <c r="M283" s="1" t="n">
        <v>1.0561</v>
      </c>
      <c r="N283" s="1" t="n">
        <v>1.2528</v>
      </c>
      <c r="O283" s="7"/>
    </row>
    <row r="284" customFormat="false" ht="14.25" hidden="false" customHeight="false" outlineLevel="0" collapsed="false">
      <c r="A284" s="1" t="s">
        <v>901</v>
      </c>
      <c r="B284" s="1" t="s">
        <v>14</v>
      </c>
      <c r="C284" s="1" t="s">
        <v>901</v>
      </c>
      <c r="D284" s="1" t="s">
        <v>902</v>
      </c>
      <c r="E284" s="1" t="s">
        <v>782</v>
      </c>
      <c r="F284" s="13" t="s">
        <v>783</v>
      </c>
      <c r="G284" s="3" t="s">
        <v>784</v>
      </c>
      <c r="H284" s="1" t="s">
        <v>903</v>
      </c>
      <c r="I284" s="4" t="n">
        <v>11.3093</v>
      </c>
      <c r="J284" s="5" t="n">
        <v>1</v>
      </c>
      <c r="K284" s="1" t="n">
        <v>13</v>
      </c>
      <c r="L284" s="5" t="n">
        <v>0.533</v>
      </c>
      <c r="M284" s="1" t="n">
        <v>1.0383</v>
      </c>
      <c r="N284" s="1" t="n">
        <v>2.1667</v>
      </c>
      <c r="O284" s="7"/>
    </row>
    <row r="285" customFormat="false" ht="14.25" hidden="false" customHeight="false" outlineLevel="0" collapsed="false">
      <c r="A285" s="1" t="s">
        <v>901</v>
      </c>
      <c r="B285" s="1" t="s">
        <v>14</v>
      </c>
      <c r="C285" s="1" t="s">
        <v>901</v>
      </c>
      <c r="D285" s="1" t="s">
        <v>902</v>
      </c>
      <c r="E285" s="1" t="s">
        <v>785</v>
      </c>
      <c r="F285" s="13" t="s">
        <v>786</v>
      </c>
      <c r="G285" s="3" t="s">
        <v>787</v>
      </c>
      <c r="H285" s="1" t="s">
        <v>903</v>
      </c>
      <c r="I285" s="4" t="n">
        <v>9.0516</v>
      </c>
      <c r="J285" s="5" t="n">
        <v>1</v>
      </c>
      <c r="K285" s="1" t="n">
        <v>14</v>
      </c>
      <c r="L285" s="5" t="n">
        <v>0.224</v>
      </c>
      <c r="M285" s="1" t="n">
        <v>0.9029</v>
      </c>
      <c r="N285" s="1" t="n">
        <v>1.4033</v>
      </c>
      <c r="O285" s="7"/>
    </row>
    <row r="286" customFormat="false" ht="14.25" hidden="false" customHeight="false" outlineLevel="0" collapsed="false">
      <c r="A286" s="1" t="s">
        <v>901</v>
      </c>
      <c r="B286" s="1" t="s">
        <v>14</v>
      </c>
      <c r="C286" s="1" t="s">
        <v>901</v>
      </c>
      <c r="D286" s="1" t="s">
        <v>902</v>
      </c>
      <c r="E286" s="1" t="s">
        <v>788</v>
      </c>
      <c r="F286" s="13" t="s">
        <v>789</v>
      </c>
      <c r="G286" s="3" t="s">
        <v>790</v>
      </c>
      <c r="H286" s="1" t="s">
        <v>903</v>
      </c>
      <c r="I286" s="4" t="n">
        <v>8.854</v>
      </c>
      <c r="J286" s="5" t="n">
        <v>1</v>
      </c>
      <c r="K286" s="1" t="n">
        <v>14</v>
      </c>
      <c r="L286" s="5" t="n">
        <v>0.526</v>
      </c>
      <c r="M286" s="1" t="n">
        <v>1</v>
      </c>
      <c r="N286" s="1" t="n">
        <v>1.157</v>
      </c>
      <c r="O286" s="7"/>
    </row>
    <row r="287" customFormat="false" ht="14.25" hidden="false" customHeight="false" outlineLevel="0" collapsed="false">
      <c r="A287" s="1" t="s">
        <v>901</v>
      </c>
      <c r="B287" s="1" t="s">
        <v>14</v>
      </c>
      <c r="C287" s="1" t="s">
        <v>901</v>
      </c>
      <c r="D287" s="1" t="s">
        <v>902</v>
      </c>
      <c r="E287" s="1" t="s">
        <v>791</v>
      </c>
      <c r="F287" s="13" t="s">
        <v>792</v>
      </c>
      <c r="G287" s="3" t="s">
        <v>793</v>
      </c>
      <c r="H287" s="1" t="s">
        <v>903</v>
      </c>
      <c r="I287" s="4" t="n">
        <v>22.4221</v>
      </c>
      <c r="J287" s="5" t="n">
        <v>1</v>
      </c>
      <c r="K287" s="1" t="n">
        <v>14</v>
      </c>
      <c r="L287" s="5" t="n">
        <v>0.524</v>
      </c>
      <c r="M287" s="1" t="n">
        <v>1.0312</v>
      </c>
      <c r="N287" s="1" t="n">
        <v>1.7296</v>
      </c>
      <c r="O287" s="7"/>
    </row>
    <row r="288" customFormat="false" ht="14.25" hidden="false" customHeight="false" outlineLevel="0" collapsed="false">
      <c r="A288" s="1" t="s">
        <v>901</v>
      </c>
      <c r="B288" s="1" t="s">
        <v>14</v>
      </c>
      <c r="C288" s="1" t="s">
        <v>901</v>
      </c>
      <c r="D288" s="1" t="s">
        <v>902</v>
      </c>
      <c r="E288" s="1" t="s">
        <v>794</v>
      </c>
      <c r="F288" s="13" t="s">
        <v>795</v>
      </c>
      <c r="G288" s="3" t="s">
        <v>796</v>
      </c>
      <c r="H288" s="1" t="s">
        <v>903</v>
      </c>
      <c r="I288" s="4" t="n">
        <v>6.6107</v>
      </c>
      <c r="J288" s="5" t="n">
        <v>1</v>
      </c>
      <c r="K288" s="1" t="n">
        <v>14</v>
      </c>
      <c r="L288" s="5" t="n">
        <v>0.424</v>
      </c>
      <c r="M288" s="1" t="n">
        <v>0.9088</v>
      </c>
      <c r="N288" s="1" t="n">
        <v>0.8581</v>
      </c>
      <c r="O288" s="7"/>
    </row>
    <row r="289" customFormat="false" ht="14.25" hidden="false" customHeight="false" outlineLevel="0" collapsed="false">
      <c r="A289" s="1" t="s">
        <v>901</v>
      </c>
      <c r="B289" s="1" t="s">
        <v>14</v>
      </c>
      <c r="C289" s="1" t="s">
        <v>901</v>
      </c>
      <c r="D289" s="1" t="s">
        <v>902</v>
      </c>
      <c r="E289" s="1" t="s">
        <v>797</v>
      </c>
      <c r="F289" s="13" t="s">
        <v>798</v>
      </c>
      <c r="G289" s="3" t="s">
        <v>799</v>
      </c>
      <c r="H289" s="1" t="s">
        <v>903</v>
      </c>
      <c r="I289" s="4" t="n">
        <v>7.4793</v>
      </c>
      <c r="J289" s="5" t="n">
        <v>1</v>
      </c>
      <c r="K289" s="1" t="n">
        <v>14</v>
      </c>
      <c r="L289" s="5" t="n">
        <v>0.262</v>
      </c>
      <c r="M289" s="1" t="n">
        <v>0.8999</v>
      </c>
      <c r="N289" s="1" t="n">
        <v>0.2758</v>
      </c>
      <c r="O289" s="7"/>
    </row>
    <row r="290" customFormat="false" ht="14.25" hidden="false" customHeight="false" outlineLevel="0" collapsed="false">
      <c r="A290" s="1" t="s">
        <v>901</v>
      </c>
      <c r="B290" s="1" t="s">
        <v>14</v>
      </c>
      <c r="C290" s="1" t="s">
        <v>901</v>
      </c>
      <c r="D290" s="1" t="s">
        <v>902</v>
      </c>
      <c r="E290" s="1" t="s">
        <v>800</v>
      </c>
      <c r="F290" s="13" t="s">
        <v>801</v>
      </c>
      <c r="G290" s="3" t="s">
        <v>802</v>
      </c>
      <c r="H290" s="1" t="s">
        <v>903</v>
      </c>
      <c r="I290" s="4" t="n">
        <v>22.1969</v>
      </c>
      <c r="J290" s="5" t="n">
        <v>1</v>
      </c>
      <c r="K290" s="1" t="n">
        <v>14</v>
      </c>
      <c r="L290" s="5" t="n">
        <v>0.348</v>
      </c>
      <c r="M290" s="1" t="n">
        <v>0.9303</v>
      </c>
      <c r="N290" s="1" t="n">
        <v>1.2834</v>
      </c>
      <c r="O290" s="7"/>
    </row>
    <row r="291" customFormat="false" ht="14.25" hidden="false" customHeight="false" outlineLevel="0" collapsed="false">
      <c r="A291" s="1" t="s">
        <v>901</v>
      </c>
      <c r="B291" s="1" t="s">
        <v>14</v>
      </c>
      <c r="C291" s="1" t="s">
        <v>901</v>
      </c>
      <c r="D291" s="1" t="s">
        <v>902</v>
      </c>
      <c r="E291" s="1" t="s">
        <v>803</v>
      </c>
      <c r="F291" s="13" t="s">
        <v>804</v>
      </c>
      <c r="G291" s="3" t="s">
        <v>805</v>
      </c>
      <c r="H291" s="1" t="s">
        <v>903</v>
      </c>
      <c r="I291" s="4" t="n">
        <v>20.2577</v>
      </c>
      <c r="J291" s="5" t="n">
        <v>1</v>
      </c>
      <c r="K291" s="1" t="n">
        <v>14</v>
      </c>
      <c r="L291" s="5" t="n">
        <v>0.609</v>
      </c>
      <c r="M291" s="1" t="n">
        <v>1.1379</v>
      </c>
      <c r="N291" s="1" t="n">
        <v>1.9192</v>
      </c>
      <c r="O291" s="7"/>
    </row>
    <row r="292" customFormat="false" ht="14.25" hidden="false" customHeight="false" outlineLevel="0" collapsed="false">
      <c r="A292" s="1" t="s">
        <v>901</v>
      </c>
      <c r="B292" s="1" t="s">
        <v>14</v>
      </c>
      <c r="C292" s="1" t="s">
        <v>901</v>
      </c>
      <c r="D292" s="1" t="s">
        <v>902</v>
      </c>
      <c r="E292" s="1" t="s">
        <v>806</v>
      </c>
      <c r="F292" s="13" t="s">
        <v>807</v>
      </c>
      <c r="G292" s="3" t="s">
        <v>808</v>
      </c>
      <c r="H292" s="1" t="s">
        <v>903</v>
      </c>
      <c r="I292" s="4" t="n">
        <v>18.522</v>
      </c>
      <c r="J292" s="5" t="n">
        <v>1</v>
      </c>
      <c r="K292" s="1" t="n">
        <v>15</v>
      </c>
      <c r="L292" s="5" t="n">
        <v>0.469</v>
      </c>
      <c r="M292" s="1" t="n">
        <v>1.108</v>
      </c>
      <c r="N292" s="1" t="n">
        <v>1.2707</v>
      </c>
      <c r="O292" s="7"/>
    </row>
    <row r="293" customFormat="false" ht="14.25" hidden="false" customHeight="false" outlineLevel="0" collapsed="false">
      <c r="A293" s="1" t="s">
        <v>901</v>
      </c>
      <c r="B293" s="1" t="s">
        <v>14</v>
      </c>
      <c r="C293" s="1" t="s">
        <v>901</v>
      </c>
      <c r="D293" s="1" t="s">
        <v>902</v>
      </c>
      <c r="E293" s="1" t="s">
        <v>809</v>
      </c>
      <c r="F293" s="13" t="s">
        <v>810</v>
      </c>
      <c r="G293" s="3" t="s">
        <v>811</v>
      </c>
      <c r="H293" s="1" t="s">
        <v>903</v>
      </c>
      <c r="I293" s="4" t="n">
        <v>12.3851</v>
      </c>
      <c r="J293" s="5" t="n">
        <v>1</v>
      </c>
      <c r="K293" s="1" t="n">
        <v>16</v>
      </c>
      <c r="L293" s="5" t="n">
        <v>0.19</v>
      </c>
      <c r="M293" s="1" t="n">
        <v>0.9897</v>
      </c>
      <c r="N293" s="1" t="n">
        <v>1.683</v>
      </c>
      <c r="O293" s="7"/>
    </row>
    <row r="294" customFormat="false" ht="14.25" hidden="false" customHeight="false" outlineLevel="0" collapsed="false">
      <c r="A294" s="1" t="s">
        <v>901</v>
      </c>
      <c r="B294" s="1" t="s">
        <v>14</v>
      </c>
      <c r="C294" s="1" t="s">
        <v>901</v>
      </c>
      <c r="D294" s="1" t="s">
        <v>902</v>
      </c>
      <c r="E294" s="1" t="s">
        <v>812</v>
      </c>
      <c r="F294" s="13" t="s">
        <v>813</v>
      </c>
      <c r="G294" s="3" t="s">
        <v>814</v>
      </c>
      <c r="H294" s="1" t="s">
        <v>903</v>
      </c>
      <c r="I294" s="4" t="n">
        <v>15.3747</v>
      </c>
      <c r="J294" s="5" t="n">
        <v>1</v>
      </c>
      <c r="K294" s="1" t="n">
        <v>16</v>
      </c>
      <c r="L294" s="5" t="n">
        <v>0.52</v>
      </c>
      <c r="M294" s="1" t="n">
        <v>1.1215</v>
      </c>
      <c r="N294" s="1" t="n">
        <v>2.855</v>
      </c>
      <c r="O294" s="7"/>
    </row>
    <row r="295" customFormat="false" ht="14.25" hidden="false" customHeight="false" outlineLevel="0" collapsed="false">
      <c r="A295" s="1" t="s">
        <v>901</v>
      </c>
      <c r="B295" s="1" t="s">
        <v>14</v>
      </c>
      <c r="C295" s="1" t="s">
        <v>901</v>
      </c>
      <c r="D295" s="1" t="s">
        <v>902</v>
      </c>
      <c r="E295" s="1" t="s">
        <v>815</v>
      </c>
      <c r="F295" s="13" t="s">
        <v>816</v>
      </c>
      <c r="G295" s="3" t="s">
        <v>817</v>
      </c>
      <c r="H295" s="1" t="s">
        <v>903</v>
      </c>
      <c r="I295" s="4" t="n">
        <v>36.196</v>
      </c>
      <c r="J295" s="5" t="n">
        <v>1</v>
      </c>
      <c r="K295" s="1" t="n">
        <v>17</v>
      </c>
      <c r="L295" s="5" t="n">
        <v>0.17</v>
      </c>
      <c r="M295" s="1" t="n">
        <v>0.9236</v>
      </c>
      <c r="N295" s="1" t="n">
        <v>1.7732</v>
      </c>
      <c r="O295" s="7"/>
    </row>
    <row r="296" customFormat="false" ht="14.25" hidden="false" customHeight="false" outlineLevel="0" collapsed="false">
      <c r="A296" s="1" t="s">
        <v>901</v>
      </c>
      <c r="B296" s="1" t="s">
        <v>14</v>
      </c>
      <c r="C296" s="1" t="s">
        <v>901</v>
      </c>
      <c r="D296" s="1" t="s">
        <v>902</v>
      </c>
      <c r="E296" s="1" t="s">
        <v>818</v>
      </c>
      <c r="F296" s="13" t="s">
        <v>819</v>
      </c>
      <c r="G296" s="3" t="s">
        <v>820</v>
      </c>
      <c r="H296" s="1" t="s">
        <v>903</v>
      </c>
      <c r="I296" s="4" t="n">
        <v>150.2299</v>
      </c>
      <c r="J296" s="5" t="n">
        <v>1</v>
      </c>
      <c r="K296" s="1" t="n">
        <v>17</v>
      </c>
      <c r="L296" s="5" t="n">
        <v>0.111</v>
      </c>
      <c r="M296" s="1" t="n">
        <v>1.0027</v>
      </c>
      <c r="N296" s="1" t="n">
        <v>0.6756</v>
      </c>
      <c r="O296" s="7"/>
    </row>
    <row r="297" customFormat="false" ht="14.25" hidden="false" customHeight="false" outlineLevel="0" collapsed="false">
      <c r="A297" s="1" t="s">
        <v>901</v>
      </c>
      <c r="B297" s="1" t="s">
        <v>14</v>
      </c>
      <c r="C297" s="1" t="s">
        <v>901</v>
      </c>
      <c r="D297" s="1" t="s">
        <v>902</v>
      </c>
      <c r="E297" s="1" t="s">
        <v>821</v>
      </c>
      <c r="F297" s="13" t="s">
        <v>822</v>
      </c>
      <c r="G297" s="3" t="s">
        <v>823</v>
      </c>
      <c r="H297" s="1" t="s">
        <v>903</v>
      </c>
      <c r="I297" s="4" t="n">
        <v>158.2347</v>
      </c>
      <c r="J297" s="5" t="n">
        <v>1</v>
      </c>
      <c r="K297" s="1" t="n">
        <v>17</v>
      </c>
      <c r="L297" s="5" t="n">
        <v>0.193</v>
      </c>
      <c r="M297" s="1" t="n">
        <v>0.9633</v>
      </c>
      <c r="N297" s="1" t="n">
        <v>1.0194</v>
      </c>
      <c r="O297" s="7"/>
    </row>
    <row r="298" customFormat="false" ht="14.25" hidden="false" customHeight="false" outlineLevel="0" collapsed="false">
      <c r="A298" s="1" t="s">
        <v>901</v>
      </c>
      <c r="B298" s="1" t="s">
        <v>14</v>
      </c>
      <c r="C298" s="1" t="s">
        <v>901</v>
      </c>
      <c r="D298" s="1" t="s">
        <v>902</v>
      </c>
      <c r="E298" s="1" t="s">
        <v>824</v>
      </c>
      <c r="F298" s="13" t="s">
        <v>825</v>
      </c>
      <c r="G298" s="3" t="s">
        <v>826</v>
      </c>
      <c r="H298" s="1" t="s">
        <v>903</v>
      </c>
      <c r="I298" s="4" t="n">
        <v>13.8348</v>
      </c>
      <c r="J298" s="5" t="n">
        <v>1</v>
      </c>
      <c r="K298" s="1" t="n">
        <v>17</v>
      </c>
      <c r="L298" s="5" t="n">
        <v>0.519</v>
      </c>
      <c r="M298" s="1" t="n">
        <v>1.0122</v>
      </c>
      <c r="N298" s="1" t="n">
        <v>2.3079</v>
      </c>
      <c r="O298" s="7"/>
    </row>
    <row r="299" customFormat="false" ht="14.25" hidden="false" customHeight="false" outlineLevel="0" collapsed="false">
      <c r="A299" s="1" t="s">
        <v>901</v>
      </c>
      <c r="B299" s="1" t="s">
        <v>14</v>
      </c>
      <c r="C299" s="1" t="s">
        <v>901</v>
      </c>
      <c r="D299" s="1" t="s">
        <v>902</v>
      </c>
      <c r="E299" s="1" t="s">
        <v>827</v>
      </c>
      <c r="F299" s="13" t="s">
        <v>828</v>
      </c>
      <c r="G299" s="3" t="s">
        <v>829</v>
      </c>
      <c r="H299" s="1" t="s">
        <v>903</v>
      </c>
      <c r="I299" s="4" t="n">
        <v>13.7479</v>
      </c>
      <c r="J299" s="5" t="n">
        <v>1</v>
      </c>
      <c r="K299" s="1" t="n">
        <v>17</v>
      </c>
      <c r="L299" s="5" t="n">
        <v>0.363</v>
      </c>
      <c r="M299" s="1" t="n">
        <v>0.9482</v>
      </c>
      <c r="N299" s="1" t="n">
        <v>0.9422</v>
      </c>
      <c r="O299" s="7"/>
    </row>
    <row r="300" customFormat="false" ht="14.25" hidden="false" customHeight="false" outlineLevel="0" collapsed="false">
      <c r="A300" s="1" t="s">
        <v>901</v>
      </c>
      <c r="B300" s="1" t="s">
        <v>14</v>
      </c>
      <c r="C300" s="1" t="s">
        <v>901</v>
      </c>
      <c r="D300" s="1" t="s">
        <v>902</v>
      </c>
      <c r="E300" s="1" t="s">
        <v>830</v>
      </c>
      <c r="F300" s="13" t="s">
        <v>831</v>
      </c>
      <c r="G300" s="3" t="s">
        <v>832</v>
      </c>
      <c r="H300" s="1" t="s">
        <v>903</v>
      </c>
      <c r="I300" s="4" t="n">
        <v>13.2012</v>
      </c>
      <c r="J300" s="5" t="n">
        <v>1</v>
      </c>
      <c r="K300" s="1" t="n">
        <v>18</v>
      </c>
      <c r="L300" s="5" t="n">
        <v>0.373</v>
      </c>
      <c r="M300" s="1" t="n">
        <v>1.01</v>
      </c>
      <c r="N300" s="1" t="n">
        <v>0.7028</v>
      </c>
      <c r="O300" s="7"/>
    </row>
    <row r="301" customFormat="false" ht="14.25" hidden="false" customHeight="false" outlineLevel="0" collapsed="false">
      <c r="A301" s="1" t="s">
        <v>901</v>
      </c>
      <c r="B301" s="1" t="s">
        <v>14</v>
      </c>
      <c r="C301" s="1" t="s">
        <v>901</v>
      </c>
      <c r="D301" s="1" t="s">
        <v>902</v>
      </c>
      <c r="E301" s="1" t="s">
        <v>833</v>
      </c>
      <c r="F301" s="13" t="s">
        <v>834</v>
      </c>
      <c r="G301" s="3" t="s">
        <v>835</v>
      </c>
      <c r="H301" s="1" t="s">
        <v>903</v>
      </c>
      <c r="I301" s="4" t="n">
        <v>11.516</v>
      </c>
      <c r="J301" s="5" t="n">
        <v>1</v>
      </c>
      <c r="K301" s="1" t="n">
        <v>18</v>
      </c>
      <c r="L301" s="5" t="n">
        <v>0.327</v>
      </c>
      <c r="M301" s="1" t="n">
        <v>1.8091</v>
      </c>
      <c r="N301" s="1" t="n">
        <v>1.6611</v>
      </c>
      <c r="O301" s="7"/>
    </row>
    <row r="302" customFormat="false" ht="14.25" hidden="false" customHeight="false" outlineLevel="0" collapsed="false">
      <c r="A302" s="1" t="s">
        <v>901</v>
      </c>
      <c r="B302" s="1" t="s">
        <v>14</v>
      </c>
      <c r="C302" s="1" t="s">
        <v>901</v>
      </c>
      <c r="D302" s="1" t="s">
        <v>902</v>
      </c>
      <c r="E302" s="1" t="s">
        <v>836</v>
      </c>
      <c r="F302" s="13" t="s">
        <v>837</v>
      </c>
      <c r="G302" s="3" t="s">
        <v>838</v>
      </c>
      <c r="H302" s="1" t="s">
        <v>903</v>
      </c>
      <c r="I302" s="4" t="n">
        <v>10.1401</v>
      </c>
      <c r="J302" s="5" t="n">
        <v>1</v>
      </c>
      <c r="K302" s="1" t="n">
        <v>18</v>
      </c>
      <c r="L302" s="5" t="n">
        <v>0.258</v>
      </c>
      <c r="M302" s="1" t="n">
        <v>1.0073</v>
      </c>
      <c r="N302" s="1" t="n">
        <v>2.1534</v>
      </c>
      <c r="O302" s="7"/>
    </row>
    <row r="303" customFormat="false" ht="14.25" hidden="false" customHeight="false" outlineLevel="0" collapsed="false">
      <c r="A303" s="1" t="s">
        <v>901</v>
      </c>
      <c r="B303" s="1" t="s">
        <v>14</v>
      </c>
      <c r="C303" s="1" t="s">
        <v>901</v>
      </c>
      <c r="D303" s="1" t="s">
        <v>902</v>
      </c>
      <c r="E303" s="1" t="s">
        <v>839</v>
      </c>
      <c r="F303" s="13" t="s">
        <v>840</v>
      </c>
      <c r="G303" s="3" t="s">
        <v>841</v>
      </c>
      <c r="H303" s="1" t="s">
        <v>903</v>
      </c>
      <c r="I303" s="4" t="n">
        <v>9.3992</v>
      </c>
      <c r="J303" s="5" t="n">
        <v>1</v>
      </c>
      <c r="K303" s="1" t="n">
        <v>19</v>
      </c>
      <c r="L303" s="5" t="n">
        <v>0.451</v>
      </c>
      <c r="M303" s="1" t="n">
        <v>0.9488</v>
      </c>
      <c r="N303" s="1" t="n">
        <v>3.3132</v>
      </c>
      <c r="O303" s="7"/>
    </row>
    <row r="304" customFormat="false" ht="14.25" hidden="false" customHeight="false" outlineLevel="0" collapsed="false">
      <c r="A304" s="1" t="s">
        <v>901</v>
      </c>
      <c r="B304" s="1" t="s">
        <v>14</v>
      </c>
      <c r="C304" s="1" t="s">
        <v>901</v>
      </c>
      <c r="D304" s="1" t="s">
        <v>902</v>
      </c>
      <c r="E304" s="1" t="s">
        <v>842</v>
      </c>
      <c r="F304" s="13" t="s">
        <v>843</v>
      </c>
      <c r="G304" s="3" t="s">
        <v>844</v>
      </c>
      <c r="H304" s="1" t="s">
        <v>903</v>
      </c>
      <c r="I304" s="4" t="n">
        <v>26.998</v>
      </c>
      <c r="J304" s="5" t="n">
        <v>1</v>
      </c>
      <c r="K304" s="1" t="n">
        <v>21</v>
      </c>
      <c r="L304" s="5" t="n">
        <v>0.587</v>
      </c>
      <c r="M304" s="1" t="n">
        <v>1.1353</v>
      </c>
      <c r="N304" s="1" t="n">
        <v>1.617</v>
      </c>
      <c r="O304" s="7"/>
    </row>
    <row r="305" customFormat="false" ht="14.25" hidden="false" customHeight="false" outlineLevel="0" collapsed="false">
      <c r="A305" s="1" t="s">
        <v>901</v>
      </c>
      <c r="B305" s="1" t="s">
        <v>14</v>
      </c>
      <c r="C305" s="1" t="s">
        <v>901</v>
      </c>
      <c r="D305" s="1" t="s">
        <v>902</v>
      </c>
      <c r="E305" s="1" t="s">
        <v>1075</v>
      </c>
      <c r="F305" s="13" t="s">
        <v>1076</v>
      </c>
      <c r="G305" s="3" t="s">
        <v>1077</v>
      </c>
      <c r="H305" s="1" t="s">
        <v>903</v>
      </c>
      <c r="I305" s="4" t="n">
        <v>8.4733</v>
      </c>
      <c r="J305" s="5" t="n">
        <v>1</v>
      </c>
      <c r="K305" s="1" t="n">
        <v>21</v>
      </c>
      <c r="L305" s="5" t="n">
        <v>0.268</v>
      </c>
      <c r="M305" s="1" t="n">
        <v>1.0026</v>
      </c>
      <c r="N305" s="1" t="n">
        <v>1.1428</v>
      </c>
      <c r="O305" s="7"/>
    </row>
    <row r="306" customFormat="false" ht="14.25" hidden="false" customHeight="false" outlineLevel="0" collapsed="false">
      <c r="A306" s="1" t="s">
        <v>901</v>
      </c>
      <c r="B306" s="1" t="s">
        <v>14</v>
      </c>
      <c r="C306" s="1" t="s">
        <v>901</v>
      </c>
      <c r="D306" s="1" t="s">
        <v>902</v>
      </c>
      <c r="E306" s="1" t="s">
        <v>845</v>
      </c>
      <c r="F306" s="13" t="s">
        <v>846</v>
      </c>
      <c r="G306" s="3" t="s">
        <v>847</v>
      </c>
      <c r="H306" s="1" t="s">
        <v>903</v>
      </c>
      <c r="I306" s="4" t="n">
        <v>26.1337</v>
      </c>
      <c r="J306" s="5" t="n">
        <v>1</v>
      </c>
      <c r="K306" s="1" t="n">
        <v>22</v>
      </c>
      <c r="L306" s="5" t="n">
        <v>0.565</v>
      </c>
      <c r="M306" s="1" t="n">
        <v>0.9283</v>
      </c>
      <c r="N306" s="1" t="n">
        <v>1.4053</v>
      </c>
      <c r="O306" s="7"/>
    </row>
    <row r="307" customFormat="false" ht="14.25" hidden="false" customHeight="false" outlineLevel="0" collapsed="false">
      <c r="A307" s="1" t="s">
        <v>901</v>
      </c>
      <c r="B307" s="1" t="s">
        <v>14</v>
      </c>
      <c r="C307" s="1" t="s">
        <v>901</v>
      </c>
      <c r="D307" s="1" t="s">
        <v>902</v>
      </c>
      <c r="E307" s="1" t="s">
        <v>848</v>
      </c>
      <c r="F307" s="13" t="s">
        <v>849</v>
      </c>
      <c r="G307" s="3" t="s">
        <v>850</v>
      </c>
      <c r="H307" s="1" t="s">
        <v>903</v>
      </c>
      <c r="I307" s="4" t="n">
        <v>23.4054</v>
      </c>
      <c r="J307" s="5" t="n">
        <v>1</v>
      </c>
      <c r="K307" s="1" t="n">
        <v>22</v>
      </c>
      <c r="L307" s="5" t="n">
        <v>0.485</v>
      </c>
      <c r="M307" s="1" t="n">
        <v>0.8819</v>
      </c>
      <c r="N307" s="1" t="n">
        <v>1.6423</v>
      </c>
      <c r="O307" s="7"/>
    </row>
    <row r="308" customFormat="false" ht="14.25" hidden="false" customHeight="false" outlineLevel="0" collapsed="false">
      <c r="A308" s="1" t="s">
        <v>901</v>
      </c>
      <c r="B308" s="1" t="s">
        <v>14</v>
      </c>
      <c r="C308" s="1" t="s">
        <v>901</v>
      </c>
      <c r="D308" s="1" t="s">
        <v>902</v>
      </c>
      <c r="E308" s="1" t="s">
        <v>851</v>
      </c>
      <c r="F308" s="13" t="s">
        <v>852</v>
      </c>
      <c r="G308" s="3" t="s">
        <v>853</v>
      </c>
      <c r="H308" s="1" t="s">
        <v>903</v>
      </c>
      <c r="I308" s="4" t="n">
        <v>17.3796</v>
      </c>
      <c r="J308" s="5" t="n">
        <v>1</v>
      </c>
      <c r="K308" s="1" t="n">
        <v>23</v>
      </c>
      <c r="L308" s="5" t="n">
        <v>0.434</v>
      </c>
      <c r="M308" s="1" t="n">
        <v>0.9553</v>
      </c>
      <c r="N308" s="1" t="n">
        <v>1.5431</v>
      </c>
      <c r="O308" s="7"/>
    </row>
    <row r="309" customFormat="false" ht="14.25" hidden="false" customHeight="false" outlineLevel="0" collapsed="false">
      <c r="A309" s="1" t="s">
        <v>901</v>
      </c>
      <c r="B309" s="1" t="s">
        <v>14</v>
      </c>
      <c r="C309" s="1" t="s">
        <v>901</v>
      </c>
      <c r="D309" s="1" t="s">
        <v>902</v>
      </c>
      <c r="E309" s="1" t="s">
        <v>854</v>
      </c>
      <c r="F309" s="13" t="s">
        <v>855</v>
      </c>
      <c r="G309" s="3" t="s">
        <v>856</v>
      </c>
      <c r="H309" s="1" t="s">
        <v>903</v>
      </c>
      <c r="I309" s="4" t="n">
        <v>14.9758</v>
      </c>
      <c r="J309" s="5" t="n">
        <v>1</v>
      </c>
      <c r="K309" s="1" t="n">
        <v>23</v>
      </c>
      <c r="L309" s="5" t="n">
        <v>0.18</v>
      </c>
      <c r="M309" s="1" t="n">
        <v>0.9353</v>
      </c>
      <c r="N309" s="1" t="n">
        <v>4.0675</v>
      </c>
      <c r="O309" s="7"/>
    </row>
    <row r="310" customFormat="false" ht="14.25" hidden="false" customHeight="false" outlineLevel="0" collapsed="false">
      <c r="A310" s="1" t="s">
        <v>901</v>
      </c>
      <c r="B310" s="1" t="s">
        <v>14</v>
      </c>
      <c r="C310" s="1" t="s">
        <v>901</v>
      </c>
      <c r="D310" s="1" t="s">
        <v>902</v>
      </c>
      <c r="E310" s="1" t="s">
        <v>857</v>
      </c>
      <c r="F310" s="13" t="s">
        <v>858</v>
      </c>
      <c r="G310" s="3" t="s">
        <v>859</v>
      </c>
      <c r="H310" s="1" t="s">
        <v>903</v>
      </c>
      <c r="I310" s="4" t="n">
        <v>17.4472</v>
      </c>
      <c r="J310" s="5" t="n">
        <v>1</v>
      </c>
      <c r="K310" s="1" t="n">
        <v>23</v>
      </c>
      <c r="L310" s="5" t="n">
        <v>0.192</v>
      </c>
      <c r="M310" s="1" t="n">
        <v>0.9947</v>
      </c>
      <c r="N310" s="1" t="n">
        <v>1.7969</v>
      </c>
      <c r="O310" s="7"/>
    </row>
    <row r="311" customFormat="false" ht="14.25" hidden="false" customHeight="false" outlineLevel="0" collapsed="false">
      <c r="A311" s="1" t="s">
        <v>901</v>
      </c>
      <c r="B311" s="1" t="s">
        <v>14</v>
      </c>
      <c r="C311" s="1" t="s">
        <v>901</v>
      </c>
      <c r="D311" s="1" t="s">
        <v>902</v>
      </c>
      <c r="E311" s="1" t="s">
        <v>860</v>
      </c>
      <c r="F311" s="13" t="s">
        <v>861</v>
      </c>
      <c r="G311" s="3" t="s">
        <v>862</v>
      </c>
      <c r="H311" s="1" t="s">
        <v>903</v>
      </c>
      <c r="I311" s="4" t="n">
        <v>14.0319</v>
      </c>
      <c r="J311" s="5" t="n">
        <v>1</v>
      </c>
      <c r="K311" s="1" t="n">
        <v>25</v>
      </c>
      <c r="L311" s="5" t="n">
        <v>0.162</v>
      </c>
      <c r="M311" s="1" t="n">
        <v>0.9963</v>
      </c>
      <c r="N311" s="1" t="n">
        <v>3.6956</v>
      </c>
      <c r="O311" s="7"/>
    </row>
    <row r="312" customFormat="false" ht="14.25" hidden="false" customHeight="false" outlineLevel="0" collapsed="false">
      <c r="A312" s="1" t="s">
        <v>901</v>
      </c>
      <c r="B312" s="1" t="s">
        <v>14</v>
      </c>
      <c r="C312" s="1" t="s">
        <v>901</v>
      </c>
      <c r="D312" s="1" t="s">
        <v>902</v>
      </c>
      <c r="E312" s="1" t="s">
        <v>863</v>
      </c>
      <c r="F312" s="13" t="s">
        <v>864</v>
      </c>
      <c r="G312" s="3" t="s">
        <v>865</v>
      </c>
      <c r="H312" s="1" t="s">
        <v>903</v>
      </c>
      <c r="I312" s="4" t="n">
        <v>14.7855</v>
      </c>
      <c r="J312" s="5" t="n">
        <v>1</v>
      </c>
      <c r="K312" s="1" t="n">
        <v>28</v>
      </c>
      <c r="L312" s="5" t="n">
        <v>0.331</v>
      </c>
      <c r="M312" s="1" t="n">
        <v>1.0509</v>
      </c>
      <c r="N312" s="1" t="n">
        <v>1.0384</v>
      </c>
      <c r="O312" s="7"/>
    </row>
    <row r="313" customFormat="false" ht="14.25" hidden="false" customHeight="false" outlineLevel="0" collapsed="false">
      <c r="A313" s="1" t="s">
        <v>901</v>
      </c>
      <c r="B313" s="1" t="s">
        <v>14</v>
      </c>
      <c r="C313" s="1" t="s">
        <v>901</v>
      </c>
      <c r="D313" s="1" t="s">
        <v>902</v>
      </c>
      <c r="E313" s="1" t="s">
        <v>866</v>
      </c>
      <c r="F313" s="13" t="s">
        <v>867</v>
      </c>
      <c r="G313" s="3" t="s">
        <v>868</v>
      </c>
      <c r="H313" s="1" t="s">
        <v>903</v>
      </c>
      <c r="I313" s="4" t="n">
        <v>102.1354</v>
      </c>
      <c r="J313" s="5" t="n">
        <v>1</v>
      </c>
      <c r="K313" s="1" t="n">
        <v>29</v>
      </c>
      <c r="L313" s="5" t="n">
        <v>0.064</v>
      </c>
      <c r="M313" s="1" t="n">
        <v>0.7557</v>
      </c>
      <c r="N313" s="1" t="n">
        <v>1.1129</v>
      </c>
      <c r="O313" s="7"/>
    </row>
    <row r="314" customFormat="false" ht="14.25" hidden="false" customHeight="false" outlineLevel="0" collapsed="false">
      <c r="A314" s="1" t="s">
        <v>901</v>
      </c>
      <c r="B314" s="1" t="s">
        <v>14</v>
      </c>
      <c r="C314" s="1" t="s">
        <v>901</v>
      </c>
      <c r="D314" s="1" t="s">
        <v>902</v>
      </c>
      <c r="E314" s="1" t="s">
        <v>1078</v>
      </c>
      <c r="F314" s="13" t="s">
        <v>1079</v>
      </c>
      <c r="G314" s="3" t="s">
        <v>1080</v>
      </c>
      <c r="H314" s="1" t="s">
        <v>903</v>
      </c>
      <c r="I314" s="4" t="n">
        <v>17.3974</v>
      </c>
      <c r="J314" s="5" t="n">
        <v>1</v>
      </c>
      <c r="K314" s="1" t="n">
        <v>30</v>
      </c>
      <c r="L314" s="5" t="n">
        <v>0.205</v>
      </c>
      <c r="M314" s="1" t="n">
        <v>1.1599</v>
      </c>
      <c r="N314" s="1" t="n">
        <v>0.7748</v>
      </c>
      <c r="O314" s="7"/>
    </row>
    <row r="315" customFormat="false" ht="14.25" hidden="false" customHeight="false" outlineLevel="0" collapsed="false">
      <c r="A315" s="1" t="s">
        <v>901</v>
      </c>
      <c r="B315" s="1" t="s">
        <v>14</v>
      </c>
      <c r="C315" s="1" t="s">
        <v>901</v>
      </c>
      <c r="D315" s="1" t="s">
        <v>902</v>
      </c>
      <c r="E315" s="1" t="s">
        <v>875</v>
      </c>
      <c r="F315" s="13" t="s">
        <v>876</v>
      </c>
      <c r="G315" s="3" t="s">
        <v>877</v>
      </c>
      <c r="H315" s="1" t="s">
        <v>903</v>
      </c>
      <c r="I315" s="4" t="n">
        <v>95.9432</v>
      </c>
      <c r="J315" s="5" t="n">
        <v>1</v>
      </c>
      <c r="K315" s="1" t="n">
        <v>30</v>
      </c>
      <c r="L315" s="5" t="n">
        <v>0.0217</v>
      </c>
      <c r="M315" s="1" t="n">
        <v>1</v>
      </c>
      <c r="N315" s="1" t="n">
        <v>1.0069</v>
      </c>
      <c r="O315" s="7"/>
    </row>
    <row r="316" customFormat="false" ht="14.25" hidden="false" customHeight="false" outlineLevel="0" collapsed="false">
      <c r="A316" s="1" t="s">
        <v>901</v>
      </c>
      <c r="B316" s="1" t="s">
        <v>14</v>
      </c>
      <c r="C316" s="1" t="s">
        <v>901</v>
      </c>
      <c r="D316" s="1" t="s">
        <v>902</v>
      </c>
      <c r="E316" s="1" t="s">
        <v>881</v>
      </c>
      <c r="F316" s="13" t="s">
        <v>882</v>
      </c>
      <c r="G316" s="3" t="s">
        <v>883</v>
      </c>
      <c r="H316" s="1" t="s">
        <v>903</v>
      </c>
      <c r="I316" s="4" t="n">
        <v>58.1713</v>
      </c>
      <c r="J316" s="5" t="n">
        <v>1</v>
      </c>
      <c r="K316" s="1" t="n">
        <v>30</v>
      </c>
      <c r="L316" s="5" t="n">
        <v>0.254</v>
      </c>
      <c r="M316" s="1" t="n">
        <v>1.0041</v>
      </c>
      <c r="N316" s="1" t="n">
        <v>0.6181</v>
      </c>
      <c r="O316" s="7"/>
    </row>
    <row r="317" customFormat="false" ht="14.25" hidden="false" customHeight="false" outlineLevel="0" collapsed="false">
      <c r="A317" s="1" t="s">
        <v>901</v>
      </c>
      <c r="B317" s="1" t="s">
        <v>14</v>
      </c>
      <c r="C317" s="1" t="s">
        <v>901</v>
      </c>
      <c r="D317" s="1" t="s">
        <v>902</v>
      </c>
      <c r="E317" s="1" t="s">
        <v>884</v>
      </c>
      <c r="F317" s="13" t="s">
        <v>885</v>
      </c>
      <c r="G317" s="3" t="s">
        <v>886</v>
      </c>
      <c r="H317" s="1" t="s">
        <v>903</v>
      </c>
      <c r="I317" s="4" t="n">
        <v>62.663</v>
      </c>
      <c r="J317" s="5" t="n">
        <v>1</v>
      </c>
      <c r="K317" s="1" t="n">
        <v>31</v>
      </c>
      <c r="L317" s="5" t="n">
        <v>0.101</v>
      </c>
      <c r="M317" s="1" t="n">
        <v>1.0474</v>
      </c>
      <c r="N317" s="1" t="n">
        <v>1.0582</v>
      </c>
      <c r="O317" s="7"/>
    </row>
    <row r="318" customFormat="false" ht="14.25" hidden="false" customHeight="false" outlineLevel="0" collapsed="false">
      <c r="A318" s="1" t="s">
        <v>901</v>
      </c>
      <c r="B318" s="1" t="s">
        <v>14</v>
      </c>
      <c r="C318" s="1" t="s">
        <v>901</v>
      </c>
      <c r="D318" s="1" t="s">
        <v>902</v>
      </c>
      <c r="E318" s="1" t="s">
        <v>887</v>
      </c>
      <c r="F318" s="13" t="s">
        <v>888</v>
      </c>
      <c r="G318" s="3" t="s">
        <v>889</v>
      </c>
      <c r="H318" s="1" t="s">
        <v>903</v>
      </c>
      <c r="I318" s="4" t="n">
        <v>47.8209</v>
      </c>
      <c r="J318" s="5" t="n">
        <v>1</v>
      </c>
      <c r="K318" s="1" t="n">
        <v>33</v>
      </c>
      <c r="L318" s="5" t="n">
        <v>0.342</v>
      </c>
      <c r="M318" s="1" t="n">
        <v>0.8074</v>
      </c>
      <c r="N318" s="1" t="n">
        <v>2.4975</v>
      </c>
      <c r="O318" s="7"/>
    </row>
    <row r="319" customFormat="false" ht="14.25" hidden="false" customHeight="false" outlineLevel="0" collapsed="false">
      <c r="A319" s="1" t="s">
        <v>901</v>
      </c>
      <c r="B319" s="1" t="s">
        <v>14</v>
      </c>
      <c r="C319" s="1" t="s">
        <v>901</v>
      </c>
      <c r="D319" s="1" t="s">
        <v>902</v>
      </c>
      <c r="E319" s="1" t="s">
        <v>890</v>
      </c>
      <c r="F319" s="13" t="s">
        <v>891</v>
      </c>
      <c r="G319" s="3" t="s">
        <v>892</v>
      </c>
      <c r="H319" s="1" t="s">
        <v>903</v>
      </c>
      <c r="I319" s="4" t="n">
        <v>48.2078</v>
      </c>
      <c r="J319" s="5" t="n">
        <v>1</v>
      </c>
      <c r="K319" s="1" t="n">
        <v>35</v>
      </c>
      <c r="L319" s="5" t="n">
        <v>0.288</v>
      </c>
      <c r="M319" s="1" t="n">
        <v>1.057</v>
      </c>
      <c r="N319" s="1" t="n">
        <v>0.9384</v>
      </c>
      <c r="O319" s="7"/>
    </row>
    <row r="320" customFormat="false" ht="14.25" hidden="false" customHeight="false" outlineLevel="0" collapsed="false">
      <c r="A320" s="1" t="s">
        <v>901</v>
      </c>
      <c r="B320" s="1" t="s">
        <v>14</v>
      </c>
      <c r="C320" s="1" t="s">
        <v>901</v>
      </c>
      <c r="D320" s="1" t="s">
        <v>902</v>
      </c>
      <c r="E320" s="1" t="s">
        <v>893</v>
      </c>
      <c r="F320" s="13" t="s">
        <v>894</v>
      </c>
      <c r="G320" s="3" t="s">
        <v>895</v>
      </c>
      <c r="H320" s="1" t="s">
        <v>903</v>
      </c>
      <c r="I320" s="4" t="n">
        <v>11.0882</v>
      </c>
      <c r="J320" s="5" t="n">
        <v>1</v>
      </c>
      <c r="K320" s="1" t="n">
        <v>37</v>
      </c>
      <c r="L320" s="5" t="n">
        <v>0.352</v>
      </c>
      <c r="M320" s="1" t="n">
        <v>1</v>
      </c>
      <c r="N320" s="1" t="n">
        <v>3.993</v>
      </c>
      <c r="O320" s="7"/>
    </row>
    <row r="321" customFormat="false" ht="14.25" hidden="false" customHeight="false" outlineLevel="0" collapsed="false">
      <c r="A321" s="1" t="s">
        <v>901</v>
      </c>
      <c r="B321" s="1" t="s">
        <v>14</v>
      </c>
      <c r="C321" s="1" t="s">
        <v>901</v>
      </c>
      <c r="D321" s="1" t="s">
        <v>902</v>
      </c>
      <c r="E321" s="1" t="s">
        <v>896</v>
      </c>
      <c r="F321" s="13" t="s">
        <v>897</v>
      </c>
      <c r="G321" s="3" t="s">
        <v>898</v>
      </c>
      <c r="H321" s="1" t="s">
        <v>903</v>
      </c>
      <c r="I321" s="4" t="n">
        <v>61.7332</v>
      </c>
      <c r="J321" s="5" t="n">
        <v>1</v>
      </c>
      <c r="K321" s="1" t="n">
        <v>66</v>
      </c>
      <c r="L321" s="5" t="n">
        <v>0.246</v>
      </c>
      <c r="M321" s="1" t="n">
        <v>0.9512</v>
      </c>
      <c r="N321" s="1" t="n">
        <v>1.5093</v>
      </c>
      <c r="O321" s="7"/>
    </row>
    <row r="322" customFormat="false" ht="14.25" hidden="false" customHeight="false" outlineLevel="0" collapsed="false">
      <c r="G322" s="3"/>
    </row>
    <row r="323" customFormat="false" ht="14.25" hidden="false" customHeight="false" outlineLevel="0" collapsed="false">
      <c r="G323" s="3"/>
    </row>
    <row r="324" customFormat="false" ht="14.25" hidden="false" customHeight="false" outlineLevel="0" collapsed="false">
      <c r="G324" s="3"/>
    </row>
    <row r="325" customFormat="false" ht="14.25" hidden="false" customHeight="false" outlineLevel="0" collapsed="false">
      <c r="G325" s="3"/>
    </row>
    <row r="326" customFormat="false" ht="14.25" hidden="false" customHeight="false" outlineLevel="0" collapsed="false">
      <c r="G326" s="3"/>
    </row>
    <row r="327" customFormat="false" ht="14.25" hidden="false" customHeight="false" outlineLevel="0" collapsed="false">
      <c r="G327" s="3"/>
    </row>
    <row r="328" customFormat="false" ht="14.25" hidden="false" customHeight="false" outlineLevel="0" collapsed="false">
      <c r="G328" s="3"/>
    </row>
    <row r="329" customFormat="false" ht="14.25" hidden="false" customHeight="false" outlineLevel="0" collapsed="false">
      <c r="G329" s="3"/>
    </row>
    <row r="330" customFormat="false" ht="14.25" hidden="false" customHeight="false" outlineLevel="0" collapsed="false">
      <c r="G330" s="3"/>
    </row>
    <row r="331" customFormat="false" ht="14.25" hidden="false" customHeight="false" outlineLevel="0" collapsed="false">
      <c r="G331" s="3"/>
    </row>
    <row r="332" customFormat="false" ht="14.25" hidden="false" customHeight="false" outlineLevel="0" collapsed="false">
      <c r="G332" s="3"/>
    </row>
    <row r="333" customFormat="false" ht="14.25" hidden="false" customHeight="false" outlineLevel="0" collapsed="false">
      <c r="G333" s="3"/>
    </row>
    <row r="334" customFormat="false" ht="14.25" hidden="false" customHeight="false" outlineLevel="0" collapsed="false">
      <c r="G334" s="3"/>
    </row>
    <row r="335" customFormat="false" ht="14.25" hidden="false" customHeight="false" outlineLevel="0" collapsed="false">
      <c r="G335" s="3"/>
    </row>
    <row r="336" customFormat="false" ht="14.25" hidden="false" customHeight="false" outlineLevel="0" collapsed="false">
      <c r="G336" s="3"/>
    </row>
    <row r="337" customFormat="false" ht="14.25" hidden="false" customHeight="false" outlineLevel="0" collapsed="false">
      <c r="G337" s="3"/>
    </row>
    <row r="338" customFormat="false" ht="14.25" hidden="false" customHeight="false" outlineLevel="0" collapsed="false">
      <c r="G338" s="3"/>
    </row>
    <row r="339" customFormat="false" ht="14.25" hidden="false" customHeight="false" outlineLevel="0" collapsed="false">
      <c r="G339" s="3"/>
    </row>
    <row r="340" customFormat="false" ht="14.25" hidden="false" customHeight="false" outlineLevel="0" collapsed="false">
      <c r="G340" s="3"/>
    </row>
    <row r="341" customFormat="false" ht="14.25" hidden="false" customHeight="false" outlineLevel="0" collapsed="false">
      <c r="G341" s="3"/>
    </row>
    <row r="342" customFormat="false" ht="14.25" hidden="false" customHeight="false" outlineLevel="0" collapsed="false">
      <c r="G342" s="3"/>
    </row>
    <row r="343" customFormat="false" ht="14.25" hidden="false" customHeight="false" outlineLevel="0" collapsed="false">
      <c r="G343" s="3"/>
    </row>
    <row r="344" customFormat="false" ht="14.25" hidden="false" customHeight="false" outlineLevel="0" collapsed="false">
      <c r="G344" s="3"/>
    </row>
    <row r="345" customFormat="false" ht="14.25" hidden="false" customHeight="false" outlineLevel="0" collapsed="false">
      <c r="G345" s="3"/>
    </row>
    <row r="346" customFormat="false" ht="14.25" hidden="false" customHeight="false" outlineLevel="0" collapsed="false">
      <c r="G346" s="3"/>
    </row>
    <row r="347" customFormat="false" ht="14.25" hidden="false" customHeight="false" outlineLevel="0" collapsed="false">
      <c r="G347" s="3"/>
    </row>
    <row r="348" customFormat="false" ht="14.25" hidden="false" customHeight="false" outlineLevel="0" collapsed="false">
      <c r="G348" s="3"/>
    </row>
    <row r="349" customFormat="false" ht="14.25" hidden="false" customHeight="false" outlineLevel="0" collapsed="false">
      <c r="G349" s="3"/>
    </row>
    <row r="350" customFormat="false" ht="14.25" hidden="false" customHeight="false" outlineLevel="0" collapsed="false">
      <c r="G350" s="3"/>
    </row>
    <row r="351" customFormat="false" ht="14.25" hidden="false" customHeight="false" outlineLevel="0" collapsed="false">
      <c r="G351" s="3"/>
    </row>
    <row r="352" customFormat="false" ht="14.25" hidden="false" customHeight="false" outlineLevel="0" collapsed="false">
      <c r="G352" s="3"/>
    </row>
    <row r="353" customFormat="false" ht="14.25" hidden="false" customHeight="false" outlineLevel="0" collapsed="false">
      <c r="G353" s="3"/>
    </row>
    <row r="354" customFormat="false" ht="14.25" hidden="false" customHeight="false" outlineLevel="0" collapsed="false">
      <c r="G354" s="3"/>
    </row>
    <row r="355" customFormat="false" ht="14.25" hidden="false" customHeight="false" outlineLevel="0" collapsed="false">
      <c r="G355" s="3"/>
    </row>
    <row r="356" customFormat="false" ht="14.25" hidden="false" customHeight="false" outlineLevel="0" collapsed="false">
      <c r="G356" s="3"/>
    </row>
    <row r="357" customFormat="false" ht="14.25" hidden="false" customHeight="false" outlineLevel="0" collapsed="false">
      <c r="G357" s="3"/>
    </row>
    <row r="358" customFormat="false" ht="14.25" hidden="false" customHeight="false" outlineLevel="0" collapsed="false">
      <c r="G358" s="3"/>
    </row>
    <row r="359" customFormat="false" ht="14.25" hidden="false" customHeight="false" outlineLevel="0" collapsed="false">
      <c r="G359" s="3"/>
    </row>
    <row r="360" customFormat="false" ht="14.25" hidden="false" customHeight="false" outlineLevel="0" collapsed="false">
      <c r="G360" s="3"/>
    </row>
    <row r="361" customFormat="false" ht="14.25" hidden="false" customHeight="false" outlineLevel="0" collapsed="false">
      <c r="G361" s="3"/>
    </row>
    <row r="362" customFormat="false" ht="14.25" hidden="false" customHeight="false" outlineLevel="0" collapsed="false">
      <c r="G362" s="3"/>
    </row>
    <row r="363" customFormat="false" ht="14.25" hidden="false" customHeight="false" outlineLevel="0" collapsed="false">
      <c r="G363" s="3"/>
    </row>
    <row r="364" customFormat="false" ht="14.25" hidden="false" customHeight="false" outlineLevel="0" collapsed="false">
      <c r="G364" s="3"/>
    </row>
    <row r="365" customFormat="false" ht="14.25" hidden="false" customHeight="false" outlineLevel="0" collapsed="false">
      <c r="G365" s="3"/>
    </row>
    <row r="366" customFormat="false" ht="14.25" hidden="false" customHeight="false" outlineLevel="0" collapsed="false">
      <c r="G366" s="3"/>
    </row>
    <row r="367" customFormat="false" ht="14.25" hidden="false" customHeight="false" outlineLevel="0" collapsed="false">
      <c r="G367" s="3"/>
    </row>
    <row r="368" customFormat="false" ht="14.25" hidden="false" customHeight="false" outlineLevel="0" collapsed="false">
      <c r="G368" s="3"/>
    </row>
    <row r="369" customFormat="false" ht="14.25" hidden="false" customHeight="false" outlineLevel="0" collapsed="false">
      <c r="G369" s="3"/>
    </row>
    <row r="370" customFormat="false" ht="14.25" hidden="false" customHeight="false" outlineLevel="0" collapsed="false">
      <c r="G370" s="3"/>
    </row>
    <row r="371" customFormat="false" ht="14.25" hidden="false" customHeight="false" outlineLevel="0" collapsed="false">
      <c r="G371" s="3"/>
    </row>
    <row r="372" customFormat="false" ht="14.25" hidden="false" customHeight="false" outlineLevel="0" collapsed="false">
      <c r="G372" s="3"/>
    </row>
    <row r="373" customFormat="false" ht="14.25" hidden="false" customHeight="false" outlineLevel="0" collapsed="false">
      <c r="G373" s="3"/>
    </row>
    <row r="374" customFormat="false" ht="14.25" hidden="false" customHeight="false" outlineLevel="0" collapsed="false">
      <c r="G374" s="3"/>
    </row>
    <row r="375" customFormat="false" ht="14.25" hidden="false" customHeight="false" outlineLevel="0" collapsed="false">
      <c r="G375" s="3"/>
    </row>
    <row r="376" customFormat="false" ht="14.25" hidden="false" customHeight="false" outlineLevel="0" collapsed="false">
      <c r="G376" s="3"/>
    </row>
    <row r="377" customFormat="false" ht="14.25" hidden="false" customHeight="false" outlineLevel="0" collapsed="false">
      <c r="G377" s="3"/>
    </row>
    <row r="378" customFormat="false" ht="14.25" hidden="false" customHeight="false" outlineLevel="0" collapsed="false">
      <c r="G378" s="3"/>
    </row>
    <row r="379" customFormat="false" ht="14.25" hidden="false" customHeight="false" outlineLevel="0" collapsed="false">
      <c r="G379" s="3"/>
    </row>
    <row r="380" customFormat="false" ht="14.25" hidden="false" customHeight="false" outlineLevel="0" collapsed="false">
      <c r="G380" s="3"/>
    </row>
    <row r="381" customFormat="false" ht="14.25" hidden="false" customHeight="false" outlineLevel="0" collapsed="false">
      <c r="G381" s="3"/>
    </row>
    <row r="382" customFormat="false" ht="14.25" hidden="false" customHeight="false" outlineLevel="0" collapsed="false">
      <c r="G382" s="3"/>
    </row>
    <row r="383" customFormat="false" ht="14.25" hidden="false" customHeight="false" outlineLevel="0" collapsed="false">
      <c r="G383" s="3"/>
    </row>
    <row r="384" customFormat="false" ht="14.25" hidden="false" customHeight="false" outlineLevel="0" collapsed="false">
      <c r="G384" s="3"/>
    </row>
    <row r="385" customFormat="false" ht="14.25" hidden="false" customHeight="false" outlineLevel="0" collapsed="false">
      <c r="G385" s="3"/>
    </row>
    <row r="386" customFormat="false" ht="14.25" hidden="false" customHeight="false" outlineLevel="0" collapsed="false">
      <c r="G386" s="3"/>
    </row>
    <row r="387" customFormat="false" ht="14.25" hidden="false" customHeight="false" outlineLevel="0" collapsed="false">
      <c r="G387" s="3"/>
    </row>
    <row r="388" customFormat="false" ht="14.25" hidden="false" customHeight="false" outlineLevel="0" collapsed="false">
      <c r="G388" s="3"/>
    </row>
    <row r="389" customFormat="false" ht="14.25" hidden="false" customHeight="false" outlineLevel="0" collapsed="false">
      <c r="G389" s="3"/>
    </row>
    <row r="390" customFormat="false" ht="14.25" hidden="false" customHeight="false" outlineLevel="0" collapsed="false">
      <c r="G390" s="3"/>
    </row>
    <row r="391" customFormat="false" ht="14.25" hidden="false" customHeight="false" outlineLevel="0" collapsed="false">
      <c r="G391" s="3"/>
    </row>
    <row r="392" customFormat="false" ht="14.25" hidden="false" customHeight="false" outlineLevel="0" collapsed="false">
      <c r="G392" s="3"/>
    </row>
    <row r="393" customFormat="false" ht="14.25" hidden="false" customHeight="false" outlineLevel="0" collapsed="false">
      <c r="G393" s="3"/>
    </row>
    <row r="394" customFormat="false" ht="14.25" hidden="false" customHeight="false" outlineLevel="0" collapsed="false">
      <c r="G394" s="3"/>
    </row>
    <row r="395" customFormat="false" ht="14.25" hidden="false" customHeight="false" outlineLevel="0" collapsed="false">
      <c r="G395" s="3"/>
    </row>
    <row r="396" customFormat="false" ht="14.25" hidden="false" customHeight="false" outlineLevel="0" collapsed="false">
      <c r="G396" s="3"/>
    </row>
    <row r="397" customFormat="false" ht="14.25" hidden="false" customHeight="false" outlineLevel="0" collapsed="false">
      <c r="G397" s="3"/>
    </row>
    <row r="398" customFormat="false" ht="14.25" hidden="false" customHeight="false" outlineLevel="0" collapsed="false">
      <c r="G398" s="3"/>
    </row>
    <row r="399" customFormat="false" ht="14.25" hidden="false" customHeight="false" outlineLevel="0" collapsed="false">
      <c r="G399" s="3"/>
    </row>
    <row r="400" customFormat="false" ht="14.25" hidden="false" customHeight="false" outlineLevel="0" collapsed="false">
      <c r="G400" s="3"/>
    </row>
    <row r="401" customFormat="false" ht="14.25" hidden="false" customHeight="false" outlineLevel="0" collapsed="false">
      <c r="G401" s="3"/>
    </row>
    <row r="402" customFormat="false" ht="14.25" hidden="false" customHeight="false" outlineLevel="0" collapsed="false">
      <c r="G402" s="3"/>
    </row>
    <row r="403" customFormat="false" ht="14.25" hidden="false" customHeight="false" outlineLevel="0" collapsed="false">
      <c r="G403" s="3"/>
    </row>
    <row r="404" customFormat="false" ht="14.25" hidden="false" customHeight="false" outlineLevel="0" collapsed="false">
      <c r="G404" s="3"/>
    </row>
    <row r="405" customFormat="false" ht="14.25" hidden="false" customHeight="false" outlineLevel="0" collapsed="false">
      <c r="G405" s="3"/>
    </row>
    <row r="406" customFormat="false" ht="14.25" hidden="false" customHeight="false" outlineLevel="0" collapsed="false">
      <c r="G406" s="3"/>
    </row>
    <row r="407" customFormat="false" ht="14.25" hidden="false" customHeight="false" outlineLevel="0" collapsed="false">
      <c r="G407" s="3"/>
    </row>
    <row r="408" customFormat="false" ht="14.25" hidden="false" customHeight="false" outlineLevel="0" collapsed="false">
      <c r="G408" s="3"/>
    </row>
    <row r="409" customFormat="false" ht="14.25" hidden="false" customHeight="false" outlineLevel="0" collapsed="false">
      <c r="G409" s="3"/>
    </row>
    <row r="410" customFormat="false" ht="14.25" hidden="false" customHeight="false" outlineLevel="0" collapsed="false">
      <c r="G410" s="3"/>
    </row>
    <row r="411" customFormat="false" ht="14.25" hidden="false" customHeight="false" outlineLevel="0" collapsed="false">
      <c r="G411" s="3"/>
    </row>
    <row r="412" customFormat="false" ht="14.25" hidden="false" customHeight="false" outlineLevel="0" collapsed="false">
      <c r="G412" s="3"/>
    </row>
    <row r="413" customFormat="false" ht="14.25" hidden="false" customHeight="false" outlineLevel="0" collapsed="false">
      <c r="G413" s="3"/>
    </row>
    <row r="414" customFormat="false" ht="14.25" hidden="false" customHeight="false" outlineLevel="0" collapsed="false">
      <c r="G414" s="3"/>
    </row>
    <row r="415" customFormat="false" ht="14.25" hidden="false" customHeight="false" outlineLevel="0" collapsed="false">
      <c r="G415" s="3"/>
    </row>
    <row r="416" customFormat="false" ht="14.25" hidden="false" customHeight="false" outlineLevel="0" collapsed="false">
      <c r="G416" s="3"/>
    </row>
    <row r="417" customFormat="false" ht="14.25" hidden="false" customHeight="false" outlineLevel="0" collapsed="false">
      <c r="G417" s="3"/>
    </row>
    <row r="418" customFormat="false" ht="14.25" hidden="false" customHeight="false" outlineLevel="0" collapsed="false">
      <c r="G418" s="3"/>
    </row>
    <row r="419" customFormat="false" ht="14.25" hidden="false" customHeight="false" outlineLevel="0" collapsed="false">
      <c r="G419" s="3"/>
    </row>
    <row r="420" customFormat="false" ht="14.25" hidden="false" customHeight="false" outlineLevel="0" collapsed="false">
      <c r="G420" s="3"/>
    </row>
    <row r="421" customFormat="false" ht="14.25" hidden="false" customHeight="false" outlineLevel="0" collapsed="false">
      <c r="G421" s="3"/>
    </row>
    <row r="422" customFormat="false" ht="14.25" hidden="false" customHeight="false" outlineLevel="0" collapsed="false">
      <c r="G422" s="3"/>
    </row>
    <row r="423" customFormat="false" ht="14.25" hidden="false" customHeight="false" outlineLevel="0" collapsed="false">
      <c r="G423" s="3"/>
    </row>
    <row r="424" customFormat="false" ht="14.25" hidden="false" customHeight="false" outlineLevel="0" collapsed="false">
      <c r="G424" s="3"/>
    </row>
    <row r="425" customFormat="false" ht="14.25" hidden="false" customHeight="false" outlineLevel="0" collapsed="false">
      <c r="G425" s="3"/>
    </row>
    <row r="426" customFormat="false" ht="14.25" hidden="false" customHeight="false" outlineLevel="0" collapsed="false">
      <c r="G426" s="3"/>
    </row>
    <row r="427" customFormat="false" ht="14.25" hidden="false" customHeight="false" outlineLevel="0" collapsed="false">
      <c r="G427" s="3"/>
    </row>
    <row r="428" customFormat="false" ht="14.25" hidden="false" customHeight="false" outlineLevel="0" collapsed="false">
      <c r="G428" s="3"/>
    </row>
    <row r="429" customFormat="false" ht="14.25" hidden="false" customHeight="false" outlineLevel="0" collapsed="false">
      <c r="G429" s="3"/>
    </row>
    <row r="430" customFormat="false" ht="14.25" hidden="false" customHeight="false" outlineLevel="0" collapsed="false">
      <c r="G430" s="3"/>
    </row>
    <row r="431" customFormat="false" ht="14.25" hidden="false" customHeight="false" outlineLevel="0" collapsed="false">
      <c r="G431" s="3"/>
    </row>
    <row r="432" customFormat="false" ht="14.25" hidden="false" customHeight="false" outlineLevel="0" collapsed="false">
      <c r="G432" s="3"/>
    </row>
    <row r="433" customFormat="false" ht="14.25" hidden="false" customHeight="false" outlineLevel="0" collapsed="false">
      <c r="G433" s="3"/>
    </row>
    <row r="434" customFormat="false" ht="14.25" hidden="false" customHeight="false" outlineLevel="0" collapsed="false">
      <c r="G434" s="3"/>
    </row>
    <row r="435" customFormat="false" ht="14.25" hidden="false" customHeight="false" outlineLevel="0" collapsed="false">
      <c r="G435" s="3"/>
    </row>
    <row r="436" customFormat="false" ht="14.25" hidden="false" customHeight="false" outlineLevel="0" collapsed="false">
      <c r="G436" s="3"/>
    </row>
    <row r="437" customFormat="false" ht="14.25" hidden="false" customHeight="false" outlineLevel="0" collapsed="false">
      <c r="G437" s="3"/>
    </row>
    <row r="438" customFormat="false" ht="14.25" hidden="false" customHeight="false" outlineLevel="0" collapsed="false">
      <c r="G438" s="3"/>
    </row>
    <row r="439" customFormat="false" ht="14.25" hidden="false" customHeight="false" outlineLevel="0" collapsed="false">
      <c r="G439" s="3"/>
    </row>
    <row r="440" customFormat="false" ht="14.25" hidden="false" customHeight="false" outlineLevel="0" collapsed="false">
      <c r="G440" s="3"/>
    </row>
    <row r="441" customFormat="false" ht="14.25" hidden="false" customHeight="false" outlineLevel="0" collapsed="false">
      <c r="G441" s="3"/>
    </row>
    <row r="442" customFormat="false" ht="14.25" hidden="false" customHeight="false" outlineLevel="0" collapsed="false">
      <c r="G442" s="3"/>
    </row>
    <row r="443" customFormat="false" ht="14.25" hidden="false" customHeight="false" outlineLevel="0" collapsed="false">
      <c r="G443" s="3"/>
    </row>
    <row r="444" customFormat="false" ht="14.25" hidden="false" customHeight="false" outlineLevel="0" collapsed="false">
      <c r="G444" s="3"/>
    </row>
    <row r="445" customFormat="false" ht="14.25" hidden="false" customHeight="false" outlineLevel="0" collapsed="false">
      <c r="G445" s="3"/>
    </row>
    <row r="446" customFormat="false" ht="14.25" hidden="false" customHeight="false" outlineLevel="0" collapsed="false">
      <c r="G446" s="3"/>
    </row>
    <row r="447" customFormat="false" ht="14.25" hidden="false" customHeight="false" outlineLevel="0" collapsed="false">
      <c r="G447" s="3"/>
    </row>
    <row r="448" customFormat="false" ht="14.25" hidden="false" customHeight="false" outlineLevel="0" collapsed="false">
      <c r="G448" s="3"/>
    </row>
    <row r="449" customFormat="false" ht="14.25" hidden="false" customHeight="false" outlineLevel="0" collapsed="false">
      <c r="G449" s="3"/>
    </row>
    <row r="450" customFormat="false" ht="14.25" hidden="false" customHeight="false" outlineLevel="0" collapsed="false">
      <c r="G450" s="3"/>
    </row>
    <row r="451" customFormat="false" ht="14.25" hidden="false" customHeight="false" outlineLevel="0" collapsed="false">
      <c r="G451" s="3"/>
    </row>
    <row r="452" customFormat="false" ht="14.25" hidden="false" customHeight="false" outlineLevel="0" collapsed="false">
      <c r="G452" s="3"/>
    </row>
    <row r="453" customFormat="false" ht="14.25" hidden="false" customHeight="false" outlineLevel="0" collapsed="false">
      <c r="G453" s="3"/>
    </row>
    <row r="454" customFormat="false" ht="14.25" hidden="false" customHeight="false" outlineLevel="0" collapsed="false">
      <c r="G454" s="3"/>
    </row>
    <row r="455" customFormat="false" ht="14.25" hidden="false" customHeight="false" outlineLevel="0" collapsed="false">
      <c r="G455" s="3"/>
    </row>
    <row r="456" customFormat="false" ht="14.25" hidden="false" customHeight="false" outlineLevel="0" collapsed="false">
      <c r="G456" s="3"/>
    </row>
    <row r="457" customFormat="false" ht="14.25" hidden="false" customHeight="false" outlineLevel="0" collapsed="false">
      <c r="G457" s="3"/>
    </row>
    <row r="458" customFormat="false" ht="14.25" hidden="false" customHeight="false" outlineLevel="0" collapsed="false">
      <c r="G458" s="3"/>
    </row>
    <row r="459" customFormat="false" ht="14.25" hidden="false" customHeight="false" outlineLevel="0" collapsed="false">
      <c r="G459" s="3"/>
    </row>
    <row r="460" customFormat="false" ht="14.25" hidden="false" customHeight="false" outlineLevel="0" collapsed="false">
      <c r="G460" s="3"/>
    </row>
    <row r="461" customFormat="false" ht="14.25" hidden="false" customHeight="false" outlineLevel="0" collapsed="false">
      <c r="G461" s="3"/>
    </row>
    <row r="462" customFormat="false" ht="14.25" hidden="false" customHeight="false" outlineLevel="0" collapsed="false">
      <c r="G462" s="3"/>
    </row>
    <row r="463" customFormat="false" ht="14.25" hidden="false" customHeight="false" outlineLevel="0" collapsed="false">
      <c r="G463" s="3"/>
    </row>
    <row r="464" customFormat="false" ht="14.25" hidden="false" customHeight="false" outlineLevel="0" collapsed="false">
      <c r="G464" s="3"/>
    </row>
    <row r="465" customFormat="false" ht="14.25" hidden="false" customHeight="false" outlineLevel="0" collapsed="false">
      <c r="G465" s="3"/>
    </row>
    <row r="466" customFormat="false" ht="14.25" hidden="false" customHeight="false" outlineLevel="0" collapsed="false">
      <c r="G466" s="3"/>
    </row>
    <row r="467" customFormat="false" ht="14.25" hidden="false" customHeight="false" outlineLevel="0" collapsed="false">
      <c r="G467" s="3"/>
    </row>
    <row r="468" customFormat="false" ht="14.25" hidden="false" customHeight="false" outlineLevel="0" collapsed="false">
      <c r="G468" s="3"/>
    </row>
    <row r="469" customFormat="false" ht="14.25" hidden="false" customHeight="false" outlineLevel="0" collapsed="false">
      <c r="G469" s="3"/>
    </row>
    <row r="470" customFormat="false" ht="14.25" hidden="false" customHeight="false" outlineLevel="0" collapsed="false">
      <c r="G470" s="3"/>
    </row>
    <row r="471" customFormat="false" ht="14.25" hidden="false" customHeight="false" outlineLevel="0" collapsed="false">
      <c r="G471" s="3"/>
    </row>
    <row r="472" customFormat="false" ht="14.25" hidden="false" customHeight="false" outlineLevel="0" collapsed="false">
      <c r="G472" s="3"/>
    </row>
    <row r="473" customFormat="false" ht="14.25" hidden="false" customHeight="false" outlineLevel="0" collapsed="false">
      <c r="G473" s="3"/>
    </row>
    <row r="474" customFormat="false" ht="14.25" hidden="false" customHeight="false" outlineLevel="0" collapsed="false">
      <c r="G474" s="3"/>
    </row>
    <row r="475" customFormat="false" ht="14.25" hidden="false" customHeight="false" outlineLevel="0" collapsed="false">
      <c r="G475" s="3"/>
    </row>
    <row r="476" customFormat="false" ht="14.25" hidden="false" customHeight="false" outlineLevel="0" collapsed="false">
      <c r="G476" s="3"/>
    </row>
    <row r="477" customFormat="false" ht="14.25" hidden="false" customHeight="false" outlineLevel="0" collapsed="false">
      <c r="G477" s="3"/>
    </row>
    <row r="478" customFormat="false" ht="14.25" hidden="false" customHeight="false" outlineLevel="0" collapsed="false">
      <c r="G478" s="3"/>
    </row>
    <row r="479" customFormat="false" ht="14.25" hidden="false" customHeight="false" outlineLevel="0" collapsed="false">
      <c r="G479" s="3"/>
    </row>
    <row r="480" customFormat="false" ht="14.25" hidden="false" customHeight="false" outlineLevel="0" collapsed="false">
      <c r="G480" s="3"/>
    </row>
    <row r="481" customFormat="false" ht="14.25" hidden="false" customHeight="false" outlineLevel="0" collapsed="false">
      <c r="G481" s="3"/>
    </row>
    <row r="482" customFormat="false" ht="14.25" hidden="false" customHeight="false" outlineLevel="0" collapsed="false">
      <c r="G482" s="3"/>
    </row>
    <row r="483" customFormat="false" ht="14.25" hidden="false" customHeight="false" outlineLevel="0" collapsed="false">
      <c r="G483" s="3"/>
    </row>
    <row r="484" customFormat="false" ht="14.25" hidden="false" customHeight="false" outlineLevel="0" collapsed="false">
      <c r="G484" s="3"/>
    </row>
    <row r="485" customFormat="false" ht="14.25" hidden="false" customHeight="false" outlineLevel="0" collapsed="false">
      <c r="G485" s="3"/>
    </row>
    <row r="486" customFormat="false" ht="14.25" hidden="false" customHeight="false" outlineLevel="0" collapsed="false">
      <c r="G486" s="3"/>
    </row>
    <row r="487" customFormat="false" ht="14.25" hidden="false" customHeight="false" outlineLevel="0" collapsed="false">
      <c r="G487" s="3"/>
    </row>
    <row r="488" customFormat="false" ht="14.25" hidden="false" customHeight="false" outlineLevel="0" collapsed="false">
      <c r="G488" s="3"/>
    </row>
    <row r="489" customFormat="false" ht="14.25" hidden="false" customHeight="false" outlineLevel="0" collapsed="false">
      <c r="G489" s="3"/>
    </row>
    <row r="490" customFormat="false" ht="14.25" hidden="false" customHeight="false" outlineLevel="0" collapsed="false">
      <c r="G490" s="3"/>
    </row>
    <row r="491" customFormat="false" ht="14.25" hidden="false" customHeight="false" outlineLevel="0" collapsed="false">
      <c r="G491" s="3"/>
    </row>
    <row r="492" customFormat="false" ht="14.25" hidden="false" customHeight="false" outlineLevel="0" collapsed="false">
      <c r="G492" s="3"/>
    </row>
    <row r="493" customFormat="false" ht="14.25" hidden="false" customHeight="false" outlineLevel="0" collapsed="false">
      <c r="G493" s="3"/>
    </row>
    <row r="494" customFormat="false" ht="14.25" hidden="false" customHeight="false" outlineLevel="0" collapsed="false">
      <c r="G494" s="3"/>
    </row>
    <row r="495" customFormat="false" ht="14.25" hidden="false" customHeight="false" outlineLevel="0" collapsed="false">
      <c r="G495" s="3"/>
    </row>
    <row r="496" customFormat="false" ht="14.25" hidden="false" customHeight="false" outlineLevel="0" collapsed="false">
      <c r="G496" s="3"/>
    </row>
    <row r="497" customFormat="false" ht="14.25" hidden="false" customHeight="false" outlineLevel="0" collapsed="false">
      <c r="G497" s="3"/>
    </row>
    <row r="498" customFormat="false" ht="14.25" hidden="false" customHeight="false" outlineLevel="0" collapsed="false">
      <c r="G498" s="3"/>
    </row>
    <row r="499" customFormat="false" ht="14.25" hidden="false" customHeight="false" outlineLevel="0" collapsed="false">
      <c r="G499" s="3"/>
    </row>
    <row r="500" customFormat="false" ht="14.25" hidden="false" customHeight="false" outlineLevel="0" collapsed="false">
      <c r="G500" s="3"/>
    </row>
    <row r="501" customFormat="false" ht="14.25" hidden="false" customHeight="false" outlineLevel="0" collapsed="false">
      <c r="G501" s="3"/>
    </row>
    <row r="502" customFormat="false" ht="14.25" hidden="false" customHeight="false" outlineLevel="0" collapsed="false">
      <c r="G502" s="3"/>
    </row>
    <row r="503" customFormat="false" ht="14.25" hidden="false" customHeight="false" outlineLevel="0" collapsed="false">
      <c r="G503" s="3"/>
    </row>
    <row r="504" customFormat="false" ht="14.25" hidden="false" customHeight="false" outlineLevel="0" collapsed="false">
      <c r="G504" s="3"/>
    </row>
    <row r="505" customFormat="false" ht="14.25" hidden="false" customHeight="false" outlineLevel="0" collapsed="false">
      <c r="G505" s="3"/>
    </row>
    <row r="506" customFormat="false" ht="14.25" hidden="false" customHeight="false" outlineLevel="0" collapsed="false">
      <c r="G506" s="3"/>
    </row>
    <row r="507" customFormat="false" ht="14.25" hidden="false" customHeight="false" outlineLevel="0" collapsed="false">
      <c r="G507" s="3"/>
    </row>
    <row r="508" customFormat="false" ht="14.25" hidden="false" customHeight="false" outlineLevel="0" collapsed="false">
      <c r="G508" s="3"/>
    </row>
    <row r="509" customFormat="false" ht="14.25" hidden="false" customHeight="false" outlineLevel="0" collapsed="false">
      <c r="G509" s="3"/>
    </row>
    <row r="510" customFormat="false" ht="14.25" hidden="false" customHeight="false" outlineLevel="0" collapsed="false">
      <c r="G510" s="3"/>
    </row>
    <row r="511" customFormat="false" ht="14.25" hidden="false" customHeight="false" outlineLevel="0" collapsed="false">
      <c r="G511" s="3"/>
    </row>
    <row r="512" customFormat="false" ht="14.25" hidden="false" customHeight="false" outlineLevel="0" collapsed="false">
      <c r="G512" s="3"/>
    </row>
    <row r="513" customFormat="false" ht="14.25" hidden="false" customHeight="false" outlineLevel="0" collapsed="false">
      <c r="G513" s="3"/>
    </row>
    <row r="514" customFormat="false" ht="14.25" hidden="false" customHeight="false" outlineLevel="0" collapsed="false">
      <c r="G514" s="3"/>
    </row>
    <row r="515" customFormat="false" ht="14.25" hidden="false" customHeight="false" outlineLevel="0" collapsed="false">
      <c r="G515" s="3"/>
    </row>
    <row r="516" customFormat="false" ht="14.25" hidden="false" customHeight="false" outlineLevel="0" collapsed="false">
      <c r="G516" s="3"/>
    </row>
    <row r="517" customFormat="false" ht="14.25" hidden="false" customHeight="false" outlineLevel="0" collapsed="false">
      <c r="G517" s="3"/>
    </row>
    <row r="518" customFormat="false" ht="14.25" hidden="false" customHeight="false" outlineLevel="0" collapsed="false">
      <c r="G518" s="3"/>
    </row>
    <row r="519" customFormat="false" ht="14.25" hidden="false" customHeight="false" outlineLevel="0" collapsed="false">
      <c r="G519" s="3"/>
    </row>
    <row r="520" customFormat="false" ht="14.25" hidden="false" customHeight="false" outlineLevel="0" collapsed="false">
      <c r="G520" s="3"/>
    </row>
    <row r="521" customFormat="false" ht="14.25" hidden="false" customHeight="false" outlineLevel="0" collapsed="false">
      <c r="G521" s="3"/>
    </row>
    <row r="522" customFormat="false" ht="14.25" hidden="false" customHeight="false" outlineLevel="0" collapsed="false">
      <c r="G522" s="3"/>
    </row>
    <row r="523" customFormat="false" ht="14.25" hidden="false" customHeight="false" outlineLevel="0" collapsed="false">
      <c r="G523" s="3"/>
    </row>
    <row r="524" customFormat="false" ht="14.25" hidden="false" customHeight="false" outlineLevel="0" collapsed="false">
      <c r="G524" s="3"/>
    </row>
    <row r="525" customFormat="false" ht="14.25" hidden="false" customHeight="false" outlineLevel="0" collapsed="false">
      <c r="G525" s="3"/>
    </row>
    <row r="526" customFormat="false" ht="14.25" hidden="false" customHeight="false" outlineLevel="0" collapsed="false">
      <c r="G526" s="3"/>
    </row>
    <row r="527" customFormat="false" ht="14.25" hidden="false" customHeight="false" outlineLevel="0" collapsed="false">
      <c r="G527" s="3"/>
    </row>
    <row r="528" customFormat="false" ht="14.25" hidden="false" customHeight="false" outlineLevel="0" collapsed="false">
      <c r="G528" s="3"/>
    </row>
    <row r="529" customFormat="false" ht="14.25" hidden="false" customHeight="false" outlineLevel="0" collapsed="false">
      <c r="G529" s="3"/>
    </row>
    <row r="530" customFormat="false" ht="14.25" hidden="false" customHeight="false" outlineLevel="0" collapsed="false">
      <c r="G530" s="3"/>
    </row>
    <row r="531" customFormat="false" ht="14.25" hidden="false" customHeight="false" outlineLevel="0" collapsed="false">
      <c r="G531" s="3"/>
    </row>
    <row r="532" customFormat="false" ht="14.25" hidden="false" customHeight="false" outlineLevel="0" collapsed="false">
      <c r="G532" s="3"/>
    </row>
    <row r="533" customFormat="false" ht="14.25" hidden="false" customHeight="false" outlineLevel="0" collapsed="false">
      <c r="G533" s="3"/>
    </row>
    <row r="534" customFormat="false" ht="14.25" hidden="false" customHeight="false" outlineLevel="0" collapsed="false">
      <c r="G534" s="3"/>
    </row>
    <row r="535" customFormat="false" ht="14.25" hidden="false" customHeight="false" outlineLevel="0" collapsed="false">
      <c r="G535" s="3"/>
    </row>
    <row r="536" customFormat="false" ht="14.25" hidden="false" customHeight="false" outlineLevel="0" collapsed="false">
      <c r="G536" s="3"/>
    </row>
    <row r="537" customFormat="false" ht="14.25" hidden="false" customHeight="false" outlineLevel="0" collapsed="false">
      <c r="G537" s="3"/>
    </row>
    <row r="538" customFormat="false" ht="14.25" hidden="false" customHeight="false" outlineLevel="0" collapsed="false">
      <c r="G538" s="3"/>
    </row>
    <row r="539" customFormat="false" ht="14.25" hidden="false" customHeight="false" outlineLevel="0" collapsed="false">
      <c r="G539" s="3"/>
    </row>
    <row r="540" customFormat="false" ht="14.25" hidden="false" customHeight="false" outlineLevel="0" collapsed="false">
      <c r="G540" s="3"/>
    </row>
    <row r="541" customFormat="false" ht="14.25" hidden="false" customHeight="false" outlineLevel="0" collapsed="false">
      <c r="G541" s="3"/>
    </row>
    <row r="542" customFormat="false" ht="14.25" hidden="false" customHeight="false" outlineLevel="0" collapsed="false">
      <c r="G542" s="3"/>
    </row>
    <row r="543" customFormat="false" ht="14.25" hidden="false" customHeight="false" outlineLevel="0" collapsed="false">
      <c r="G543" s="3"/>
    </row>
    <row r="544" customFormat="false" ht="14.25" hidden="false" customHeight="false" outlineLevel="0" collapsed="false">
      <c r="G544" s="3"/>
    </row>
    <row r="545" customFormat="false" ht="14.25" hidden="false" customHeight="false" outlineLevel="0" collapsed="false">
      <c r="G545" s="3"/>
    </row>
    <row r="546" customFormat="false" ht="14.25" hidden="false" customHeight="false" outlineLevel="0" collapsed="false">
      <c r="G546" s="3"/>
    </row>
    <row r="547" customFormat="false" ht="14.25" hidden="false" customHeight="false" outlineLevel="0" collapsed="false">
      <c r="G547" s="3"/>
    </row>
    <row r="548" customFormat="false" ht="14.25" hidden="false" customHeight="false" outlineLevel="0" collapsed="false">
      <c r="G548" s="3"/>
    </row>
    <row r="549" customFormat="false" ht="14.25" hidden="false" customHeight="false" outlineLevel="0" collapsed="false">
      <c r="G549" s="3"/>
    </row>
    <row r="550" customFormat="false" ht="14.25" hidden="false" customHeight="false" outlineLevel="0" collapsed="false">
      <c r="G550" s="3"/>
    </row>
    <row r="551" customFormat="false" ht="14.25" hidden="false" customHeight="false" outlineLevel="0" collapsed="false">
      <c r="G551" s="3"/>
    </row>
    <row r="552" customFormat="false" ht="14.25" hidden="false" customHeight="false" outlineLevel="0" collapsed="false">
      <c r="G552" s="3"/>
    </row>
    <row r="553" customFormat="false" ht="14.25" hidden="false" customHeight="false" outlineLevel="0" collapsed="false">
      <c r="G553" s="3"/>
    </row>
    <row r="554" customFormat="false" ht="14.25" hidden="false" customHeight="false" outlineLevel="0" collapsed="false">
      <c r="G554" s="3"/>
    </row>
    <row r="555" customFormat="false" ht="14.25" hidden="false" customHeight="false" outlineLevel="0" collapsed="false">
      <c r="G555" s="3"/>
    </row>
    <row r="556" customFormat="false" ht="14.25" hidden="false" customHeight="false" outlineLevel="0" collapsed="false">
      <c r="G556" s="3"/>
    </row>
    <row r="557" customFormat="false" ht="14.25" hidden="false" customHeight="false" outlineLevel="0" collapsed="false">
      <c r="G557" s="3"/>
    </row>
    <row r="558" customFormat="false" ht="14.25" hidden="false" customHeight="false" outlineLevel="0" collapsed="false">
      <c r="G558" s="3"/>
    </row>
    <row r="559" customFormat="false" ht="14.25" hidden="false" customHeight="false" outlineLevel="0" collapsed="false">
      <c r="G559" s="3"/>
    </row>
    <row r="560" customFormat="false" ht="14.25" hidden="false" customHeight="false" outlineLevel="0" collapsed="false">
      <c r="G560" s="3"/>
    </row>
    <row r="561" customFormat="false" ht="14.25" hidden="false" customHeight="false" outlineLevel="0" collapsed="false">
      <c r="G561" s="3"/>
    </row>
    <row r="562" customFormat="false" ht="14.25" hidden="false" customHeight="false" outlineLevel="0" collapsed="false">
      <c r="G562" s="3"/>
    </row>
    <row r="563" customFormat="false" ht="14.25" hidden="false" customHeight="false" outlineLevel="0" collapsed="false">
      <c r="G563" s="3"/>
    </row>
    <row r="564" customFormat="false" ht="14.25" hidden="false" customHeight="false" outlineLevel="0" collapsed="false">
      <c r="G564" s="3"/>
    </row>
    <row r="565" customFormat="false" ht="14.25" hidden="false" customHeight="false" outlineLevel="0" collapsed="false">
      <c r="G565" s="3"/>
    </row>
    <row r="566" customFormat="false" ht="14.25" hidden="false" customHeight="false" outlineLevel="0" collapsed="false">
      <c r="G566" s="3"/>
    </row>
    <row r="567" customFormat="false" ht="14.25" hidden="false" customHeight="false" outlineLevel="0" collapsed="false">
      <c r="G567" s="3"/>
    </row>
    <row r="568" customFormat="false" ht="14.25" hidden="false" customHeight="false" outlineLevel="0" collapsed="false">
      <c r="G568" s="3"/>
    </row>
    <row r="569" customFormat="false" ht="14.25" hidden="false" customHeight="false" outlineLevel="0" collapsed="false">
      <c r="G569" s="3"/>
    </row>
    <row r="570" customFormat="false" ht="14.25" hidden="false" customHeight="false" outlineLevel="0" collapsed="false">
      <c r="G570" s="3"/>
    </row>
    <row r="571" customFormat="false" ht="14.25" hidden="false" customHeight="false" outlineLevel="0" collapsed="false">
      <c r="G571" s="3"/>
    </row>
    <row r="572" customFormat="false" ht="14.25" hidden="false" customHeight="false" outlineLevel="0" collapsed="false">
      <c r="G572" s="3"/>
    </row>
    <row r="573" customFormat="false" ht="14.25" hidden="false" customHeight="false" outlineLevel="0" collapsed="false">
      <c r="G573" s="3"/>
    </row>
    <row r="574" customFormat="false" ht="14.25" hidden="false" customHeight="false" outlineLevel="0" collapsed="false">
      <c r="G574" s="3"/>
    </row>
    <row r="575" customFormat="false" ht="14.25" hidden="false" customHeight="false" outlineLevel="0" collapsed="false">
      <c r="G575" s="3"/>
    </row>
    <row r="576" customFormat="false" ht="14.25" hidden="false" customHeight="false" outlineLevel="0" collapsed="false">
      <c r="G576" s="3"/>
    </row>
    <row r="577" customFormat="false" ht="14.25" hidden="false" customHeight="false" outlineLevel="0" collapsed="false">
      <c r="G577" s="3"/>
    </row>
    <row r="578" customFormat="false" ht="14.25" hidden="false" customHeight="false" outlineLevel="0" collapsed="false">
      <c r="G578" s="3"/>
    </row>
    <row r="579" customFormat="false" ht="14.25" hidden="false" customHeight="false" outlineLevel="0" collapsed="false">
      <c r="G579" s="3"/>
    </row>
    <row r="580" customFormat="false" ht="14.25" hidden="false" customHeight="false" outlineLevel="0" collapsed="false">
      <c r="G580" s="3"/>
    </row>
    <row r="581" customFormat="false" ht="14.25" hidden="false" customHeight="false" outlineLevel="0" collapsed="false">
      <c r="G581" s="3"/>
    </row>
    <row r="582" customFormat="false" ht="14.25" hidden="false" customHeight="false" outlineLevel="0" collapsed="false">
      <c r="G582" s="3"/>
    </row>
    <row r="583" customFormat="false" ht="14.25" hidden="false" customHeight="false" outlineLevel="0" collapsed="false">
      <c r="G583" s="3"/>
    </row>
    <row r="584" customFormat="false" ht="14.25" hidden="false" customHeight="false" outlineLevel="0" collapsed="false">
      <c r="G584" s="3"/>
    </row>
    <row r="585" customFormat="false" ht="14.25" hidden="false" customHeight="false" outlineLevel="0" collapsed="false">
      <c r="G585" s="3"/>
    </row>
    <row r="586" customFormat="false" ht="14.25" hidden="false" customHeight="false" outlineLevel="0" collapsed="false">
      <c r="G586" s="3"/>
    </row>
    <row r="587" customFormat="false" ht="14.25" hidden="false" customHeight="false" outlineLevel="0" collapsed="false">
      <c r="G587" s="3"/>
    </row>
    <row r="588" customFormat="false" ht="14.25" hidden="false" customHeight="false" outlineLevel="0" collapsed="false">
      <c r="G588" s="3"/>
    </row>
    <row r="589" customFormat="false" ht="14.25" hidden="false" customHeight="false" outlineLevel="0" collapsed="false">
      <c r="G589" s="3"/>
    </row>
    <row r="590" customFormat="false" ht="14.25" hidden="false" customHeight="false" outlineLevel="0" collapsed="false">
      <c r="G590" s="3"/>
    </row>
    <row r="591" customFormat="false" ht="14.25" hidden="false" customHeight="false" outlineLevel="0" collapsed="false">
      <c r="G591" s="3"/>
    </row>
    <row r="592" customFormat="false" ht="14.25" hidden="false" customHeight="false" outlineLevel="0" collapsed="false">
      <c r="G592" s="3"/>
    </row>
    <row r="593" customFormat="false" ht="14.25" hidden="false" customHeight="false" outlineLevel="0" collapsed="false">
      <c r="G593" s="3"/>
    </row>
    <row r="594" customFormat="false" ht="14.25" hidden="false" customHeight="false" outlineLevel="0" collapsed="false">
      <c r="G594" s="3"/>
    </row>
    <row r="595" customFormat="false" ht="14.25" hidden="false" customHeight="false" outlineLevel="0" collapsed="false">
      <c r="G595" s="3"/>
    </row>
    <row r="596" customFormat="false" ht="14.25" hidden="false" customHeight="false" outlineLevel="0" collapsed="false">
      <c r="G596" s="3"/>
    </row>
    <row r="597" customFormat="false" ht="14.25" hidden="false" customHeight="false" outlineLevel="0" collapsed="false">
      <c r="G597" s="3"/>
    </row>
    <row r="598" customFormat="false" ht="14.25" hidden="false" customHeight="false" outlineLevel="0" collapsed="false">
      <c r="G598" s="3"/>
    </row>
    <row r="599" customFormat="false" ht="14.25" hidden="false" customHeight="false" outlineLevel="0" collapsed="false">
      <c r="G599" s="3"/>
    </row>
    <row r="600" customFormat="false" ht="14.25" hidden="false" customHeight="false" outlineLevel="0" collapsed="false">
      <c r="G600" s="3"/>
    </row>
    <row r="601" customFormat="false" ht="14.25" hidden="false" customHeight="false" outlineLevel="0" collapsed="false">
      <c r="G601" s="3"/>
    </row>
    <row r="602" customFormat="false" ht="14.25" hidden="false" customHeight="false" outlineLevel="0" collapsed="false">
      <c r="G602" s="3"/>
    </row>
    <row r="603" customFormat="false" ht="14.25" hidden="false" customHeight="false" outlineLevel="0" collapsed="false">
      <c r="G603" s="3"/>
    </row>
    <row r="604" customFormat="false" ht="14.25" hidden="false" customHeight="false" outlineLevel="0" collapsed="false">
      <c r="G604" s="3"/>
    </row>
    <row r="605" customFormat="false" ht="14.25" hidden="false" customHeight="false" outlineLevel="0" collapsed="false">
      <c r="G605" s="3"/>
    </row>
    <row r="606" customFormat="false" ht="14.25" hidden="false" customHeight="false" outlineLevel="0" collapsed="false">
      <c r="G606" s="3"/>
    </row>
    <row r="607" customFormat="false" ht="14.25" hidden="false" customHeight="false" outlineLevel="0" collapsed="false">
      <c r="G607" s="3"/>
    </row>
    <row r="608" customFormat="false" ht="14.25" hidden="false" customHeight="false" outlineLevel="0" collapsed="false">
      <c r="G608" s="3"/>
    </row>
    <row r="609" customFormat="false" ht="14.25" hidden="false" customHeight="false" outlineLevel="0" collapsed="false">
      <c r="G609" s="3"/>
    </row>
    <row r="610" customFormat="false" ht="14.25" hidden="false" customHeight="false" outlineLevel="0" collapsed="false">
      <c r="G610" s="3"/>
    </row>
    <row r="611" customFormat="false" ht="14.25" hidden="false" customHeight="false" outlineLevel="0" collapsed="false">
      <c r="G611" s="3"/>
    </row>
    <row r="612" customFormat="false" ht="14.25" hidden="false" customHeight="false" outlineLevel="0" collapsed="false">
      <c r="G612" s="3"/>
    </row>
    <row r="613" customFormat="false" ht="14.25" hidden="false" customHeight="false" outlineLevel="0" collapsed="false">
      <c r="G613" s="3"/>
    </row>
    <row r="614" customFormat="false" ht="14.25" hidden="false" customHeight="false" outlineLevel="0" collapsed="false">
      <c r="G614" s="3"/>
    </row>
    <row r="615" customFormat="false" ht="14.25" hidden="false" customHeight="false" outlineLevel="0" collapsed="false">
      <c r="G615" s="3"/>
    </row>
    <row r="616" customFormat="false" ht="14.25" hidden="false" customHeight="false" outlineLevel="0" collapsed="false">
      <c r="G616" s="3"/>
    </row>
    <row r="617" customFormat="false" ht="14.25" hidden="false" customHeight="false" outlineLevel="0" collapsed="false">
      <c r="G617" s="3"/>
    </row>
    <row r="618" customFormat="false" ht="14.25" hidden="false" customHeight="false" outlineLevel="0" collapsed="false">
      <c r="G618" s="3"/>
    </row>
    <row r="619" customFormat="false" ht="14.25" hidden="false" customHeight="false" outlineLevel="0" collapsed="false">
      <c r="G619" s="3"/>
    </row>
    <row r="620" customFormat="false" ht="14.25" hidden="false" customHeight="false" outlineLevel="0" collapsed="false">
      <c r="G620" s="3"/>
    </row>
    <row r="621" customFormat="false" ht="14.25" hidden="false" customHeight="false" outlineLevel="0" collapsed="false">
      <c r="G621" s="3"/>
    </row>
    <row r="622" customFormat="false" ht="14.25" hidden="false" customHeight="false" outlineLevel="0" collapsed="false">
      <c r="G622" s="3"/>
    </row>
    <row r="623" customFormat="false" ht="14.25" hidden="false" customHeight="false" outlineLevel="0" collapsed="false">
      <c r="G623" s="3"/>
    </row>
    <row r="624" customFormat="false" ht="14.25" hidden="false" customHeight="false" outlineLevel="0" collapsed="false">
      <c r="G624" s="3"/>
    </row>
    <row r="625" customFormat="false" ht="14.25" hidden="false" customHeight="false" outlineLevel="0" collapsed="false">
      <c r="G625" s="3"/>
    </row>
    <row r="626" customFormat="false" ht="14.25" hidden="false" customHeight="false" outlineLevel="0" collapsed="false">
      <c r="G626" s="3"/>
    </row>
    <row r="627" customFormat="false" ht="14.25" hidden="false" customHeight="false" outlineLevel="0" collapsed="false">
      <c r="G627" s="3"/>
    </row>
    <row r="628" customFormat="false" ht="14.25" hidden="false" customHeight="false" outlineLevel="0" collapsed="false">
      <c r="G628" s="3"/>
    </row>
    <row r="629" customFormat="false" ht="14.25" hidden="false" customHeight="false" outlineLevel="0" collapsed="false">
      <c r="G629" s="3"/>
    </row>
    <row r="630" customFormat="false" ht="14.25" hidden="false" customHeight="false" outlineLevel="0" collapsed="false">
      <c r="G630" s="3"/>
    </row>
    <row r="631" customFormat="false" ht="14.25" hidden="false" customHeight="false" outlineLevel="0" collapsed="false">
      <c r="G631" s="3"/>
    </row>
    <row r="632" customFormat="false" ht="14.25" hidden="false" customHeight="false" outlineLevel="0" collapsed="false">
      <c r="G632" s="3"/>
    </row>
    <row r="633" customFormat="false" ht="14.25" hidden="false" customHeight="false" outlineLevel="0" collapsed="false">
      <c r="G633" s="3"/>
    </row>
    <row r="634" customFormat="false" ht="14.25" hidden="false" customHeight="false" outlineLevel="0" collapsed="false">
      <c r="G634" s="3"/>
    </row>
    <row r="635" customFormat="false" ht="14.25" hidden="false" customHeight="false" outlineLevel="0" collapsed="false">
      <c r="G635" s="3"/>
    </row>
    <row r="636" customFormat="false" ht="14.25" hidden="false" customHeight="false" outlineLevel="0" collapsed="false">
      <c r="G636" s="3"/>
    </row>
    <row r="637" customFormat="false" ht="14.25" hidden="false" customHeight="false" outlineLevel="0" collapsed="false">
      <c r="G637" s="3"/>
    </row>
    <row r="638" customFormat="false" ht="14.25" hidden="false" customHeight="false" outlineLevel="0" collapsed="false">
      <c r="G638" s="3"/>
    </row>
    <row r="639" customFormat="false" ht="14.25" hidden="false" customHeight="false" outlineLevel="0" collapsed="false">
      <c r="G639" s="3"/>
    </row>
    <row r="640" customFormat="false" ht="14.25" hidden="false" customHeight="false" outlineLevel="0" collapsed="false">
      <c r="G640" s="3"/>
    </row>
    <row r="641" customFormat="false" ht="14.25" hidden="false" customHeight="false" outlineLevel="0" collapsed="false">
      <c r="G641" s="3"/>
    </row>
    <row r="642" customFormat="false" ht="14.25" hidden="false" customHeight="false" outlineLevel="0" collapsed="false">
      <c r="G642" s="3"/>
    </row>
    <row r="643" customFormat="false" ht="14.25" hidden="false" customHeight="false" outlineLevel="0" collapsed="false">
      <c r="G643" s="3"/>
    </row>
    <row r="644" customFormat="false" ht="14.25" hidden="false" customHeight="false" outlineLevel="0" collapsed="false">
      <c r="G644" s="3"/>
    </row>
    <row r="645" customFormat="false" ht="14.25" hidden="false" customHeight="false" outlineLevel="0" collapsed="false">
      <c r="G645" s="3"/>
    </row>
    <row r="646" customFormat="false" ht="14.25" hidden="false" customHeight="false" outlineLevel="0" collapsed="false">
      <c r="G646" s="3"/>
    </row>
    <row r="647" customFormat="false" ht="14.25" hidden="false" customHeight="false" outlineLevel="0" collapsed="false">
      <c r="G647" s="3"/>
    </row>
    <row r="648" customFormat="false" ht="14.25" hidden="false" customHeight="false" outlineLevel="0" collapsed="false">
      <c r="G648" s="3"/>
    </row>
    <row r="649" customFormat="false" ht="14.25" hidden="false" customHeight="false" outlineLevel="0" collapsed="false">
      <c r="G649" s="3"/>
    </row>
    <row r="650" customFormat="false" ht="14.25" hidden="false" customHeight="false" outlineLevel="0" collapsed="false">
      <c r="G650" s="3"/>
    </row>
    <row r="651" customFormat="false" ht="14.25" hidden="false" customHeight="false" outlineLevel="0" collapsed="false">
      <c r="G651" s="3"/>
    </row>
    <row r="652" customFormat="false" ht="14.25" hidden="false" customHeight="false" outlineLevel="0" collapsed="false">
      <c r="G652" s="3"/>
    </row>
    <row r="653" customFormat="false" ht="14.25" hidden="false" customHeight="false" outlineLevel="0" collapsed="false">
      <c r="G653" s="3"/>
    </row>
    <row r="654" customFormat="false" ht="14.25" hidden="false" customHeight="false" outlineLevel="0" collapsed="false">
      <c r="G654" s="3"/>
    </row>
    <row r="655" customFormat="false" ht="14.25" hidden="false" customHeight="false" outlineLevel="0" collapsed="false">
      <c r="G655" s="3"/>
    </row>
    <row r="656" customFormat="false" ht="14.25" hidden="false" customHeight="false" outlineLevel="0" collapsed="false">
      <c r="G656" s="3"/>
    </row>
    <row r="657" customFormat="false" ht="14.25" hidden="false" customHeight="false" outlineLevel="0" collapsed="false">
      <c r="G657" s="3"/>
    </row>
    <row r="658" customFormat="false" ht="14.25" hidden="false" customHeight="false" outlineLevel="0" collapsed="false">
      <c r="G658" s="3"/>
    </row>
    <row r="659" customFormat="false" ht="14.25" hidden="false" customHeight="false" outlineLevel="0" collapsed="false">
      <c r="G659" s="3"/>
    </row>
    <row r="660" customFormat="false" ht="14.25" hidden="false" customHeight="false" outlineLevel="0" collapsed="false">
      <c r="G660" s="3"/>
    </row>
    <row r="661" customFormat="false" ht="14.25" hidden="false" customHeight="false" outlineLevel="0" collapsed="false">
      <c r="G661" s="3"/>
    </row>
    <row r="662" customFormat="false" ht="14.25" hidden="false" customHeight="false" outlineLevel="0" collapsed="false">
      <c r="G662" s="3"/>
    </row>
    <row r="663" customFormat="false" ht="14.25" hidden="false" customHeight="false" outlineLevel="0" collapsed="false">
      <c r="G663" s="3"/>
    </row>
    <row r="664" customFormat="false" ht="14.25" hidden="false" customHeight="false" outlineLevel="0" collapsed="false">
      <c r="G664" s="3"/>
    </row>
    <row r="665" customFormat="false" ht="14.25" hidden="false" customHeight="false" outlineLevel="0" collapsed="false">
      <c r="G665" s="3"/>
    </row>
    <row r="666" customFormat="false" ht="14.25" hidden="false" customHeight="false" outlineLevel="0" collapsed="false">
      <c r="G666" s="3"/>
    </row>
    <row r="667" customFormat="false" ht="14.25" hidden="false" customHeight="false" outlineLevel="0" collapsed="false">
      <c r="G667" s="3"/>
    </row>
    <row r="668" customFormat="false" ht="14.25" hidden="false" customHeight="false" outlineLevel="0" collapsed="false">
      <c r="G668" s="3"/>
    </row>
    <row r="669" customFormat="false" ht="14.25" hidden="false" customHeight="false" outlineLevel="0" collapsed="false">
      <c r="G669" s="3"/>
    </row>
    <row r="670" customFormat="false" ht="14.25" hidden="false" customHeight="false" outlineLevel="0" collapsed="false">
      <c r="G670" s="3"/>
    </row>
    <row r="671" customFormat="false" ht="14.25" hidden="false" customHeight="false" outlineLevel="0" collapsed="false">
      <c r="G671" s="3"/>
    </row>
    <row r="672" customFormat="false" ht="14.25" hidden="false" customHeight="false" outlineLevel="0" collapsed="false">
      <c r="G672" s="3"/>
    </row>
    <row r="673" customFormat="false" ht="14.25" hidden="false" customHeight="false" outlineLevel="0" collapsed="false">
      <c r="G673" s="3"/>
    </row>
    <row r="674" customFormat="false" ht="14.25" hidden="false" customHeight="false" outlineLevel="0" collapsed="false">
      <c r="G674" s="3"/>
    </row>
    <row r="675" customFormat="false" ht="14.25" hidden="false" customHeight="false" outlineLevel="0" collapsed="false">
      <c r="G675" s="3"/>
    </row>
    <row r="676" customFormat="false" ht="14.25" hidden="false" customHeight="false" outlineLevel="0" collapsed="false">
      <c r="G676" s="3"/>
    </row>
    <row r="677" customFormat="false" ht="14.25" hidden="false" customHeight="false" outlineLevel="0" collapsed="false">
      <c r="G677" s="3"/>
    </row>
    <row r="678" customFormat="false" ht="14.25" hidden="false" customHeight="false" outlineLevel="0" collapsed="false">
      <c r="G678" s="3"/>
    </row>
    <row r="679" customFormat="false" ht="14.25" hidden="false" customHeight="false" outlineLevel="0" collapsed="false">
      <c r="G679" s="3"/>
    </row>
    <row r="680" customFormat="false" ht="14.25" hidden="false" customHeight="false" outlineLevel="0" collapsed="false">
      <c r="G680" s="3"/>
    </row>
    <row r="681" customFormat="false" ht="14.25" hidden="false" customHeight="false" outlineLevel="0" collapsed="false">
      <c r="G681" s="3"/>
    </row>
    <row r="682" customFormat="false" ht="14.25" hidden="false" customHeight="false" outlineLevel="0" collapsed="false">
      <c r="G682" s="3"/>
    </row>
    <row r="683" customFormat="false" ht="14.25" hidden="false" customHeight="false" outlineLevel="0" collapsed="false">
      <c r="G683" s="3"/>
    </row>
    <row r="684" customFormat="false" ht="14.25" hidden="false" customHeight="false" outlineLevel="0" collapsed="false">
      <c r="G684" s="3"/>
    </row>
    <row r="685" customFormat="false" ht="14.25" hidden="false" customHeight="false" outlineLevel="0" collapsed="false">
      <c r="G685" s="3"/>
    </row>
    <row r="686" customFormat="false" ht="14.25" hidden="false" customHeight="false" outlineLevel="0" collapsed="false">
      <c r="G686" s="3"/>
    </row>
    <row r="687" customFormat="false" ht="14.25" hidden="false" customHeight="false" outlineLevel="0" collapsed="false">
      <c r="G687" s="3"/>
    </row>
    <row r="688" customFormat="false" ht="14.25" hidden="false" customHeight="false" outlineLevel="0" collapsed="false">
      <c r="G688" s="3"/>
    </row>
    <row r="689" customFormat="false" ht="14.25" hidden="false" customHeight="false" outlineLevel="0" collapsed="false">
      <c r="G689" s="3"/>
    </row>
    <row r="690" customFormat="false" ht="14.25" hidden="false" customHeight="false" outlineLevel="0" collapsed="false">
      <c r="G690" s="3"/>
    </row>
    <row r="691" customFormat="false" ht="14.25" hidden="false" customHeight="false" outlineLevel="0" collapsed="false">
      <c r="G691" s="3"/>
    </row>
    <row r="692" customFormat="false" ht="14.25" hidden="false" customHeight="false" outlineLevel="0" collapsed="false">
      <c r="G692" s="3"/>
    </row>
    <row r="693" customFormat="false" ht="14.25" hidden="false" customHeight="false" outlineLevel="0" collapsed="false">
      <c r="G693" s="3"/>
    </row>
    <row r="694" customFormat="false" ht="14.25" hidden="false" customHeight="false" outlineLevel="0" collapsed="false">
      <c r="G694" s="3"/>
    </row>
    <row r="695" customFormat="false" ht="14.25" hidden="false" customHeight="false" outlineLevel="0" collapsed="false">
      <c r="G695" s="3"/>
    </row>
    <row r="696" customFormat="false" ht="14.25" hidden="false" customHeight="false" outlineLevel="0" collapsed="false">
      <c r="G696" s="3"/>
    </row>
    <row r="697" customFormat="false" ht="14.25" hidden="false" customHeight="false" outlineLevel="0" collapsed="false">
      <c r="G697" s="3"/>
    </row>
    <row r="698" customFormat="false" ht="14.25" hidden="false" customHeight="false" outlineLevel="0" collapsed="false">
      <c r="G698" s="3"/>
    </row>
    <row r="699" customFormat="false" ht="14.25" hidden="false" customHeight="false" outlineLevel="0" collapsed="false">
      <c r="G699" s="3"/>
    </row>
    <row r="700" customFormat="false" ht="14.25" hidden="false" customHeight="false" outlineLevel="0" collapsed="false">
      <c r="G700" s="3"/>
    </row>
    <row r="701" customFormat="false" ht="14.25" hidden="false" customHeight="false" outlineLevel="0" collapsed="false">
      <c r="G701" s="3"/>
    </row>
    <row r="702" customFormat="false" ht="14.25" hidden="false" customHeight="false" outlineLevel="0" collapsed="false">
      <c r="G702" s="3"/>
    </row>
    <row r="703" customFormat="false" ht="14.25" hidden="false" customHeight="false" outlineLevel="0" collapsed="false">
      <c r="G703" s="3"/>
    </row>
    <row r="704" customFormat="false" ht="14.25" hidden="false" customHeight="false" outlineLevel="0" collapsed="false">
      <c r="G704" s="3"/>
    </row>
    <row r="705" customFormat="false" ht="14.25" hidden="false" customHeight="false" outlineLevel="0" collapsed="false">
      <c r="G705" s="3"/>
    </row>
    <row r="706" customFormat="false" ht="14.25" hidden="false" customHeight="false" outlineLevel="0" collapsed="false">
      <c r="G706" s="3"/>
    </row>
    <row r="707" customFormat="false" ht="14.25" hidden="false" customHeight="false" outlineLevel="0" collapsed="false">
      <c r="G707" s="3"/>
    </row>
    <row r="708" customFormat="false" ht="14.25" hidden="false" customHeight="false" outlineLevel="0" collapsed="false">
      <c r="G708" s="3"/>
    </row>
    <row r="709" customFormat="false" ht="14.25" hidden="false" customHeight="false" outlineLevel="0" collapsed="false">
      <c r="G709" s="3"/>
    </row>
    <row r="710" customFormat="false" ht="14.25" hidden="false" customHeight="false" outlineLevel="0" collapsed="false">
      <c r="G710" s="3"/>
    </row>
    <row r="711" customFormat="false" ht="14.25" hidden="false" customHeight="false" outlineLevel="0" collapsed="false">
      <c r="G711" s="3"/>
    </row>
    <row r="712" customFormat="false" ht="14.25" hidden="false" customHeight="false" outlineLevel="0" collapsed="false">
      <c r="G712" s="3"/>
    </row>
    <row r="713" customFormat="false" ht="14.25" hidden="false" customHeight="false" outlineLevel="0" collapsed="false">
      <c r="G713" s="3"/>
    </row>
    <row r="714" customFormat="false" ht="14.25" hidden="false" customHeight="false" outlineLevel="0" collapsed="false">
      <c r="G714" s="3"/>
    </row>
    <row r="715" customFormat="false" ht="14.25" hidden="false" customHeight="false" outlineLevel="0" collapsed="false">
      <c r="G715" s="3"/>
    </row>
    <row r="716" customFormat="false" ht="14.25" hidden="false" customHeight="false" outlineLevel="0" collapsed="false">
      <c r="G716" s="3"/>
    </row>
    <row r="717" customFormat="false" ht="14.25" hidden="false" customHeight="false" outlineLevel="0" collapsed="false">
      <c r="G717" s="3"/>
    </row>
    <row r="718" customFormat="false" ht="14.25" hidden="false" customHeight="false" outlineLevel="0" collapsed="false">
      <c r="G718" s="3"/>
    </row>
    <row r="719" customFormat="false" ht="14.25" hidden="false" customHeight="false" outlineLevel="0" collapsed="false">
      <c r="G719" s="3"/>
    </row>
    <row r="720" customFormat="false" ht="14.25" hidden="false" customHeight="false" outlineLevel="0" collapsed="false">
      <c r="G720" s="3"/>
    </row>
    <row r="721" customFormat="false" ht="14.25" hidden="false" customHeight="false" outlineLevel="0" collapsed="false">
      <c r="G721" s="3"/>
    </row>
    <row r="722" customFormat="false" ht="14.25" hidden="false" customHeight="false" outlineLevel="0" collapsed="false">
      <c r="G722" s="3"/>
    </row>
    <row r="723" customFormat="false" ht="14.25" hidden="false" customHeight="false" outlineLevel="0" collapsed="false">
      <c r="G723" s="3"/>
    </row>
    <row r="724" customFormat="false" ht="14.25" hidden="false" customHeight="false" outlineLevel="0" collapsed="false">
      <c r="G724" s="3"/>
    </row>
    <row r="725" customFormat="false" ht="14.25" hidden="false" customHeight="false" outlineLevel="0" collapsed="false">
      <c r="G725" s="3"/>
    </row>
    <row r="726" customFormat="false" ht="14.25" hidden="false" customHeight="false" outlineLevel="0" collapsed="false">
      <c r="G726" s="3"/>
    </row>
    <row r="727" customFormat="false" ht="14.25" hidden="false" customHeight="false" outlineLevel="0" collapsed="false">
      <c r="G727" s="3"/>
    </row>
    <row r="728" customFormat="false" ht="14.25" hidden="false" customHeight="false" outlineLevel="0" collapsed="false">
      <c r="G728" s="3"/>
    </row>
    <row r="729" customFormat="false" ht="14.25" hidden="false" customHeight="false" outlineLevel="0" collapsed="false">
      <c r="G729" s="3"/>
    </row>
    <row r="730" customFormat="false" ht="14.25" hidden="false" customHeight="false" outlineLevel="0" collapsed="false">
      <c r="G730" s="3"/>
    </row>
    <row r="731" customFormat="false" ht="14.25" hidden="false" customHeight="false" outlineLevel="0" collapsed="false">
      <c r="G731" s="3"/>
    </row>
    <row r="732" customFormat="false" ht="14.25" hidden="false" customHeight="false" outlineLevel="0" collapsed="false">
      <c r="G732" s="3"/>
    </row>
    <row r="733" customFormat="false" ht="14.25" hidden="false" customHeight="false" outlineLevel="0" collapsed="false">
      <c r="G733" s="3"/>
    </row>
    <row r="734" customFormat="false" ht="14.25" hidden="false" customHeight="false" outlineLevel="0" collapsed="false">
      <c r="G734" s="3"/>
    </row>
    <row r="735" customFormat="false" ht="14.25" hidden="false" customHeight="false" outlineLevel="0" collapsed="false">
      <c r="G735" s="3"/>
    </row>
    <row r="736" customFormat="false" ht="14.25" hidden="false" customHeight="false" outlineLevel="0" collapsed="false">
      <c r="G736" s="3"/>
    </row>
    <row r="737" customFormat="false" ht="14.25" hidden="false" customHeight="false" outlineLevel="0" collapsed="false">
      <c r="G737" s="3"/>
    </row>
    <row r="738" customFormat="false" ht="14.25" hidden="false" customHeight="false" outlineLevel="0" collapsed="false">
      <c r="G738" s="3"/>
    </row>
    <row r="739" customFormat="false" ht="14.25" hidden="false" customHeight="false" outlineLevel="0" collapsed="false">
      <c r="G739" s="3"/>
    </row>
    <row r="740" customFormat="false" ht="14.25" hidden="false" customHeight="false" outlineLevel="0" collapsed="false">
      <c r="G740" s="3"/>
    </row>
    <row r="741" customFormat="false" ht="14.25" hidden="false" customHeight="false" outlineLevel="0" collapsed="false">
      <c r="G741" s="3"/>
    </row>
    <row r="742" customFormat="false" ht="14.25" hidden="false" customHeight="false" outlineLevel="0" collapsed="false">
      <c r="G742" s="3"/>
    </row>
    <row r="743" customFormat="false" ht="14.25" hidden="false" customHeight="false" outlineLevel="0" collapsed="false">
      <c r="G743" s="3"/>
    </row>
    <row r="744" customFormat="false" ht="14.25" hidden="false" customHeight="false" outlineLevel="0" collapsed="false">
      <c r="G744" s="3"/>
    </row>
    <row r="745" customFormat="false" ht="14.25" hidden="false" customHeight="false" outlineLevel="0" collapsed="false">
      <c r="G745" s="3"/>
    </row>
    <row r="746" customFormat="false" ht="14.25" hidden="false" customHeight="false" outlineLevel="0" collapsed="false">
      <c r="G746" s="3"/>
    </row>
    <row r="747" customFormat="false" ht="14.25" hidden="false" customHeight="false" outlineLevel="0" collapsed="false">
      <c r="G747" s="3"/>
    </row>
    <row r="748" customFormat="false" ht="14.25" hidden="false" customHeight="false" outlineLevel="0" collapsed="false">
      <c r="G748" s="3"/>
    </row>
    <row r="749" customFormat="false" ht="14.25" hidden="false" customHeight="false" outlineLevel="0" collapsed="false">
      <c r="G749" s="3"/>
    </row>
    <row r="750" customFormat="false" ht="14.25" hidden="false" customHeight="false" outlineLevel="0" collapsed="false">
      <c r="G750" s="3"/>
    </row>
    <row r="751" customFormat="false" ht="14.25" hidden="false" customHeight="false" outlineLevel="0" collapsed="false">
      <c r="G751" s="3"/>
    </row>
    <row r="752" customFormat="false" ht="14.25" hidden="false" customHeight="false" outlineLevel="0" collapsed="false">
      <c r="G752" s="3"/>
    </row>
    <row r="753" customFormat="false" ht="14.25" hidden="false" customHeight="false" outlineLevel="0" collapsed="false">
      <c r="G753" s="3"/>
    </row>
    <row r="754" customFormat="false" ht="14.25" hidden="false" customHeight="false" outlineLevel="0" collapsed="false">
      <c r="G754" s="3"/>
    </row>
    <row r="755" customFormat="false" ht="14.25" hidden="false" customHeight="false" outlineLevel="0" collapsed="false">
      <c r="G755" s="3"/>
    </row>
    <row r="756" customFormat="false" ht="14.25" hidden="false" customHeight="false" outlineLevel="0" collapsed="false">
      <c r="G756" s="3"/>
    </row>
    <row r="757" customFormat="false" ht="14.25" hidden="false" customHeight="false" outlineLevel="0" collapsed="false">
      <c r="G757" s="3"/>
    </row>
    <row r="758" customFormat="false" ht="14.25" hidden="false" customHeight="false" outlineLevel="0" collapsed="false">
      <c r="G758" s="3"/>
    </row>
    <row r="759" customFormat="false" ht="14.25" hidden="false" customHeight="false" outlineLevel="0" collapsed="false">
      <c r="G759" s="3"/>
    </row>
    <row r="760" customFormat="false" ht="14.25" hidden="false" customHeight="false" outlineLevel="0" collapsed="false">
      <c r="G760" s="3"/>
    </row>
    <row r="761" customFormat="false" ht="14.25" hidden="false" customHeight="false" outlineLevel="0" collapsed="false">
      <c r="G761" s="3"/>
    </row>
    <row r="762" customFormat="false" ht="14.25" hidden="false" customHeight="false" outlineLevel="0" collapsed="false">
      <c r="G762" s="3"/>
    </row>
    <row r="763" customFormat="false" ht="14.25" hidden="false" customHeight="false" outlineLevel="0" collapsed="false">
      <c r="G763" s="3"/>
    </row>
    <row r="764" customFormat="false" ht="14.25" hidden="false" customHeight="false" outlineLevel="0" collapsed="false">
      <c r="G764" s="3"/>
    </row>
    <row r="765" customFormat="false" ht="14.25" hidden="false" customHeight="false" outlineLevel="0" collapsed="false">
      <c r="G765" s="3"/>
    </row>
    <row r="766" customFormat="false" ht="14.25" hidden="false" customHeight="false" outlineLevel="0" collapsed="false">
      <c r="G766" s="3"/>
    </row>
    <row r="767" customFormat="false" ht="14.25" hidden="false" customHeight="false" outlineLevel="0" collapsed="false">
      <c r="G767" s="3"/>
    </row>
    <row r="768" customFormat="false" ht="14.25" hidden="false" customHeight="false" outlineLevel="0" collapsed="false">
      <c r="G768" s="3"/>
    </row>
    <row r="769" customFormat="false" ht="14.25" hidden="false" customHeight="false" outlineLevel="0" collapsed="false">
      <c r="G769" s="3"/>
    </row>
    <row r="770" customFormat="false" ht="14.25" hidden="false" customHeight="false" outlineLevel="0" collapsed="false">
      <c r="G770" s="3"/>
    </row>
    <row r="771" customFormat="false" ht="14.25" hidden="false" customHeight="false" outlineLevel="0" collapsed="false">
      <c r="G771" s="3"/>
    </row>
    <row r="772" customFormat="false" ht="14.25" hidden="false" customHeight="false" outlineLevel="0" collapsed="false">
      <c r="G772" s="3"/>
    </row>
    <row r="773" customFormat="false" ht="14.25" hidden="false" customHeight="false" outlineLevel="0" collapsed="false">
      <c r="G773" s="3"/>
    </row>
    <row r="774" customFormat="false" ht="14.25" hidden="false" customHeight="false" outlineLevel="0" collapsed="false">
      <c r="G774" s="3"/>
    </row>
    <row r="775" customFormat="false" ht="14.25" hidden="false" customHeight="false" outlineLevel="0" collapsed="false">
      <c r="G775" s="3"/>
    </row>
    <row r="776" customFormat="false" ht="14.25" hidden="false" customHeight="false" outlineLevel="0" collapsed="false">
      <c r="G776" s="3"/>
    </row>
    <row r="777" customFormat="false" ht="14.25" hidden="false" customHeight="false" outlineLevel="0" collapsed="false">
      <c r="G777" s="3"/>
    </row>
    <row r="778" customFormat="false" ht="14.25" hidden="false" customHeight="false" outlineLevel="0" collapsed="false">
      <c r="G778" s="3"/>
    </row>
    <row r="779" customFormat="false" ht="14.25" hidden="false" customHeight="false" outlineLevel="0" collapsed="false">
      <c r="G779" s="3"/>
    </row>
    <row r="780" customFormat="false" ht="14.25" hidden="false" customHeight="false" outlineLevel="0" collapsed="false">
      <c r="G780" s="3"/>
    </row>
    <row r="781" customFormat="false" ht="14.25" hidden="false" customHeight="false" outlineLevel="0" collapsed="false">
      <c r="G781" s="3"/>
    </row>
    <row r="782" customFormat="false" ht="14.25" hidden="false" customHeight="false" outlineLevel="0" collapsed="false">
      <c r="G782" s="3"/>
    </row>
    <row r="783" customFormat="false" ht="14.25" hidden="false" customHeight="false" outlineLevel="0" collapsed="false">
      <c r="G783" s="3"/>
    </row>
    <row r="784" customFormat="false" ht="14.25" hidden="false" customHeight="false" outlineLevel="0" collapsed="false">
      <c r="G784" s="3"/>
    </row>
    <row r="785" customFormat="false" ht="14.25" hidden="false" customHeight="false" outlineLevel="0" collapsed="false">
      <c r="G785" s="3"/>
    </row>
    <row r="786" customFormat="false" ht="14.25" hidden="false" customHeight="false" outlineLevel="0" collapsed="false">
      <c r="G786" s="3"/>
    </row>
    <row r="787" customFormat="false" ht="14.25" hidden="false" customHeight="false" outlineLevel="0" collapsed="false">
      <c r="G787" s="3"/>
    </row>
    <row r="788" customFormat="false" ht="14.25" hidden="false" customHeight="false" outlineLevel="0" collapsed="false">
      <c r="G788" s="3"/>
    </row>
    <row r="789" customFormat="false" ht="14.25" hidden="false" customHeight="false" outlineLevel="0" collapsed="false">
      <c r="G789" s="3"/>
    </row>
    <row r="790" customFormat="false" ht="14.25" hidden="false" customHeight="false" outlineLevel="0" collapsed="false">
      <c r="G790" s="3"/>
    </row>
    <row r="791" customFormat="false" ht="14.25" hidden="false" customHeight="false" outlineLevel="0" collapsed="false">
      <c r="G791" s="3"/>
    </row>
    <row r="792" customFormat="false" ht="14.25" hidden="false" customHeight="false" outlineLevel="0" collapsed="false">
      <c r="G792" s="3"/>
    </row>
    <row r="793" customFormat="false" ht="14.25" hidden="false" customHeight="false" outlineLevel="0" collapsed="false">
      <c r="G793" s="3"/>
    </row>
    <row r="794" customFormat="false" ht="14.25" hidden="false" customHeight="false" outlineLevel="0" collapsed="false">
      <c r="G794" s="3"/>
    </row>
    <row r="795" customFormat="false" ht="14.25" hidden="false" customHeight="false" outlineLevel="0" collapsed="false">
      <c r="G795" s="3"/>
    </row>
    <row r="796" customFormat="false" ht="14.25" hidden="false" customHeight="false" outlineLevel="0" collapsed="false">
      <c r="G796" s="3"/>
    </row>
    <row r="797" customFormat="false" ht="14.25" hidden="false" customHeight="false" outlineLevel="0" collapsed="false">
      <c r="G797" s="3"/>
    </row>
    <row r="798" customFormat="false" ht="14.25" hidden="false" customHeight="false" outlineLevel="0" collapsed="false">
      <c r="G798" s="3"/>
    </row>
    <row r="799" customFormat="false" ht="14.25" hidden="false" customHeight="false" outlineLevel="0" collapsed="false">
      <c r="G799" s="3"/>
    </row>
    <row r="800" customFormat="false" ht="14.25" hidden="false" customHeight="false" outlineLevel="0" collapsed="false">
      <c r="G800" s="3"/>
    </row>
    <row r="801" customFormat="false" ht="14.25" hidden="false" customHeight="false" outlineLevel="0" collapsed="false">
      <c r="G801" s="3"/>
    </row>
    <row r="802" customFormat="false" ht="14.25" hidden="false" customHeight="false" outlineLevel="0" collapsed="false">
      <c r="G802" s="3"/>
    </row>
    <row r="803" customFormat="false" ht="14.25" hidden="false" customHeight="false" outlineLevel="0" collapsed="false">
      <c r="G803" s="3"/>
    </row>
    <row r="804" customFormat="false" ht="14.25" hidden="false" customHeight="false" outlineLevel="0" collapsed="false">
      <c r="G804" s="3"/>
    </row>
    <row r="805" customFormat="false" ht="14.25" hidden="false" customHeight="false" outlineLevel="0" collapsed="false">
      <c r="G805" s="3"/>
    </row>
    <row r="806" customFormat="false" ht="14.25" hidden="false" customHeight="false" outlineLevel="0" collapsed="false">
      <c r="G806" s="3"/>
    </row>
    <row r="807" customFormat="false" ht="14.25" hidden="false" customHeight="false" outlineLevel="0" collapsed="false">
      <c r="G807" s="3"/>
    </row>
    <row r="808" customFormat="false" ht="14.25" hidden="false" customHeight="false" outlineLevel="0" collapsed="false">
      <c r="G808" s="3"/>
    </row>
    <row r="809" customFormat="false" ht="14.25" hidden="false" customHeight="false" outlineLevel="0" collapsed="false">
      <c r="G809" s="3"/>
    </row>
    <row r="810" customFormat="false" ht="14.25" hidden="false" customHeight="false" outlineLevel="0" collapsed="false">
      <c r="G810" s="3"/>
    </row>
    <row r="811" customFormat="false" ht="14.25" hidden="false" customHeight="false" outlineLevel="0" collapsed="false">
      <c r="G811" s="3"/>
    </row>
    <row r="812" customFormat="false" ht="14.25" hidden="false" customHeight="false" outlineLevel="0" collapsed="false">
      <c r="G812" s="3"/>
    </row>
    <row r="813" customFormat="false" ht="14.25" hidden="false" customHeight="false" outlineLevel="0" collapsed="false">
      <c r="G813" s="3"/>
    </row>
    <row r="814" customFormat="false" ht="14.25" hidden="false" customHeight="false" outlineLevel="0" collapsed="false">
      <c r="G814" s="3"/>
    </row>
    <row r="815" customFormat="false" ht="14.25" hidden="false" customHeight="false" outlineLevel="0" collapsed="false">
      <c r="G815" s="3"/>
    </row>
    <row r="816" customFormat="false" ht="14.25" hidden="false" customHeight="false" outlineLevel="0" collapsed="false">
      <c r="G816" s="3"/>
    </row>
    <row r="817" customFormat="false" ht="14.25" hidden="false" customHeight="false" outlineLevel="0" collapsed="false">
      <c r="G817" s="3"/>
    </row>
    <row r="818" customFormat="false" ht="14.25" hidden="false" customHeight="false" outlineLevel="0" collapsed="false">
      <c r="G818" s="3"/>
    </row>
    <row r="819" customFormat="false" ht="14.25" hidden="false" customHeight="false" outlineLevel="0" collapsed="false">
      <c r="G819" s="3"/>
    </row>
    <row r="820" customFormat="false" ht="14.25" hidden="false" customHeight="false" outlineLevel="0" collapsed="false">
      <c r="G820" s="3"/>
    </row>
    <row r="821" customFormat="false" ht="14.25" hidden="false" customHeight="false" outlineLevel="0" collapsed="false">
      <c r="G821" s="3"/>
    </row>
    <row r="822" customFormat="false" ht="14.25" hidden="false" customHeight="false" outlineLevel="0" collapsed="false">
      <c r="G822" s="3"/>
    </row>
    <row r="823" customFormat="false" ht="14.25" hidden="false" customHeight="false" outlineLevel="0" collapsed="false">
      <c r="G823" s="3"/>
    </row>
    <row r="824" customFormat="false" ht="14.25" hidden="false" customHeight="false" outlineLevel="0" collapsed="false">
      <c r="G824" s="3"/>
    </row>
    <row r="825" customFormat="false" ht="14.25" hidden="false" customHeight="false" outlineLevel="0" collapsed="false">
      <c r="G825" s="3"/>
    </row>
    <row r="826" customFormat="false" ht="14.25" hidden="false" customHeight="false" outlineLevel="0" collapsed="false">
      <c r="G826" s="3"/>
    </row>
    <row r="827" customFormat="false" ht="14.25" hidden="false" customHeight="false" outlineLevel="0" collapsed="false">
      <c r="G827" s="3"/>
    </row>
    <row r="828" customFormat="false" ht="14.25" hidden="false" customHeight="false" outlineLevel="0" collapsed="false">
      <c r="G828" s="3"/>
    </row>
    <row r="829" customFormat="false" ht="14.25" hidden="false" customHeight="false" outlineLevel="0" collapsed="false">
      <c r="G829" s="3"/>
    </row>
    <row r="830" customFormat="false" ht="14.25" hidden="false" customHeight="false" outlineLevel="0" collapsed="false">
      <c r="G830" s="3"/>
    </row>
    <row r="831" customFormat="false" ht="14.25" hidden="false" customHeight="false" outlineLevel="0" collapsed="false">
      <c r="G831" s="3"/>
    </row>
    <row r="832" customFormat="false" ht="14.25" hidden="false" customHeight="false" outlineLevel="0" collapsed="false">
      <c r="G832" s="3"/>
    </row>
    <row r="833" customFormat="false" ht="14.25" hidden="false" customHeight="false" outlineLevel="0" collapsed="false">
      <c r="G833" s="3"/>
    </row>
    <row r="834" customFormat="false" ht="14.25" hidden="false" customHeight="false" outlineLevel="0" collapsed="false">
      <c r="G834" s="3"/>
    </row>
    <row r="835" customFormat="false" ht="14.25" hidden="false" customHeight="false" outlineLevel="0" collapsed="false">
      <c r="G835" s="3"/>
    </row>
    <row r="836" customFormat="false" ht="14.25" hidden="false" customHeight="false" outlineLevel="0" collapsed="false">
      <c r="G836" s="3"/>
    </row>
    <row r="837" customFormat="false" ht="14.25" hidden="false" customHeight="false" outlineLevel="0" collapsed="false">
      <c r="G837" s="3"/>
    </row>
    <row r="838" customFormat="false" ht="14.25" hidden="false" customHeight="false" outlineLevel="0" collapsed="false">
      <c r="G838" s="3"/>
    </row>
    <row r="839" customFormat="false" ht="14.25" hidden="false" customHeight="false" outlineLevel="0" collapsed="false">
      <c r="G839" s="3"/>
    </row>
    <row r="840" customFormat="false" ht="14.25" hidden="false" customHeight="false" outlineLevel="0" collapsed="false">
      <c r="G840" s="3"/>
    </row>
    <row r="841" customFormat="false" ht="14.25" hidden="false" customHeight="false" outlineLevel="0" collapsed="false">
      <c r="G841" s="3"/>
    </row>
    <row r="842" customFormat="false" ht="14.25" hidden="false" customHeight="false" outlineLevel="0" collapsed="false">
      <c r="G842" s="3"/>
    </row>
    <row r="843" customFormat="false" ht="14.25" hidden="false" customHeight="false" outlineLevel="0" collapsed="false">
      <c r="G843" s="3"/>
    </row>
    <row r="844" customFormat="false" ht="14.25" hidden="false" customHeight="false" outlineLevel="0" collapsed="false">
      <c r="G844" s="3"/>
    </row>
    <row r="845" customFormat="false" ht="14.25" hidden="false" customHeight="false" outlineLevel="0" collapsed="false">
      <c r="G845" s="3"/>
    </row>
    <row r="846" customFormat="false" ht="14.25" hidden="false" customHeight="false" outlineLevel="0" collapsed="false">
      <c r="G846" s="3"/>
    </row>
    <row r="847" customFormat="false" ht="14.25" hidden="false" customHeight="false" outlineLevel="0" collapsed="false">
      <c r="G847" s="3"/>
    </row>
    <row r="848" customFormat="false" ht="14.25" hidden="false" customHeight="false" outlineLevel="0" collapsed="false">
      <c r="G848" s="3"/>
    </row>
    <row r="849" customFormat="false" ht="14.25" hidden="false" customHeight="false" outlineLevel="0" collapsed="false">
      <c r="G849" s="3"/>
    </row>
    <row r="850" customFormat="false" ht="14.25" hidden="false" customHeight="false" outlineLevel="0" collapsed="false">
      <c r="G850" s="3"/>
    </row>
    <row r="851" customFormat="false" ht="14.25" hidden="false" customHeight="false" outlineLevel="0" collapsed="false">
      <c r="G851" s="3"/>
    </row>
    <row r="852" customFormat="false" ht="14.25" hidden="false" customHeight="false" outlineLevel="0" collapsed="false">
      <c r="G852" s="3"/>
    </row>
    <row r="853" customFormat="false" ht="14.25" hidden="false" customHeight="false" outlineLevel="0" collapsed="false">
      <c r="G853" s="3"/>
    </row>
    <row r="854" customFormat="false" ht="14.25" hidden="false" customHeight="false" outlineLevel="0" collapsed="false">
      <c r="G854" s="3"/>
    </row>
    <row r="855" customFormat="false" ht="14.25" hidden="false" customHeight="false" outlineLevel="0" collapsed="false">
      <c r="G855" s="3"/>
    </row>
    <row r="856" customFormat="false" ht="14.25" hidden="false" customHeight="false" outlineLevel="0" collapsed="false">
      <c r="G856" s="3"/>
    </row>
    <row r="857" customFormat="false" ht="14.25" hidden="false" customHeight="false" outlineLevel="0" collapsed="false">
      <c r="G857" s="3"/>
    </row>
    <row r="858" customFormat="false" ht="14.25" hidden="false" customHeight="false" outlineLevel="0" collapsed="false">
      <c r="G858" s="3"/>
    </row>
    <row r="859" customFormat="false" ht="14.25" hidden="false" customHeight="false" outlineLevel="0" collapsed="false">
      <c r="G859" s="3"/>
    </row>
    <row r="860" customFormat="false" ht="14.25" hidden="false" customHeight="false" outlineLevel="0" collapsed="false">
      <c r="G860" s="3"/>
    </row>
    <row r="861" customFormat="false" ht="14.25" hidden="false" customHeight="false" outlineLevel="0" collapsed="false">
      <c r="G861" s="3"/>
    </row>
    <row r="862" customFormat="false" ht="14.25" hidden="false" customHeight="false" outlineLevel="0" collapsed="false">
      <c r="G862" s="3"/>
    </row>
    <row r="863" customFormat="false" ht="14.25" hidden="false" customHeight="false" outlineLevel="0" collapsed="false">
      <c r="G863" s="3"/>
    </row>
    <row r="864" customFormat="false" ht="14.25" hidden="false" customHeight="false" outlineLevel="0" collapsed="false">
      <c r="G864" s="3"/>
    </row>
    <row r="865" customFormat="false" ht="14.25" hidden="false" customHeight="false" outlineLevel="0" collapsed="false">
      <c r="G865" s="3"/>
    </row>
    <row r="866" customFormat="false" ht="14.25" hidden="false" customHeight="false" outlineLevel="0" collapsed="false">
      <c r="G866" s="3"/>
    </row>
    <row r="867" customFormat="false" ht="14.25" hidden="false" customHeight="false" outlineLevel="0" collapsed="false">
      <c r="G867" s="3"/>
    </row>
    <row r="868" customFormat="false" ht="14.25" hidden="false" customHeight="false" outlineLevel="0" collapsed="false">
      <c r="G868" s="3"/>
    </row>
    <row r="869" customFormat="false" ht="14.25" hidden="false" customHeight="false" outlineLevel="0" collapsed="false">
      <c r="G869" s="3"/>
    </row>
    <row r="870" customFormat="false" ht="14.25" hidden="false" customHeight="false" outlineLevel="0" collapsed="false">
      <c r="G870" s="3"/>
    </row>
    <row r="871" customFormat="false" ht="14.25" hidden="false" customHeight="false" outlineLevel="0" collapsed="false">
      <c r="G871" s="3"/>
    </row>
    <row r="872" customFormat="false" ht="14.25" hidden="false" customHeight="false" outlineLevel="0" collapsed="false">
      <c r="G872" s="3"/>
    </row>
    <row r="873" customFormat="false" ht="14.25" hidden="false" customHeight="false" outlineLevel="0" collapsed="false">
      <c r="G873" s="3"/>
    </row>
    <row r="874" customFormat="false" ht="14.25" hidden="false" customHeight="false" outlineLevel="0" collapsed="false">
      <c r="G874" s="3"/>
    </row>
    <row r="875" customFormat="false" ht="14.25" hidden="false" customHeight="false" outlineLevel="0" collapsed="false">
      <c r="G875" s="3"/>
    </row>
    <row r="876" customFormat="false" ht="14.25" hidden="false" customHeight="false" outlineLevel="0" collapsed="false">
      <c r="G876" s="3"/>
    </row>
    <row r="877" customFormat="false" ht="14.25" hidden="false" customHeight="false" outlineLevel="0" collapsed="false">
      <c r="G877" s="3"/>
    </row>
    <row r="878" customFormat="false" ht="14.25" hidden="false" customHeight="false" outlineLevel="0" collapsed="false">
      <c r="G878" s="3"/>
    </row>
    <row r="879" customFormat="false" ht="14.25" hidden="false" customHeight="false" outlineLevel="0" collapsed="false">
      <c r="G879" s="3"/>
    </row>
    <row r="880" customFormat="false" ht="14.25" hidden="false" customHeight="false" outlineLevel="0" collapsed="false">
      <c r="G880" s="3"/>
    </row>
    <row r="881" customFormat="false" ht="14.25" hidden="false" customHeight="false" outlineLevel="0" collapsed="false">
      <c r="G881" s="3"/>
    </row>
    <row r="882" customFormat="false" ht="14.25" hidden="false" customHeight="false" outlineLevel="0" collapsed="false">
      <c r="G882" s="3"/>
    </row>
    <row r="883" customFormat="false" ht="14.25" hidden="false" customHeight="false" outlineLevel="0" collapsed="false">
      <c r="G883" s="3"/>
    </row>
    <row r="884" customFormat="false" ht="14.25" hidden="false" customHeight="false" outlineLevel="0" collapsed="false">
      <c r="G884" s="3"/>
    </row>
    <row r="885" customFormat="false" ht="14.25" hidden="false" customHeight="false" outlineLevel="0" collapsed="false">
      <c r="G885" s="3"/>
    </row>
    <row r="886" customFormat="false" ht="14.25" hidden="false" customHeight="false" outlineLevel="0" collapsed="false">
      <c r="G886" s="3"/>
    </row>
    <row r="887" customFormat="false" ht="14.25" hidden="false" customHeight="false" outlineLevel="0" collapsed="false">
      <c r="G887" s="3"/>
    </row>
    <row r="888" customFormat="false" ht="14.25" hidden="false" customHeight="false" outlineLevel="0" collapsed="false">
      <c r="G888" s="3"/>
    </row>
    <row r="889" customFormat="false" ht="14.25" hidden="false" customHeight="false" outlineLevel="0" collapsed="false">
      <c r="G889" s="3"/>
    </row>
    <row r="890" customFormat="false" ht="14.25" hidden="false" customHeight="false" outlineLevel="0" collapsed="false">
      <c r="G890" s="3"/>
    </row>
    <row r="891" customFormat="false" ht="14.25" hidden="false" customHeight="false" outlineLevel="0" collapsed="false">
      <c r="G891" s="3"/>
    </row>
    <row r="892" customFormat="false" ht="14.25" hidden="false" customHeight="false" outlineLevel="0" collapsed="false">
      <c r="G892" s="3"/>
    </row>
    <row r="893" customFormat="false" ht="14.25" hidden="false" customHeight="false" outlineLevel="0" collapsed="false">
      <c r="G893" s="3"/>
    </row>
    <row r="894" customFormat="false" ht="14.25" hidden="false" customHeight="false" outlineLevel="0" collapsed="false">
      <c r="G894" s="3"/>
    </row>
    <row r="895" customFormat="false" ht="14.25" hidden="false" customHeight="false" outlineLevel="0" collapsed="false">
      <c r="G895" s="3"/>
    </row>
    <row r="896" customFormat="false" ht="14.25" hidden="false" customHeight="false" outlineLevel="0" collapsed="false">
      <c r="G896" s="3"/>
    </row>
    <row r="897" customFormat="false" ht="14.25" hidden="false" customHeight="false" outlineLevel="0" collapsed="false">
      <c r="G897" s="3"/>
    </row>
    <row r="898" customFormat="false" ht="14.25" hidden="false" customHeight="false" outlineLevel="0" collapsed="false">
      <c r="G898" s="3"/>
    </row>
    <row r="899" customFormat="false" ht="14.25" hidden="false" customHeight="false" outlineLevel="0" collapsed="false">
      <c r="G899" s="3"/>
    </row>
    <row r="900" customFormat="false" ht="14.25" hidden="false" customHeight="false" outlineLevel="0" collapsed="false">
      <c r="G900" s="3"/>
    </row>
    <row r="901" customFormat="false" ht="14.25" hidden="false" customHeight="false" outlineLevel="0" collapsed="false">
      <c r="G901" s="3"/>
    </row>
    <row r="902" customFormat="false" ht="14.25" hidden="false" customHeight="false" outlineLevel="0" collapsed="false">
      <c r="G902" s="3"/>
    </row>
    <row r="903" customFormat="false" ht="14.25" hidden="false" customHeight="false" outlineLevel="0" collapsed="false">
      <c r="G903" s="3"/>
    </row>
    <row r="904" customFormat="false" ht="14.25" hidden="false" customHeight="false" outlineLevel="0" collapsed="false">
      <c r="G904" s="3"/>
    </row>
    <row r="905" customFormat="false" ht="14.25" hidden="false" customHeight="false" outlineLevel="0" collapsed="false">
      <c r="G905" s="3"/>
    </row>
    <row r="906" customFormat="false" ht="14.25" hidden="false" customHeight="false" outlineLevel="0" collapsed="false">
      <c r="G906" s="3"/>
    </row>
    <row r="907" customFormat="false" ht="14.25" hidden="false" customHeight="false" outlineLevel="0" collapsed="false">
      <c r="G907" s="3"/>
    </row>
    <row r="908" customFormat="false" ht="14.25" hidden="false" customHeight="false" outlineLevel="0" collapsed="false">
      <c r="G908" s="3"/>
    </row>
    <row r="909" customFormat="false" ht="14.25" hidden="false" customHeight="false" outlineLevel="0" collapsed="false">
      <c r="G909" s="3"/>
    </row>
    <row r="910" customFormat="false" ht="14.25" hidden="false" customHeight="false" outlineLevel="0" collapsed="false">
      <c r="G910" s="3"/>
    </row>
    <row r="911" customFormat="false" ht="14.25" hidden="false" customHeight="false" outlineLevel="0" collapsed="false">
      <c r="G911" s="3"/>
    </row>
    <row r="912" customFormat="false" ht="14.25" hidden="false" customHeight="false" outlineLevel="0" collapsed="false">
      <c r="G912" s="3"/>
    </row>
    <row r="913" customFormat="false" ht="14.25" hidden="false" customHeight="false" outlineLevel="0" collapsed="false">
      <c r="G913" s="3"/>
    </row>
    <row r="914" customFormat="false" ht="14.25" hidden="false" customHeight="false" outlineLevel="0" collapsed="false">
      <c r="G914" s="3"/>
    </row>
    <row r="915" customFormat="false" ht="14.25" hidden="false" customHeight="false" outlineLevel="0" collapsed="false">
      <c r="G915" s="3"/>
    </row>
    <row r="916" customFormat="false" ht="14.25" hidden="false" customHeight="false" outlineLevel="0" collapsed="false">
      <c r="G916" s="3"/>
    </row>
    <row r="917" customFormat="false" ht="14.25" hidden="false" customHeight="false" outlineLevel="0" collapsed="false">
      <c r="G917" s="3"/>
    </row>
    <row r="918" customFormat="false" ht="14.25" hidden="false" customHeight="false" outlineLevel="0" collapsed="false">
      <c r="G918" s="3"/>
    </row>
    <row r="919" customFormat="false" ht="14.25" hidden="false" customHeight="false" outlineLevel="0" collapsed="false">
      <c r="G919" s="3"/>
    </row>
    <row r="920" customFormat="false" ht="14.25" hidden="false" customHeight="false" outlineLevel="0" collapsed="false">
      <c r="G920" s="3"/>
    </row>
    <row r="921" customFormat="false" ht="14.25" hidden="false" customHeight="false" outlineLevel="0" collapsed="false">
      <c r="G921" s="3"/>
    </row>
    <row r="922" customFormat="false" ht="14.25" hidden="false" customHeight="false" outlineLevel="0" collapsed="false">
      <c r="G922" s="3"/>
    </row>
    <row r="923" customFormat="false" ht="14.25" hidden="false" customHeight="false" outlineLevel="0" collapsed="false">
      <c r="G923" s="3"/>
    </row>
    <row r="924" customFormat="false" ht="14.25" hidden="false" customHeight="false" outlineLevel="0" collapsed="false">
      <c r="G924" s="3"/>
    </row>
    <row r="925" customFormat="false" ht="14.25" hidden="false" customHeight="false" outlineLevel="0" collapsed="false">
      <c r="G925" s="3"/>
    </row>
    <row r="926" customFormat="false" ht="14.25" hidden="false" customHeight="false" outlineLevel="0" collapsed="false">
      <c r="G926" s="3"/>
    </row>
    <row r="927" customFormat="false" ht="14.25" hidden="false" customHeight="false" outlineLevel="0" collapsed="false">
      <c r="G927" s="3"/>
    </row>
    <row r="928" customFormat="false" ht="14.25" hidden="false" customHeight="false" outlineLevel="0" collapsed="false">
      <c r="G928" s="3"/>
    </row>
    <row r="929" customFormat="false" ht="14.25" hidden="false" customHeight="false" outlineLevel="0" collapsed="false">
      <c r="G929" s="3"/>
    </row>
    <row r="930" customFormat="false" ht="14.25" hidden="false" customHeight="false" outlineLevel="0" collapsed="false">
      <c r="G930" s="3"/>
    </row>
    <row r="931" customFormat="false" ht="14.25" hidden="false" customHeight="false" outlineLevel="0" collapsed="false">
      <c r="G931" s="3"/>
    </row>
    <row r="932" customFormat="false" ht="14.25" hidden="false" customHeight="false" outlineLevel="0" collapsed="false">
      <c r="G932" s="3"/>
    </row>
    <row r="933" customFormat="false" ht="14.25" hidden="false" customHeight="false" outlineLevel="0" collapsed="false">
      <c r="G933" s="3"/>
    </row>
    <row r="934" customFormat="false" ht="14.25" hidden="false" customHeight="false" outlineLevel="0" collapsed="false">
      <c r="G934" s="3"/>
    </row>
    <row r="935" customFormat="false" ht="14.25" hidden="false" customHeight="false" outlineLevel="0" collapsed="false">
      <c r="G935" s="3"/>
    </row>
    <row r="936" customFormat="false" ht="14.25" hidden="false" customHeight="false" outlineLevel="0" collapsed="false">
      <c r="G936" s="3"/>
    </row>
    <row r="937" customFormat="false" ht="14.25" hidden="false" customHeight="false" outlineLevel="0" collapsed="false">
      <c r="G937" s="3"/>
    </row>
    <row r="938" customFormat="false" ht="14.25" hidden="false" customHeight="false" outlineLevel="0" collapsed="false">
      <c r="G938" s="3"/>
    </row>
    <row r="939" customFormat="false" ht="14.25" hidden="false" customHeight="false" outlineLevel="0" collapsed="false">
      <c r="G939" s="3"/>
    </row>
    <row r="940" customFormat="false" ht="14.25" hidden="false" customHeight="false" outlineLevel="0" collapsed="false">
      <c r="G940" s="3"/>
    </row>
    <row r="941" customFormat="false" ht="14.25" hidden="false" customHeight="false" outlineLevel="0" collapsed="false">
      <c r="G941" s="3"/>
    </row>
    <row r="942" customFormat="false" ht="14.25" hidden="false" customHeight="false" outlineLevel="0" collapsed="false">
      <c r="G942" s="3"/>
    </row>
    <row r="943" customFormat="false" ht="14.25" hidden="false" customHeight="false" outlineLevel="0" collapsed="false">
      <c r="G943" s="3"/>
    </row>
    <row r="944" customFormat="false" ht="14.25" hidden="false" customHeight="false" outlineLevel="0" collapsed="false">
      <c r="G944" s="3"/>
    </row>
    <row r="945" customFormat="false" ht="14.25" hidden="false" customHeight="false" outlineLevel="0" collapsed="false">
      <c r="G945" s="3"/>
    </row>
    <row r="946" customFormat="false" ht="14.25" hidden="false" customHeight="false" outlineLevel="0" collapsed="false">
      <c r="G946" s="3"/>
    </row>
    <row r="947" customFormat="false" ht="14.25" hidden="false" customHeight="false" outlineLevel="0" collapsed="false">
      <c r="G947" s="3"/>
    </row>
    <row r="948" customFormat="false" ht="14.25" hidden="false" customHeight="false" outlineLevel="0" collapsed="false">
      <c r="G948" s="3"/>
    </row>
    <row r="949" customFormat="false" ht="14.25" hidden="false" customHeight="false" outlineLevel="0" collapsed="false">
      <c r="G949" s="3"/>
    </row>
    <row r="950" customFormat="false" ht="14.25" hidden="false" customHeight="false" outlineLevel="0" collapsed="false">
      <c r="G950" s="3"/>
    </row>
    <row r="951" customFormat="false" ht="14.25" hidden="false" customHeight="false" outlineLevel="0" collapsed="false">
      <c r="G951" s="3"/>
    </row>
    <row r="952" customFormat="false" ht="14.25" hidden="false" customHeight="false" outlineLevel="0" collapsed="false">
      <c r="G952" s="3"/>
    </row>
    <row r="953" customFormat="false" ht="14.25" hidden="false" customHeight="false" outlineLevel="0" collapsed="false">
      <c r="G953" s="3"/>
    </row>
    <row r="954" customFormat="false" ht="14.25" hidden="false" customHeight="false" outlineLevel="0" collapsed="false">
      <c r="G954" s="3"/>
    </row>
    <row r="955" customFormat="false" ht="14.25" hidden="false" customHeight="false" outlineLevel="0" collapsed="false">
      <c r="G955" s="3"/>
    </row>
    <row r="956" customFormat="false" ht="14.25" hidden="false" customHeight="false" outlineLevel="0" collapsed="false">
      <c r="G956" s="3"/>
    </row>
    <row r="957" customFormat="false" ht="14.25" hidden="false" customHeight="false" outlineLevel="0" collapsed="false">
      <c r="G957" s="3"/>
    </row>
    <row r="958" customFormat="false" ht="14.25" hidden="false" customHeight="false" outlineLevel="0" collapsed="false">
      <c r="G958" s="3"/>
    </row>
    <row r="959" customFormat="false" ht="14.25" hidden="false" customHeight="false" outlineLevel="0" collapsed="false">
      <c r="G959" s="3"/>
    </row>
    <row r="960" customFormat="false" ht="14.25" hidden="false" customHeight="false" outlineLevel="0" collapsed="false">
      <c r="G960" s="3"/>
    </row>
    <row r="961" customFormat="false" ht="14.25" hidden="false" customHeight="false" outlineLevel="0" collapsed="false">
      <c r="G961" s="3"/>
    </row>
    <row r="962" customFormat="false" ht="14.25" hidden="false" customHeight="false" outlineLevel="0" collapsed="false">
      <c r="G962" s="3"/>
    </row>
    <row r="963" customFormat="false" ht="14.25" hidden="false" customHeight="false" outlineLevel="0" collapsed="false">
      <c r="G963" s="3"/>
    </row>
    <row r="964" customFormat="false" ht="14.25" hidden="false" customHeight="false" outlineLevel="0" collapsed="false">
      <c r="G964" s="3"/>
    </row>
    <row r="965" customFormat="false" ht="14.25" hidden="false" customHeight="false" outlineLevel="0" collapsed="false">
      <c r="G965" s="3"/>
    </row>
    <row r="966" customFormat="false" ht="14.25" hidden="false" customHeight="false" outlineLevel="0" collapsed="false">
      <c r="G966" s="3"/>
    </row>
    <row r="967" customFormat="false" ht="14.25" hidden="false" customHeight="false" outlineLevel="0" collapsed="false">
      <c r="G967" s="3"/>
    </row>
    <row r="968" customFormat="false" ht="14.25" hidden="false" customHeight="false" outlineLevel="0" collapsed="false">
      <c r="G968" s="3"/>
    </row>
    <row r="969" customFormat="false" ht="14.25" hidden="false" customHeight="false" outlineLevel="0" collapsed="false">
      <c r="G969" s="3"/>
    </row>
    <row r="970" customFormat="false" ht="14.25" hidden="false" customHeight="false" outlineLevel="0" collapsed="false">
      <c r="G970" s="3"/>
    </row>
    <row r="971" customFormat="false" ht="14.25" hidden="false" customHeight="false" outlineLevel="0" collapsed="false">
      <c r="G971" s="3"/>
    </row>
    <row r="972" customFormat="false" ht="14.25" hidden="false" customHeight="false" outlineLevel="0" collapsed="false">
      <c r="G972" s="3"/>
    </row>
    <row r="973" customFormat="false" ht="14.25" hidden="false" customHeight="false" outlineLevel="0" collapsed="false">
      <c r="G973" s="3"/>
    </row>
    <row r="974" customFormat="false" ht="14.25" hidden="false" customHeight="false" outlineLevel="0" collapsed="false">
      <c r="G974" s="3"/>
    </row>
    <row r="975" customFormat="false" ht="14.25" hidden="false" customHeight="false" outlineLevel="0" collapsed="false">
      <c r="G975" s="3"/>
    </row>
    <row r="976" customFormat="false" ht="14.25" hidden="false" customHeight="false" outlineLevel="0" collapsed="false">
      <c r="G976" s="3"/>
    </row>
    <row r="977" customFormat="false" ht="14.25" hidden="false" customHeight="false" outlineLevel="0" collapsed="false">
      <c r="G977" s="3"/>
    </row>
    <row r="978" customFormat="false" ht="14.25" hidden="false" customHeight="false" outlineLevel="0" collapsed="false">
      <c r="G978" s="3"/>
    </row>
    <row r="979" customFormat="false" ht="14.25" hidden="false" customHeight="false" outlineLevel="0" collapsed="false">
      <c r="G979" s="3"/>
    </row>
    <row r="980" customFormat="false" ht="14.25" hidden="false" customHeight="false" outlineLevel="0" collapsed="false">
      <c r="G980" s="3"/>
    </row>
    <row r="981" customFormat="false" ht="14.25" hidden="false" customHeight="false" outlineLevel="0" collapsed="false">
      <c r="G981" s="3"/>
    </row>
    <row r="982" customFormat="false" ht="14.25" hidden="false" customHeight="false" outlineLevel="0" collapsed="false">
      <c r="G982" s="3"/>
    </row>
    <row r="983" customFormat="false" ht="14.25" hidden="false" customHeight="false" outlineLevel="0" collapsed="false">
      <c r="G983" s="3"/>
    </row>
    <row r="984" customFormat="false" ht="14.25" hidden="false" customHeight="false" outlineLevel="0" collapsed="false">
      <c r="G984" s="3"/>
    </row>
    <row r="985" customFormat="false" ht="14.25" hidden="false" customHeight="false" outlineLevel="0" collapsed="false">
      <c r="G985" s="3"/>
    </row>
    <row r="986" customFormat="false" ht="14.25" hidden="false" customHeight="false" outlineLevel="0" collapsed="false">
      <c r="G986" s="3"/>
    </row>
    <row r="987" customFormat="false" ht="14.25" hidden="false" customHeight="false" outlineLevel="0" collapsed="false">
      <c r="G987" s="3"/>
    </row>
    <row r="988" customFormat="false" ht="14.25" hidden="false" customHeight="false" outlineLevel="0" collapsed="false">
      <c r="G988" s="3"/>
    </row>
    <row r="989" customFormat="false" ht="14.25" hidden="false" customHeight="false" outlineLevel="0" collapsed="false">
      <c r="G989" s="3"/>
    </row>
    <row r="990" customFormat="false" ht="14.25" hidden="false" customHeight="false" outlineLevel="0" collapsed="false">
      <c r="G990" s="3"/>
    </row>
    <row r="991" customFormat="false" ht="14.25" hidden="false" customHeight="false" outlineLevel="0" collapsed="false">
      <c r="G991" s="3"/>
    </row>
    <row r="992" customFormat="false" ht="14.25" hidden="false" customHeight="false" outlineLevel="0" collapsed="false">
      <c r="G992" s="3"/>
    </row>
    <row r="993" customFormat="false" ht="14.25" hidden="false" customHeight="false" outlineLevel="0" collapsed="false">
      <c r="G993" s="3"/>
    </row>
    <row r="994" customFormat="false" ht="14.25" hidden="false" customHeight="false" outlineLevel="0" collapsed="false">
      <c r="G994" s="3"/>
    </row>
    <row r="995" customFormat="false" ht="14.25" hidden="false" customHeight="false" outlineLevel="0" collapsed="false">
      <c r="G995" s="3"/>
    </row>
    <row r="996" customFormat="false" ht="14.25" hidden="false" customHeight="false" outlineLevel="0" collapsed="false">
      <c r="G996" s="3"/>
    </row>
    <row r="997" customFormat="false" ht="14.25" hidden="false" customHeight="false" outlineLevel="0" collapsed="false">
      <c r="G997" s="3"/>
    </row>
    <row r="998" customFormat="false" ht="14.25" hidden="false" customHeight="false" outlineLevel="0" collapsed="false">
      <c r="G998" s="3"/>
    </row>
    <row r="999" customFormat="false" ht="14.25" hidden="false" customHeight="false" outlineLevel="0" collapsed="false">
      <c r="G999" s="3"/>
    </row>
    <row r="1000" customFormat="false" ht="14.25" hidden="false" customHeight="false" outlineLevel="0" collapsed="false">
      <c r="G1000" s="3"/>
    </row>
    <row r="1001" customFormat="false" ht="14.25" hidden="false" customHeight="false" outlineLevel="0" collapsed="false">
      <c r="G1001" s="3"/>
    </row>
    <row r="1002" customFormat="false" ht="14.25" hidden="false" customHeight="false" outlineLevel="0" collapsed="false">
      <c r="G1002" s="3"/>
    </row>
    <row r="1003" customFormat="false" ht="14.25" hidden="false" customHeight="false" outlineLevel="0" collapsed="false">
      <c r="G1003" s="3"/>
    </row>
    <row r="1004" customFormat="false" ht="14.25" hidden="false" customHeight="false" outlineLevel="0" collapsed="false">
      <c r="G1004" s="3"/>
    </row>
    <row r="1005" customFormat="false" ht="14.25" hidden="false" customHeight="false" outlineLevel="0" collapsed="false">
      <c r="G1005" s="3"/>
    </row>
    <row r="1006" customFormat="false" ht="14.25" hidden="false" customHeight="false" outlineLevel="0" collapsed="false">
      <c r="G1006" s="3"/>
    </row>
    <row r="1007" customFormat="false" ht="14.25" hidden="false" customHeight="false" outlineLevel="0" collapsed="false">
      <c r="G1007" s="3"/>
    </row>
    <row r="1008" customFormat="false" ht="14.25" hidden="false" customHeight="false" outlineLevel="0" collapsed="false">
      <c r="G1008" s="3"/>
    </row>
    <row r="1009" customFormat="false" ht="14.25" hidden="false" customHeight="false" outlineLevel="0" collapsed="false">
      <c r="G1009" s="3"/>
    </row>
    <row r="1010" customFormat="false" ht="14.25" hidden="false" customHeight="false" outlineLevel="0" collapsed="false">
      <c r="G1010" s="3"/>
    </row>
    <row r="1011" customFormat="false" ht="14.25" hidden="false" customHeight="false" outlineLevel="0" collapsed="false">
      <c r="G1011" s="3"/>
    </row>
    <row r="1012" customFormat="false" ht="14.25" hidden="false" customHeight="false" outlineLevel="0" collapsed="false">
      <c r="G1012" s="3"/>
    </row>
    <row r="1013" customFormat="false" ht="14.25" hidden="false" customHeight="false" outlineLevel="0" collapsed="false">
      <c r="G1013" s="3"/>
    </row>
    <row r="1014" customFormat="false" ht="14.25" hidden="false" customHeight="false" outlineLevel="0" collapsed="false">
      <c r="G1014" s="3"/>
    </row>
    <row r="1015" customFormat="false" ht="14.25" hidden="false" customHeight="false" outlineLevel="0" collapsed="false">
      <c r="G1015" s="3"/>
    </row>
    <row r="1016" customFormat="false" ht="14.25" hidden="false" customHeight="false" outlineLevel="0" collapsed="false">
      <c r="G1016" s="3"/>
    </row>
    <row r="1017" customFormat="false" ht="14.25" hidden="false" customHeight="false" outlineLevel="0" collapsed="false">
      <c r="G1017" s="3"/>
    </row>
    <row r="1018" customFormat="false" ht="14.25" hidden="false" customHeight="false" outlineLevel="0" collapsed="false">
      <c r="G1018" s="3"/>
    </row>
    <row r="1019" customFormat="false" ht="14.25" hidden="false" customHeight="false" outlineLevel="0" collapsed="false">
      <c r="G1019" s="3"/>
    </row>
    <row r="1020" customFormat="false" ht="14.25" hidden="false" customHeight="false" outlineLevel="0" collapsed="false">
      <c r="G1020" s="3"/>
    </row>
    <row r="1021" customFormat="false" ht="14.25" hidden="false" customHeight="false" outlineLevel="0" collapsed="false">
      <c r="G1021" s="3"/>
    </row>
    <row r="1022" customFormat="false" ht="14.25" hidden="false" customHeight="false" outlineLevel="0" collapsed="false">
      <c r="G1022" s="3"/>
    </row>
    <row r="1023" customFormat="false" ht="14.25" hidden="false" customHeight="false" outlineLevel="0" collapsed="false">
      <c r="G1023" s="3"/>
    </row>
    <row r="1024" customFormat="false" ht="14.25" hidden="false" customHeight="false" outlineLevel="0" collapsed="false">
      <c r="G1024" s="3"/>
    </row>
    <row r="1025" customFormat="false" ht="14.25" hidden="false" customHeight="false" outlineLevel="0" collapsed="false">
      <c r="G1025" s="3"/>
    </row>
    <row r="1026" customFormat="false" ht="14.25" hidden="false" customHeight="false" outlineLevel="0" collapsed="false">
      <c r="G1026" s="3"/>
    </row>
    <row r="1027" customFormat="false" ht="14.25" hidden="false" customHeight="false" outlineLevel="0" collapsed="false">
      <c r="G1027" s="3"/>
    </row>
    <row r="1028" customFormat="false" ht="14.25" hidden="false" customHeight="false" outlineLevel="0" collapsed="false">
      <c r="G1028" s="3"/>
    </row>
    <row r="1029" customFormat="false" ht="14.25" hidden="false" customHeight="false" outlineLevel="0" collapsed="false">
      <c r="G1029" s="3"/>
    </row>
    <row r="1030" customFormat="false" ht="14.25" hidden="false" customHeight="false" outlineLevel="0" collapsed="false">
      <c r="G1030" s="3"/>
    </row>
    <row r="1031" customFormat="false" ht="14.25" hidden="false" customHeight="false" outlineLevel="0" collapsed="false">
      <c r="G1031" s="3"/>
    </row>
    <row r="1032" customFormat="false" ht="14.25" hidden="false" customHeight="false" outlineLevel="0" collapsed="false">
      <c r="G1032" s="3"/>
    </row>
    <row r="1033" customFormat="false" ht="14.25" hidden="false" customHeight="false" outlineLevel="0" collapsed="false">
      <c r="G1033" s="3"/>
    </row>
    <row r="1034" customFormat="false" ht="14.25" hidden="false" customHeight="false" outlineLevel="0" collapsed="false">
      <c r="G1034" s="3"/>
    </row>
    <row r="1035" customFormat="false" ht="14.25" hidden="false" customHeight="false" outlineLevel="0" collapsed="false">
      <c r="G1035" s="3"/>
    </row>
    <row r="1036" customFormat="false" ht="14.25" hidden="false" customHeight="false" outlineLevel="0" collapsed="false">
      <c r="G1036" s="3"/>
    </row>
    <row r="1037" customFormat="false" ht="14.25" hidden="false" customHeight="false" outlineLevel="0" collapsed="false">
      <c r="G1037" s="3"/>
    </row>
    <row r="1038" customFormat="false" ht="14.25" hidden="false" customHeight="false" outlineLevel="0" collapsed="false">
      <c r="G1038" s="3"/>
    </row>
    <row r="1039" customFormat="false" ht="14.25" hidden="false" customHeight="false" outlineLevel="0" collapsed="false">
      <c r="G1039" s="3"/>
    </row>
    <row r="1040" customFormat="false" ht="14.25" hidden="false" customHeight="false" outlineLevel="0" collapsed="false">
      <c r="G1040" s="3"/>
    </row>
    <row r="1041" customFormat="false" ht="14.25" hidden="false" customHeight="false" outlineLevel="0" collapsed="false">
      <c r="G1041" s="3"/>
    </row>
    <row r="1042" customFormat="false" ht="14.25" hidden="false" customHeight="false" outlineLevel="0" collapsed="false">
      <c r="G1042" s="3"/>
    </row>
    <row r="1043" customFormat="false" ht="14.25" hidden="false" customHeight="false" outlineLevel="0" collapsed="false">
      <c r="G1043" s="3"/>
    </row>
    <row r="1044" customFormat="false" ht="14.25" hidden="false" customHeight="false" outlineLevel="0" collapsed="false">
      <c r="G1044" s="3"/>
    </row>
    <row r="1045" customFormat="false" ht="14.25" hidden="false" customHeight="false" outlineLevel="0" collapsed="false">
      <c r="G1045" s="3"/>
    </row>
    <row r="1046" customFormat="false" ht="14.25" hidden="false" customHeight="false" outlineLevel="0" collapsed="false">
      <c r="G1046" s="3"/>
    </row>
    <row r="1047" customFormat="false" ht="14.25" hidden="false" customHeight="false" outlineLevel="0" collapsed="false">
      <c r="G1047" s="3"/>
    </row>
    <row r="1048" customFormat="false" ht="14.25" hidden="false" customHeight="false" outlineLevel="0" collapsed="false">
      <c r="G1048" s="3"/>
    </row>
    <row r="1049" customFormat="false" ht="14.25" hidden="false" customHeight="false" outlineLevel="0" collapsed="false">
      <c r="G1049" s="3"/>
    </row>
    <row r="1050" customFormat="false" ht="14.25" hidden="false" customHeight="false" outlineLevel="0" collapsed="false">
      <c r="G1050" s="3"/>
    </row>
    <row r="1051" customFormat="false" ht="14.25" hidden="false" customHeight="false" outlineLevel="0" collapsed="false">
      <c r="G1051" s="3"/>
    </row>
    <row r="1052" customFormat="false" ht="14.25" hidden="false" customHeight="false" outlineLevel="0" collapsed="false">
      <c r="G1052" s="3"/>
    </row>
    <row r="1053" customFormat="false" ht="14.25" hidden="false" customHeight="false" outlineLevel="0" collapsed="false">
      <c r="G1053" s="3"/>
    </row>
    <row r="1054" customFormat="false" ht="14.25" hidden="false" customHeight="false" outlineLevel="0" collapsed="false">
      <c r="G1054" s="3"/>
    </row>
    <row r="1055" customFormat="false" ht="14.25" hidden="false" customHeight="false" outlineLevel="0" collapsed="false">
      <c r="G1055" s="3"/>
    </row>
    <row r="1056" customFormat="false" ht="14.25" hidden="false" customHeight="false" outlineLevel="0" collapsed="false">
      <c r="G1056" s="3"/>
    </row>
    <row r="1057" customFormat="false" ht="14.25" hidden="false" customHeight="false" outlineLevel="0" collapsed="false">
      <c r="G1057" s="3"/>
    </row>
    <row r="1058" customFormat="false" ht="14.25" hidden="false" customHeight="false" outlineLevel="0" collapsed="false">
      <c r="G1058" s="3"/>
    </row>
    <row r="1059" customFormat="false" ht="14.25" hidden="false" customHeight="false" outlineLevel="0" collapsed="false">
      <c r="G1059" s="3"/>
    </row>
    <row r="1060" customFormat="false" ht="14.25" hidden="false" customHeight="false" outlineLevel="0" collapsed="false">
      <c r="G1060" s="3"/>
    </row>
    <row r="1061" customFormat="false" ht="14.25" hidden="false" customHeight="false" outlineLevel="0" collapsed="false">
      <c r="G1061" s="3"/>
    </row>
    <row r="1062" customFormat="false" ht="14.25" hidden="false" customHeight="false" outlineLevel="0" collapsed="false">
      <c r="G1062" s="3"/>
    </row>
    <row r="1063" customFormat="false" ht="14.25" hidden="false" customHeight="false" outlineLevel="0" collapsed="false">
      <c r="G1063" s="3"/>
    </row>
    <row r="1064" customFormat="false" ht="14.25" hidden="false" customHeight="false" outlineLevel="0" collapsed="false">
      <c r="G1064" s="3"/>
    </row>
    <row r="1065" customFormat="false" ht="14.25" hidden="false" customHeight="false" outlineLevel="0" collapsed="false">
      <c r="G1065" s="3"/>
    </row>
    <row r="1066" customFormat="false" ht="14.25" hidden="false" customHeight="false" outlineLevel="0" collapsed="false">
      <c r="G1066" s="3"/>
    </row>
    <row r="1067" customFormat="false" ht="14.25" hidden="false" customHeight="false" outlineLevel="0" collapsed="false">
      <c r="G1067" s="3"/>
    </row>
    <row r="1068" customFormat="false" ht="14.25" hidden="false" customHeight="false" outlineLevel="0" collapsed="false">
      <c r="G1068" s="3"/>
    </row>
    <row r="1069" customFormat="false" ht="14.25" hidden="false" customHeight="false" outlineLevel="0" collapsed="false">
      <c r="G1069" s="3"/>
    </row>
    <row r="1070" customFormat="false" ht="14.25" hidden="false" customHeight="false" outlineLevel="0" collapsed="false">
      <c r="G1070" s="3"/>
    </row>
    <row r="1071" customFormat="false" ht="14.25" hidden="false" customHeight="false" outlineLevel="0" collapsed="false">
      <c r="G1071" s="3"/>
    </row>
    <row r="1072" customFormat="false" ht="14.25" hidden="false" customHeight="false" outlineLevel="0" collapsed="false">
      <c r="G1072" s="3"/>
    </row>
    <row r="1073" customFormat="false" ht="14.25" hidden="false" customHeight="false" outlineLevel="0" collapsed="false">
      <c r="G1073" s="3"/>
    </row>
    <row r="1074" customFormat="false" ht="14.25" hidden="false" customHeight="false" outlineLevel="0" collapsed="false">
      <c r="G1074" s="3"/>
    </row>
    <row r="1075" customFormat="false" ht="14.25" hidden="false" customHeight="false" outlineLevel="0" collapsed="false">
      <c r="G1075" s="3"/>
    </row>
    <row r="1076" customFormat="false" ht="14.25" hidden="false" customHeight="false" outlineLevel="0" collapsed="false">
      <c r="G1076" s="3"/>
    </row>
    <row r="1077" customFormat="false" ht="14.25" hidden="false" customHeight="false" outlineLevel="0" collapsed="false">
      <c r="G1077" s="3"/>
    </row>
    <row r="1078" customFormat="false" ht="14.25" hidden="false" customHeight="false" outlineLevel="0" collapsed="false">
      <c r="G1078" s="3"/>
    </row>
    <row r="1079" customFormat="false" ht="14.25" hidden="false" customHeight="false" outlineLevel="0" collapsed="false">
      <c r="G1079" s="3"/>
    </row>
    <row r="1080" customFormat="false" ht="14.25" hidden="false" customHeight="false" outlineLevel="0" collapsed="false">
      <c r="G1080" s="3"/>
    </row>
    <row r="1081" customFormat="false" ht="14.25" hidden="false" customHeight="false" outlineLevel="0" collapsed="false">
      <c r="G1081" s="3"/>
    </row>
    <row r="1082" customFormat="false" ht="14.25" hidden="false" customHeight="false" outlineLevel="0" collapsed="false">
      <c r="G1082" s="3"/>
    </row>
    <row r="1083" customFormat="false" ht="14.25" hidden="false" customHeight="false" outlineLevel="0" collapsed="false">
      <c r="G1083" s="3"/>
    </row>
    <row r="1084" customFormat="false" ht="14.25" hidden="false" customHeight="false" outlineLevel="0" collapsed="false">
      <c r="G1084" s="3"/>
    </row>
    <row r="1085" customFormat="false" ht="14.25" hidden="false" customHeight="false" outlineLevel="0" collapsed="false">
      <c r="G1085" s="3"/>
    </row>
    <row r="1086" customFormat="false" ht="14.25" hidden="false" customHeight="false" outlineLevel="0" collapsed="false">
      <c r="G1086" s="3"/>
    </row>
    <row r="1087" customFormat="false" ht="14.25" hidden="false" customHeight="false" outlineLevel="0" collapsed="false">
      <c r="G1087" s="3"/>
    </row>
    <row r="1088" customFormat="false" ht="14.25" hidden="false" customHeight="false" outlineLevel="0" collapsed="false">
      <c r="G1088" s="3"/>
    </row>
    <row r="1089" customFormat="false" ht="14.25" hidden="false" customHeight="false" outlineLevel="0" collapsed="false">
      <c r="G1089" s="3"/>
    </row>
    <row r="1090" customFormat="false" ht="14.25" hidden="false" customHeight="false" outlineLevel="0" collapsed="false">
      <c r="G1090" s="3"/>
    </row>
    <row r="1091" customFormat="false" ht="14.25" hidden="false" customHeight="false" outlineLevel="0" collapsed="false">
      <c r="G1091" s="3"/>
    </row>
    <row r="1092" customFormat="false" ht="14.25" hidden="false" customHeight="false" outlineLevel="0" collapsed="false">
      <c r="G1092" s="3"/>
    </row>
    <row r="1093" customFormat="false" ht="14.25" hidden="false" customHeight="false" outlineLevel="0" collapsed="false">
      <c r="G1093" s="3"/>
    </row>
    <row r="1094" customFormat="false" ht="14.25" hidden="false" customHeight="false" outlineLevel="0" collapsed="false">
      <c r="G1094" s="3"/>
    </row>
    <row r="1095" customFormat="false" ht="14.25" hidden="false" customHeight="false" outlineLevel="0" collapsed="false">
      <c r="G1095" s="3"/>
    </row>
    <row r="1096" customFormat="false" ht="14.25" hidden="false" customHeight="false" outlineLevel="0" collapsed="false">
      <c r="G1096" s="3"/>
    </row>
    <row r="1097" customFormat="false" ht="14.25" hidden="false" customHeight="false" outlineLevel="0" collapsed="false">
      <c r="G1097" s="3"/>
    </row>
    <row r="1098" customFormat="false" ht="14.25" hidden="false" customHeight="false" outlineLevel="0" collapsed="false">
      <c r="G1098" s="3"/>
    </row>
    <row r="1099" customFormat="false" ht="14.25" hidden="false" customHeight="false" outlineLevel="0" collapsed="false">
      <c r="G1099" s="3"/>
    </row>
    <row r="1100" customFormat="false" ht="14.25" hidden="false" customHeight="false" outlineLevel="0" collapsed="false">
      <c r="G1100" s="3"/>
    </row>
    <row r="1101" customFormat="false" ht="14.25" hidden="false" customHeight="false" outlineLevel="0" collapsed="false">
      <c r="G1101" s="3"/>
    </row>
    <row r="1102" customFormat="false" ht="14.25" hidden="false" customHeight="false" outlineLevel="0" collapsed="false">
      <c r="G1102" s="3"/>
    </row>
    <row r="1103" customFormat="false" ht="14.25" hidden="false" customHeight="false" outlineLevel="0" collapsed="false">
      <c r="G1103" s="3"/>
    </row>
    <row r="1104" customFormat="false" ht="14.25" hidden="false" customHeight="false" outlineLevel="0" collapsed="false">
      <c r="G1104" s="3"/>
    </row>
    <row r="1105" customFormat="false" ht="14.25" hidden="false" customHeight="false" outlineLevel="0" collapsed="false">
      <c r="G1105" s="3"/>
    </row>
    <row r="1106" customFormat="false" ht="14.25" hidden="false" customHeight="false" outlineLevel="0" collapsed="false">
      <c r="G1106" s="3"/>
    </row>
    <row r="1107" customFormat="false" ht="14.25" hidden="false" customHeight="false" outlineLevel="0" collapsed="false">
      <c r="G1107" s="3"/>
    </row>
    <row r="1108" customFormat="false" ht="14.25" hidden="false" customHeight="false" outlineLevel="0" collapsed="false">
      <c r="G1108" s="3"/>
    </row>
    <row r="1109" customFormat="false" ht="14.25" hidden="false" customHeight="false" outlineLevel="0" collapsed="false">
      <c r="G1109" s="3"/>
    </row>
    <row r="1110" customFormat="false" ht="14.25" hidden="false" customHeight="false" outlineLevel="0" collapsed="false">
      <c r="G1110" s="3"/>
    </row>
    <row r="1111" customFormat="false" ht="14.25" hidden="false" customHeight="false" outlineLevel="0" collapsed="false">
      <c r="G1111" s="3"/>
    </row>
    <row r="1112" customFormat="false" ht="14.25" hidden="false" customHeight="false" outlineLevel="0" collapsed="false">
      <c r="G1112" s="3"/>
    </row>
    <row r="1113" customFormat="false" ht="14.25" hidden="false" customHeight="false" outlineLevel="0" collapsed="false">
      <c r="G1113" s="3"/>
    </row>
    <row r="1114" customFormat="false" ht="14.25" hidden="false" customHeight="false" outlineLevel="0" collapsed="false">
      <c r="G1114" s="3"/>
    </row>
    <row r="1115" customFormat="false" ht="14.25" hidden="false" customHeight="false" outlineLevel="0" collapsed="false">
      <c r="G1115" s="3"/>
    </row>
    <row r="1116" customFormat="false" ht="14.25" hidden="false" customHeight="false" outlineLevel="0" collapsed="false">
      <c r="G1116" s="3"/>
    </row>
    <row r="1117" customFormat="false" ht="14.25" hidden="false" customHeight="false" outlineLevel="0" collapsed="false">
      <c r="G1117" s="3"/>
    </row>
    <row r="1118" customFormat="false" ht="14.25" hidden="false" customHeight="false" outlineLevel="0" collapsed="false">
      <c r="G1118" s="3"/>
    </row>
    <row r="1119" customFormat="false" ht="14.25" hidden="false" customHeight="false" outlineLevel="0" collapsed="false">
      <c r="G1119" s="3"/>
    </row>
    <row r="1120" customFormat="false" ht="14.25" hidden="false" customHeight="false" outlineLevel="0" collapsed="false">
      <c r="G1120" s="3"/>
    </row>
    <row r="1121" customFormat="false" ht="14.25" hidden="false" customHeight="false" outlineLevel="0" collapsed="false">
      <c r="G1121" s="3"/>
    </row>
    <row r="1122" customFormat="false" ht="14.25" hidden="false" customHeight="false" outlineLevel="0" collapsed="false">
      <c r="G1122" s="3"/>
    </row>
    <row r="1123" customFormat="false" ht="14.25" hidden="false" customHeight="false" outlineLevel="0" collapsed="false">
      <c r="G1123" s="3"/>
    </row>
    <row r="1124" customFormat="false" ht="14.25" hidden="false" customHeight="false" outlineLevel="0" collapsed="false">
      <c r="G1124" s="3"/>
    </row>
    <row r="1125" customFormat="false" ht="14.25" hidden="false" customHeight="false" outlineLevel="0" collapsed="false">
      <c r="G1125" s="3"/>
    </row>
    <row r="1126" customFormat="false" ht="14.25" hidden="false" customHeight="false" outlineLevel="0" collapsed="false">
      <c r="G1126" s="3"/>
    </row>
    <row r="1127" customFormat="false" ht="14.25" hidden="false" customHeight="false" outlineLevel="0" collapsed="false">
      <c r="G1127" s="3"/>
    </row>
    <row r="1128" customFormat="false" ht="14.25" hidden="false" customHeight="false" outlineLevel="0" collapsed="false">
      <c r="G1128" s="3"/>
    </row>
    <row r="1129" customFormat="false" ht="14.25" hidden="false" customHeight="false" outlineLevel="0" collapsed="false">
      <c r="G1129" s="3"/>
    </row>
    <row r="1130" customFormat="false" ht="14.25" hidden="false" customHeight="false" outlineLevel="0" collapsed="false">
      <c r="G1130" s="3"/>
    </row>
    <row r="1131" customFormat="false" ht="14.25" hidden="false" customHeight="false" outlineLevel="0" collapsed="false">
      <c r="G1131" s="3"/>
    </row>
    <row r="1132" customFormat="false" ht="14.25" hidden="false" customHeight="false" outlineLevel="0" collapsed="false">
      <c r="G1132" s="3"/>
    </row>
    <row r="1133" customFormat="false" ht="14.25" hidden="false" customHeight="false" outlineLevel="0" collapsed="false">
      <c r="G1133" s="3"/>
    </row>
    <row r="1134" customFormat="false" ht="14.25" hidden="false" customHeight="false" outlineLevel="0" collapsed="false">
      <c r="G1134" s="3"/>
    </row>
    <row r="1135" customFormat="false" ht="14.25" hidden="false" customHeight="false" outlineLevel="0" collapsed="false">
      <c r="G1135" s="3"/>
    </row>
    <row r="1136" customFormat="false" ht="14.25" hidden="false" customHeight="false" outlineLevel="0" collapsed="false">
      <c r="G1136" s="3"/>
    </row>
    <row r="1137" customFormat="false" ht="14.25" hidden="false" customHeight="false" outlineLevel="0" collapsed="false">
      <c r="G1137" s="3"/>
    </row>
    <row r="1138" customFormat="false" ht="14.25" hidden="false" customHeight="false" outlineLevel="0" collapsed="false">
      <c r="G1138" s="3"/>
    </row>
    <row r="1139" customFormat="false" ht="14.25" hidden="false" customHeight="false" outlineLevel="0" collapsed="false">
      <c r="G1139" s="3"/>
    </row>
    <row r="1140" customFormat="false" ht="14.25" hidden="false" customHeight="false" outlineLevel="0" collapsed="false">
      <c r="G1140" s="3"/>
    </row>
    <row r="1141" customFormat="false" ht="14.25" hidden="false" customHeight="false" outlineLevel="0" collapsed="false">
      <c r="G1141" s="3"/>
    </row>
    <row r="1142" customFormat="false" ht="14.25" hidden="false" customHeight="false" outlineLevel="0" collapsed="false">
      <c r="G1142" s="3"/>
    </row>
    <row r="1143" customFormat="false" ht="14.25" hidden="false" customHeight="false" outlineLevel="0" collapsed="false">
      <c r="G1143" s="3"/>
    </row>
    <row r="1144" customFormat="false" ht="14.25" hidden="false" customHeight="false" outlineLevel="0" collapsed="false">
      <c r="G1144" s="3"/>
    </row>
    <row r="1145" customFormat="false" ht="14.25" hidden="false" customHeight="false" outlineLevel="0" collapsed="false">
      <c r="G1145" s="3"/>
    </row>
    <row r="1146" customFormat="false" ht="14.25" hidden="false" customHeight="false" outlineLevel="0" collapsed="false">
      <c r="G1146" s="3"/>
    </row>
    <row r="1147" customFormat="false" ht="14.25" hidden="false" customHeight="false" outlineLevel="0" collapsed="false">
      <c r="G1147" s="3"/>
    </row>
    <row r="1148" customFormat="false" ht="14.25" hidden="false" customHeight="false" outlineLevel="0" collapsed="false">
      <c r="G1148" s="3"/>
    </row>
    <row r="1149" customFormat="false" ht="14.25" hidden="false" customHeight="false" outlineLevel="0" collapsed="false">
      <c r="G1149" s="3"/>
    </row>
    <row r="1150" customFormat="false" ht="14.25" hidden="false" customHeight="false" outlineLevel="0" collapsed="false">
      <c r="G1150" s="3"/>
    </row>
    <row r="1151" customFormat="false" ht="14.25" hidden="false" customHeight="false" outlineLevel="0" collapsed="false">
      <c r="G1151" s="3"/>
    </row>
    <row r="1152" customFormat="false" ht="14.25" hidden="false" customHeight="false" outlineLevel="0" collapsed="false">
      <c r="G1152" s="3"/>
    </row>
    <row r="1153" customFormat="false" ht="14.25" hidden="false" customHeight="false" outlineLevel="0" collapsed="false">
      <c r="G1153" s="3"/>
    </row>
    <row r="1154" customFormat="false" ht="14.25" hidden="false" customHeight="false" outlineLevel="0" collapsed="false">
      <c r="G1154" s="3"/>
    </row>
    <row r="1155" customFormat="false" ht="14.25" hidden="false" customHeight="false" outlineLevel="0" collapsed="false">
      <c r="G1155" s="3"/>
    </row>
    <row r="1156" customFormat="false" ht="14.25" hidden="false" customHeight="false" outlineLevel="0" collapsed="false">
      <c r="G1156" s="3"/>
    </row>
    <row r="1157" customFormat="false" ht="14.25" hidden="false" customHeight="false" outlineLevel="0" collapsed="false">
      <c r="G1157" s="3"/>
    </row>
    <row r="1158" customFormat="false" ht="14.25" hidden="false" customHeight="false" outlineLevel="0" collapsed="false">
      <c r="G1158" s="3"/>
    </row>
    <row r="1159" customFormat="false" ht="14.25" hidden="false" customHeight="false" outlineLevel="0" collapsed="false">
      <c r="G1159" s="3"/>
    </row>
    <row r="1160" customFormat="false" ht="14.25" hidden="false" customHeight="false" outlineLevel="0" collapsed="false">
      <c r="G1160" s="3"/>
    </row>
    <row r="1161" customFormat="false" ht="14.25" hidden="false" customHeight="false" outlineLevel="0" collapsed="false">
      <c r="G1161" s="3"/>
    </row>
    <row r="1162" customFormat="false" ht="14.25" hidden="false" customHeight="false" outlineLevel="0" collapsed="false">
      <c r="G1162" s="3"/>
    </row>
    <row r="1163" customFormat="false" ht="14.25" hidden="false" customHeight="false" outlineLevel="0" collapsed="false">
      <c r="G1163" s="3"/>
    </row>
    <row r="1164" customFormat="false" ht="14.25" hidden="false" customHeight="false" outlineLevel="0" collapsed="false">
      <c r="G1164" s="3"/>
    </row>
    <row r="1165" customFormat="false" ht="14.25" hidden="false" customHeight="false" outlineLevel="0" collapsed="false">
      <c r="G1165" s="3"/>
    </row>
    <row r="1166" customFormat="false" ht="14.25" hidden="false" customHeight="false" outlineLevel="0" collapsed="false">
      <c r="G1166" s="3"/>
    </row>
    <row r="1167" customFormat="false" ht="14.25" hidden="false" customHeight="false" outlineLevel="0" collapsed="false">
      <c r="G1167" s="3"/>
    </row>
    <row r="1168" customFormat="false" ht="14.25" hidden="false" customHeight="false" outlineLevel="0" collapsed="false">
      <c r="G1168" s="3"/>
    </row>
    <row r="1169" customFormat="false" ht="14.25" hidden="false" customHeight="false" outlineLevel="0" collapsed="false">
      <c r="G1169" s="3"/>
    </row>
    <row r="1170" customFormat="false" ht="14.25" hidden="false" customHeight="false" outlineLevel="0" collapsed="false">
      <c r="G1170" s="3"/>
    </row>
    <row r="1171" customFormat="false" ht="14.25" hidden="false" customHeight="false" outlineLevel="0" collapsed="false">
      <c r="G1171" s="3"/>
    </row>
    <row r="1172" customFormat="false" ht="14.25" hidden="false" customHeight="false" outlineLevel="0" collapsed="false">
      <c r="G1172" s="3"/>
    </row>
    <row r="1173" customFormat="false" ht="14.25" hidden="false" customHeight="false" outlineLevel="0" collapsed="false">
      <c r="G1173" s="3"/>
    </row>
    <row r="1174" customFormat="false" ht="14.25" hidden="false" customHeight="false" outlineLevel="0" collapsed="false">
      <c r="G1174" s="3"/>
    </row>
    <row r="1175" customFormat="false" ht="14.25" hidden="false" customHeight="false" outlineLevel="0" collapsed="false">
      <c r="G1175" s="3"/>
    </row>
    <row r="1176" customFormat="false" ht="14.25" hidden="false" customHeight="false" outlineLevel="0" collapsed="false">
      <c r="G1176" s="3"/>
    </row>
    <row r="1177" customFormat="false" ht="14.25" hidden="false" customHeight="false" outlineLevel="0" collapsed="false">
      <c r="G1177" s="3"/>
    </row>
    <row r="1178" customFormat="false" ht="14.25" hidden="false" customHeight="false" outlineLevel="0" collapsed="false">
      <c r="G1178" s="3"/>
    </row>
    <row r="1179" customFormat="false" ht="14.25" hidden="false" customHeight="false" outlineLevel="0" collapsed="false">
      <c r="G1179" s="3"/>
    </row>
    <row r="1180" customFormat="false" ht="14.25" hidden="false" customHeight="false" outlineLevel="0" collapsed="false">
      <c r="G1180" s="3"/>
    </row>
    <row r="1181" customFormat="false" ht="14.25" hidden="false" customHeight="false" outlineLevel="0" collapsed="false">
      <c r="G1181" s="3"/>
    </row>
    <row r="1182" customFormat="false" ht="14.25" hidden="false" customHeight="false" outlineLevel="0" collapsed="false">
      <c r="G1182" s="3"/>
    </row>
    <row r="1183" customFormat="false" ht="14.25" hidden="false" customHeight="false" outlineLevel="0" collapsed="false">
      <c r="G1183" s="3"/>
    </row>
    <row r="1184" customFormat="false" ht="14.25" hidden="false" customHeight="false" outlineLevel="0" collapsed="false">
      <c r="G1184" s="3"/>
    </row>
    <row r="1185" customFormat="false" ht="14.25" hidden="false" customHeight="false" outlineLevel="0" collapsed="false">
      <c r="G1185" s="3"/>
    </row>
    <row r="1186" customFormat="false" ht="14.25" hidden="false" customHeight="false" outlineLevel="0" collapsed="false">
      <c r="G1186" s="3"/>
    </row>
    <row r="1187" customFormat="false" ht="14.25" hidden="false" customHeight="false" outlineLevel="0" collapsed="false">
      <c r="G1187" s="3"/>
    </row>
    <row r="1188" customFormat="false" ht="14.25" hidden="false" customHeight="false" outlineLevel="0" collapsed="false">
      <c r="G1188" s="3"/>
    </row>
    <row r="1189" customFormat="false" ht="14.25" hidden="false" customHeight="false" outlineLevel="0" collapsed="false">
      <c r="G1189" s="3"/>
    </row>
    <row r="1190" customFormat="false" ht="14.25" hidden="false" customHeight="false" outlineLevel="0" collapsed="false">
      <c r="G1190" s="3"/>
    </row>
    <row r="1191" customFormat="false" ht="14.25" hidden="false" customHeight="false" outlineLevel="0" collapsed="false">
      <c r="G1191" s="3"/>
    </row>
    <row r="1192" customFormat="false" ht="14.25" hidden="false" customHeight="false" outlineLevel="0" collapsed="false">
      <c r="G1192" s="3"/>
    </row>
    <row r="1193" customFormat="false" ht="14.25" hidden="false" customHeight="false" outlineLevel="0" collapsed="false">
      <c r="G1193" s="3"/>
    </row>
    <row r="1194" customFormat="false" ht="14.25" hidden="false" customHeight="false" outlineLevel="0" collapsed="false">
      <c r="G1194" s="3"/>
    </row>
    <row r="1195" customFormat="false" ht="14.25" hidden="false" customHeight="false" outlineLevel="0" collapsed="false">
      <c r="G1195" s="3"/>
    </row>
    <row r="1196" customFormat="false" ht="14.25" hidden="false" customHeight="false" outlineLevel="0" collapsed="false">
      <c r="G1196" s="3"/>
    </row>
    <row r="1197" customFormat="false" ht="14.25" hidden="false" customHeight="false" outlineLevel="0" collapsed="false">
      <c r="G1197" s="3"/>
    </row>
    <row r="1198" customFormat="false" ht="14.25" hidden="false" customHeight="false" outlineLevel="0" collapsed="false">
      <c r="G1198" s="3"/>
    </row>
    <row r="1199" customFormat="false" ht="14.25" hidden="false" customHeight="false" outlineLevel="0" collapsed="false">
      <c r="G1199" s="3"/>
    </row>
    <row r="1200" customFormat="false" ht="14.25" hidden="false" customHeight="false" outlineLevel="0" collapsed="false">
      <c r="G1200" s="3"/>
    </row>
    <row r="1201" customFormat="false" ht="14.25" hidden="false" customHeight="false" outlineLevel="0" collapsed="false">
      <c r="G1201" s="3"/>
    </row>
    <row r="1202" customFormat="false" ht="14.25" hidden="false" customHeight="false" outlineLevel="0" collapsed="false">
      <c r="G1202" s="3"/>
    </row>
    <row r="1203" customFormat="false" ht="14.25" hidden="false" customHeight="false" outlineLevel="0" collapsed="false">
      <c r="G1203" s="3"/>
    </row>
    <row r="1204" customFormat="false" ht="14.25" hidden="false" customHeight="false" outlineLevel="0" collapsed="false">
      <c r="G1204" s="3"/>
    </row>
    <row r="1205" customFormat="false" ht="14.25" hidden="false" customHeight="false" outlineLevel="0" collapsed="false">
      <c r="G1205" s="3"/>
    </row>
    <row r="1206" customFormat="false" ht="14.25" hidden="false" customHeight="false" outlineLevel="0" collapsed="false">
      <c r="G1206" s="3"/>
    </row>
    <row r="1207" customFormat="false" ht="14.25" hidden="false" customHeight="false" outlineLevel="0" collapsed="false">
      <c r="G1207" s="3"/>
    </row>
    <row r="1208" customFormat="false" ht="14.25" hidden="false" customHeight="false" outlineLevel="0" collapsed="false">
      <c r="G1208" s="3"/>
    </row>
    <row r="1209" customFormat="false" ht="14.25" hidden="false" customHeight="false" outlineLevel="0" collapsed="false">
      <c r="G1209" s="3"/>
    </row>
    <row r="1210" customFormat="false" ht="14.25" hidden="false" customHeight="false" outlineLevel="0" collapsed="false">
      <c r="G1210" s="3"/>
    </row>
    <row r="1211" customFormat="false" ht="14.25" hidden="false" customHeight="false" outlineLevel="0" collapsed="false">
      <c r="G1211" s="3"/>
    </row>
    <row r="1212" customFormat="false" ht="14.25" hidden="false" customHeight="false" outlineLevel="0" collapsed="false">
      <c r="G1212" s="3"/>
    </row>
    <row r="1213" customFormat="false" ht="14.25" hidden="false" customHeight="false" outlineLevel="0" collapsed="false">
      <c r="G1213" s="3"/>
    </row>
    <row r="1214" customFormat="false" ht="14.25" hidden="false" customHeight="false" outlineLevel="0" collapsed="false">
      <c r="G1214" s="3"/>
    </row>
    <row r="1215" customFormat="false" ht="14.25" hidden="false" customHeight="false" outlineLevel="0" collapsed="false">
      <c r="G1215" s="3"/>
    </row>
    <row r="1216" customFormat="false" ht="14.25" hidden="false" customHeight="false" outlineLevel="0" collapsed="false">
      <c r="G1216" s="3"/>
    </row>
    <row r="1217" customFormat="false" ht="14.25" hidden="false" customHeight="false" outlineLevel="0" collapsed="false">
      <c r="G1217" s="3"/>
    </row>
    <row r="1218" customFormat="false" ht="14.25" hidden="false" customHeight="false" outlineLevel="0" collapsed="false">
      <c r="G1218" s="3"/>
    </row>
    <row r="1219" customFormat="false" ht="14.25" hidden="false" customHeight="false" outlineLevel="0" collapsed="false">
      <c r="G1219" s="3"/>
    </row>
    <row r="1220" customFormat="false" ht="14.25" hidden="false" customHeight="false" outlineLevel="0" collapsed="false">
      <c r="G1220" s="3"/>
    </row>
    <row r="1221" customFormat="false" ht="14.25" hidden="false" customHeight="false" outlineLevel="0" collapsed="false">
      <c r="G1221" s="3"/>
    </row>
    <row r="1222" customFormat="false" ht="14.25" hidden="false" customHeight="false" outlineLevel="0" collapsed="false">
      <c r="G1222" s="3"/>
    </row>
    <row r="1223" customFormat="false" ht="14.25" hidden="false" customHeight="false" outlineLevel="0" collapsed="false">
      <c r="G1223" s="3"/>
    </row>
    <row r="1224" customFormat="false" ht="14.25" hidden="false" customHeight="false" outlineLevel="0" collapsed="false">
      <c r="G1224" s="3"/>
    </row>
    <row r="1225" customFormat="false" ht="14.25" hidden="false" customHeight="false" outlineLevel="0" collapsed="false">
      <c r="G1225" s="3"/>
    </row>
    <row r="1226" customFormat="false" ht="14.25" hidden="false" customHeight="false" outlineLevel="0" collapsed="false">
      <c r="G1226" s="3"/>
    </row>
    <row r="1227" customFormat="false" ht="14.25" hidden="false" customHeight="false" outlineLevel="0" collapsed="false">
      <c r="G1227" s="3"/>
    </row>
    <row r="1228" customFormat="false" ht="14.25" hidden="false" customHeight="false" outlineLevel="0" collapsed="false">
      <c r="G1228" s="3"/>
    </row>
    <row r="1229" customFormat="false" ht="14.25" hidden="false" customHeight="false" outlineLevel="0" collapsed="false">
      <c r="G1229" s="3"/>
    </row>
    <row r="1230" customFormat="false" ht="14.25" hidden="false" customHeight="false" outlineLevel="0" collapsed="false">
      <c r="G1230" s="3"/>
    </row>
    <row r="1231" customFormat="false" ht="14.25" hidden="false" customHeight="false" outlineLevel="0" collapsed="false">
      <c r="G1231" s="3"/>
    </row>
    <row r="1232" customFormat="false" ht="14.25" hidden="false" customHeight="false" outlineLevel="0" collapsed="false">
      <c r="G1232" s="3"/>
    </row>
    <row r="1233" customFormat="false" ht="14.25" hidden="false" customHeight="false" outlineLevel="0" collapsed="false">
      <c r="G1233" s="3"/>
    </row>
    <row r="1234" customFormat="false" ht="14.25" hidden="false" customHeight="false" outlineLevel="0" collapsed="false">
      <c r="G1234" s="3"/>
    </row>
    <row r="1235" customFormat="false" ht="14.25" hidden="false" customHeight="false" outlineLevel="0" collapsed="false">
      <c r="G1235" s="3"/>
    </row>
    <row r="1236" customFormat="false" ht="14.25" hidden="false" customHeight="false" outlineLevel="0" collapsed="false">
      <c r="G1236" s="3"/>
    </row>
    <row r="1237" customFormat="false" ht="14.25" hidden="false" customHeight="false" outlineLevel="0" collapsed="false">
      <c r="G1237" s="3"/>
    </row>
    <row r="1238" customFormat="false" ht="14.25" hidden="false" customHeight="false" outlineLevel="0" collapsed="false">
      <c r="G1238" s="3"/>
    </row>
    <row r="1239" customFormat="false" ht="14.25" hidden="false" customHeight="false" outlineLevel="0" collapsed="false">
      <c r="G1239" s="3"/>
    </row>
    <row r="1240" customFormat="false" ht="14.25" hidden="false" customHeight="false" outlineLevel="0" collapsed="false">
      <c r="G1240" s="3"/>
    </row>
    <row r="1241" customFormat="false" ht="14.25" hidden="false" customHeight="false" outlineLevel="0" collapsed="false">
      <c r="G1241" s="3"/>
    </row>
    <row r="1242" customFormat="false" ht="14.25" hidden="false" customHeight="false" outlineLevel="0" collapsed="false">
      <c r="G1242" s="3"/>
    </row>
    <row r="1243" customFormat="false" ht="14.25" hidden="false" customHeight="false" outlineLevel="0" collapsed="false">
      <c r="G1243" s="3"/>
    </row>
    <row r="1244" customFormat="false" ht="14.25" hidden="false" customHeight="false" outlineLevel="0" collapsed="false">
      <c r="G1244" s="3"/>
    </row>
    <row r="1245" customFormat="false" ht="14.25" hidden="false" customHeight="false" outlineLevel="0" collapsed="false">
      <c r="G1245" s="3"/>
    </row>
    <row r="1246" customFormat="false" ht="14.25" hidden="false" customHeight="false" outlineLevel="0" collapsed="false">
      <c r="G1246" s="3"/>
    </row>
    <row r="1247" customFormat="false" ht="14.25" hidden="false" customHeight="false" outlineLevel="0" collapsed="false">
      <c r="G1247" s="3"/>
    </row>
    <row r="1248" customFormat="false" ht="14.25" hidden="false" customHeight="false" outlineLevel="0" collapsed="false">
      <c r="G1248" s="3"/>
    </row>
    <row r="1249" customFormat="false" ht="14.25" hidden="false" customHeight="false" outlineLevel="0" collapsed="false">
      <c r="G1249" s="3"/>
    </row>
    <row r="1250" customFormat="false" ht="14.25" hidden="false" customHeight="false" outlineLevel="0" collapsed="false">
      <c r="G1250" s="3"/>
    </row>
    <row r="1251" customFormat="false" ht="14.25" hidden="false" customHeight="false" outlineLevel="0" collapsed="false">
      <c r="G1251" s="3"/>
    </row>
    <row r="1252" customFormat="false" ht="14.25" hidden="false" customHeight="false" outlineLevel="0" collapsed="false">
      <c r="G1252" s="3"/>
    </row>
    <row r="1253" customFormat="false" ht="14.25" hidden="false" customHeight="false" outlineLevel="0" collapsed="false">
      <c r="G1253" s="3"/>
    </row>
    <row r="1254" customFormat="false" ht="14.25" hidden="false" customHeight="false" outlineLevel="0" collapsed="false">
      <c r="G1254" s="3"/>
    </row>
    <row r="1255" customFormat="false" ht="14.25" hidden="false" customHeight="false" outlineLevel="0" collapsed="false">
      <c r="G1255" s="3"/>
    </row>
    <row r="1256" customFormat="false" ht="14.25" hidden="false" customHeight="false" outlineLevel="0" collapsed="false">
      <c r="G1256" s="3"/>
    </row>
    <row r="1257" customFormat="false" ht="14.25" hidden="false" customHeight="false" outlineLevel="0" collapsed="false">
      <c r="G1257" s="3"/>
    </row>
    <row r="1258" customFormat="false" ht="14.25" hidden="false" customHeight="false" outlineLevel="0" collapsed="false">
      <c r="G1258" s="3"/>
    </row>
    <row r="1259" customFormat="false" ht="14.25" hidden="false" customHeight="false" outlineLevel="0" collapsed="false">
      <c r="G1259" s="3"/>
    </row>
    <row r="1260" customFormat="false" ht="14.25" hidden="false" customHeight="false" outlineLevel="0" collapsed="false">
      <c r="G1260" s="3"/>
    </row>
    <row r="1261" customFormat="false" ht="14.25" hidden="false" customHeight="false" outlineLevel="0" collapsed="false">
      <c r="G1261" s="3"/>
    </row>
    <row r="1262" customFormat="false" ht="14.25" hidden="false" customHeight="false" outlineLevel="0" collapsed="false">
      <c r="G1262" s="3"/>
    </row>
    <row r="1263" customFormat="false" ht="14.25" hidden="false" customHeight="false" outlineLevel="0" collapsed="false">
      <c r="G1263" s="3"/>
    </row>
    <row r="1264" customFormat="false" ht="14.25" hidden="false" customHeight="false" outlineLevel="0" collapsed="false">
      <c r="G1264" s="3"/>
    </row>
    <row r="1265" customFormat="false" ht="14.25" hidden="false" customHeight="false" outlineLevel="0" collapsed="false">
      <c r="G1265" s="3"/>
    </row>
    <row r="1266" customFormat="false" ht="14.25" hidden="false" customHeight="false" outlineLevel="0" collapsed="false">
      <c r="G1266" s="3"/>
    </row>
    <row r="1267" customFormat="false" ht="14.25" hidden="false" customHeight="false" outlineLevel="0" collapsed="false">
      <c r="G1267" s="3"/>
    </row>
    <row r="1268" customFormat="false" ht="14.25" hidden="false" customHeight="false" outlineLevel="0" collapsed="false">
      <c r="G1268" s="3"/>
    </row>
    <row r="1269" customFormat="false" ht="14.25" hidden="false" customHeight="false" outlineLevel="0" collapsed="false">
      <c r="G1269" s="3"/>
    </row>
    <row r="1270" customFormat="false" ht="14.25" hidden="false" customHeight="false" outlineLevel="0" collapsed="false">
      <c r="G1270" s="3"/>
    </row>
    <row r="1271" customFormat="false" ht="14.25" hidden="false" customHeight="false" outlineLevel="0" collapsed="false">
      <c r="G1271" s="3"/>
    </row>
    <row r="1272" customFormat="false" ht="14.25" hidden="false" customHeight="false" outlineLevel="0" collapsed="false">
      <c r="G1272" s="3"/>
    </row>
    <row r="1273" customFormat="false" ht="14.25" hidden="false" customHeight="false" outlineLevel="0" collapsed="false">
      <c r="G1273" s="3"/>
    </row>
    <row r="1274" customFormat="false" ht="14.25" hidden="false" customHeight="false" outlineLevel="0" collapsed="false">
      <c r="G1274" s="3"/>
    </row>
    <row r="1275" customFormat="false" ht="14.25" hidden="false" customHeight="false" outlineLevel="0" collapsed="false">
      <c r="G1275" s="3"/>
    </row>
    <row r="1276" customFormat="false" ht="14.25" hidden="false" customHeight="false" outlineLevel="0" collapsed="false">
      <c r="G1276" s="3"/>
    </row>
    <row r="1277" customFormat="false" ht="14.25" hidden="false" customHeight="false" outlineLevel="0" collapsed="false">
      <c r="G1277" s="3"/>
    </row>
    <row r="1278" customFormat="false" ht="14.25" hidden="false" customHeight="false" outlineLevel="0" collapsed="false">
      <c r="G1278" s="3"/>
    </row>
    <row r="1279" customFormat="false" ht="14.25" hidden="false" customHeight="false" outlineLevel="0" collapsed="false">
      <c r="G1279" s="3"/>
    </row>
    <row r="1280" customFormat="false" ht="14.25" hidden="false" customHeight="false" outlineLevel="0" collapsed="false">
      <c r="G1280" s="3"/>
    </row>
    <row r="1281" customFormat="false" ht="14.25" hidden="false" customHeight="false" outlineLevel="0" collapsed="false">
      <c r="G1281" s="3"/>
    </row>
    <row r="1282" customFormat="false" ht="14.25" hidden="false" customHeight="false" outlineLevel="0" collapsed="false">
      <c r="G1282" s="3"/>
    </row>
    <row r="1283" customFormat="false" ht="14.25" hidden="false" customHeight="false" outlineLevel="0" collapsed="false">
      <c r="G1283" s="3"/>
    </row>
    <row r="1284" customFormat="false" ht="14.25" hidden="false" customHeight="false" outlineLevel="0" collapsed="false">
      <c r="G1284" s="3"/>
    </row>
    <row r="1285" customFormat="false" ht="14.25" hidden="false" customHeight="false" outlineLevel="0" collapsed="false">
      <c r="G1285" s="3"/>
    </row>
    <row r="1286" customFormat="false" ht="14.25" hidden="false" customHeight="false" outlineLevel="0" collapsed="false">
      <c r="G1286" s="3"/>
    </row>
    <row r="1287" customFormat="false" ht="14.25" hidden="false" customHeight="false" outlineLevel="0" collapsed="false">
      <c r="G1287" s="3"/>
    </row>
    <row r="1288" customFormat="false" ht="14.25" hidden="false" customHeight="false" outlineLevel="0" collapsed="false">
      <c r="G1288" s="3"/>
    </row>
    <row r="1289" customFormat="false" ht="14.25" hidden="false" customHeight="false" outlineLevel="0" collapsed="false">
      <c r="G1289" s="3"/>
    </row>
    <row r="1290" customFormat="false" ht="14.25" hidden="false" customHeight="false" outlineLevel="0" collapsed="false">
      <c r="G1290" s="3"/>
    </row>
    <row r="1291" customFormat="false" ht="14.25" hidden="false" customHeight="false" outlineLevel="0" collapsed="false">
      <c r="G1291" s="3"/>
    </row>
    <row r="1292" customFormat="false" ht="14.25" hidden="false" customHeight="false" outlineLevel="0" collapsed="false">
      <c r="G1292" s="3"/>
    </row>
    <row r="1293" customFormat="false" ht="14.25" hidden="false" customHeight="false" outlineLevel="0" collapsed="false">
      <c r="G1293" s="3"/>
    </row>
    <row r="1294" customFormat="false" ht="14.25" hidden="false" customHeight="false" outlineLevel="0" collapsed="false">
      <c r="G1294" s="3"/>
    </row>
    <row r="1295" customFormat="false" ht="14.25" hidden="false" customHeight="false" outlineLevel="0" collapsed="false">
      <c r="G1295" s="3"/>
    </row>
    <row r="1296" customFormat="false" ht="14.25" hidden="false" customHeight="false" outlineLevel="0" collapsed="false">
      <c r="G1296" s="3"/>
    </row>
    <row r="1297" customFormat="false" ht="14.25" hidden="false" customHeight="false" outlineLevel="0" collapsed="false">
      <c r="G1297" s="3"/>
    </row>
    <row r="1298" customFormat="false" ht="14.25" hidden="false" customHeight="false" outlineLevel="0" collapsed="false">
      <c r="G1298" s="3"/>
    </row>
    <row r="1299" customFormat="false" ht="14.25" hidden="false" customHeight="false" outlineLevel="0" collapsed="false">
      <c r="G1299" s="3"/>
    </row>
    <row r="1300" customFormat="false" ht="14.25" hidden="false" customHeight="false" outlineLevel="0" collapsed="false">
      <c r="G1300" s="3"/>
    </row>
    <row r="1301" customFormat="false" ht="14.25" hidden="false" customHeight="false" outlineLevel="0" collapsed="false">
      <c r="G1301" s="3"/>
    </row>
    <row r="1302" customFormat="false" ht="14.25" hidden="false" customHeight="false" outlineLevel="0" collapsed="false">
      <c r="G1302" s="3"/>
    </row>
    <row r="1303" customFormat="false" ht="14.25" hidden="false" customHeight="false" outlineLevel="0" collapsed="false">
      <c r="G1303" s="3"/>
    </row>
    <row r="1304" customFormat="false" ht="14.25" hidden="false" customHeight="false" outlineLevel="0" collapsed="false">
      <c r="G1304" s="3"/>
    </row>
    <row r="1305" customFormat="false" ht="14.25" hidden="false" customHeight="false" outlineLevel="0" collapsed="false">
      <c r="G1305" s="3"/>
    </row>
    <row r="1306" customFormat="false" ht="14.25" hidden="false" customHeight="false" outlineLevel="0" collapsed="false">
      <c r="G1306" s="3"/>
    </row>
    <row r="1307" customFormat="false" ht="14.25" hidden="false" customHeight="false" outlineLevel="0" collapsed="false">
      <c r="G1307" s="3"/>
    </row>
    <row r="1308" customFormat="false" ht="14.25" hidden="false" customHeight="false" outlineLevel="0" collapsed="false">
      <c r="G1308" s="3"/>
    </row>
    <row r="1309" customFormat="false" ht="14.25" hidden="false" customHeight="false" outlineLevel="0" collapsed="false">
      <c r="G1309" s="3"/>
    </row>
    <row r="1310" customFormat="false" ht="14.25" hidden="false" customHeight="false" outlineLevel="0" collapsed="false">
      <c r="G1310" s="3"/>
    </row>
    <row r="1311" customFormat="false" ht="14.25" hidden="false" customHeight="false" outlineLevel="0" collapsed="false">
      <c r="G1311" s="3"/>
    </row>
    <row r="1312" customFormat="false" ht="14.25" hidden="false" customHeight="false" outlineLevel="0" collapsed="false">
      <c r="G1312" s="3"/>
    </row>
    <row r="1313" customFormat="false" ht="14.25" hidden="false" customHeight="false" outlineLevel="0" collapsed="false">
      <c r="G1313" s="3"/>
    </row>
    <row r="1314" customFormat="false" ht="14.25" hidden="false" customHeight="false" outlineLevel="0" collapsed="false">
      <c r="G1314" s="3"/>
    </row>
    <row r="1315" customFormat="false" ht="14.25" hidden="false" customHeight="false" outlineLevel="0" collapsed="false">
      <c r="G1315" s="3"/>
    </row>
    <row r="1316" customFormat="false" ht="14.25" hidden="false" customHeight="false" outlineLevel="0" collapsed="false">
      <c r="G1316" s="3"/>
    </row>
    <row r="1317" customFormat="false" ht="14.25" hidden="false" customHeight="false" outlineLevel="0" collapsed="false">
      <c r="G1317" s="3"/>
    </row>
    <row r="1318" customFormat="false" ht="14.25" hidden="false" customHeight="false" outlineLevel="0" collapsed="false">
      <c r="G1318" s="3"/>
    </row>
    <row r="1319" customFormat="false" ht="14.25" hidden="false" customHeight="false" outlineLevel="0" collapsed="false">
      <c r="G1319" s="3"/>
    </row>
    <row r="1320" customFormat="false" ht="14.25" hidden="false" customHeight="false" outlineLevel="0" collapsed="false">
      <c r="G1320" s="3"/>
    </row>
    <row r="1321" customFormat="false" ht="14.25" hidden="false" customHeight="false" outlineLevel="0" collapsed="false">
      <c r="G1321" s="3"/>
    </row>
  </sheetData>
  <conditionalFormatting sqref="G1:G65536">
    <cfRule type="expression" priority="2" aboveAverage="0" equalAverage="0" bottom="0" percent="0" rank="0" text="" dxfId="1">
      <formula>AND(COUNTIF($G:$G,G1)&gt;1,NOT(ISBLANK(G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D4" activeCellId="0" sqref="D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2" min="2" style="0" width="11.99"/>
    <col collapsed="false" customWidth="true" hidden="false" outlineLevel="0" max="3" min="3" style="0" width="12.5"/>
    <col collapsed="false" customWidth="true" hidden="false" outlineLevel="0" max="4" min="4" style="0" width="13.62"/>
    <col collapsed="false" customWidth="true" hidden="false" outlineLevel="0" max="5" min="5" style="0" width="12.87"/>
    <col collapsed="false" customWidth="true" hidden="false" outlineLevel="0" max="6" min="6" style="0" width="10.99"/>
    <col collapsed="false" customWidth="true" hidden="false" outlineLevel="0" max="7" min="7" style="0" width="12.99"/>
    <col collapsed="false" customWidth="true" hidden="false" outlineLevel="0" max="8" min="8" style="0" width="13.12"/>
  </cols>
  <sheetData>
    <row r="1" customFormat="false" ht="14.25" hidden="false" customHeight="false" outlineLevel="0" collapsed="false">
      <c r="A1" s="16" t="s">
        <v>1</v>
      </c>
      <c r="B1" s="16" t="s">
        <v>3</v>
      </c>
      <c r="C1" s="16" t="s">
        <v>4</v>
      </c>
      <c r="D1" s="16" t="s">
        <v>5</v>
      </c>
      <c r="E1" s="16" t="s">
        <v>6</v>
      </c>
      <c r="F1" s="1" t="s">
        <v>7</v>
      </c>
      <c r="G1" s="16" t="s">
        <v>1081</v>
      </c>
      <c r="H1" s="16" t="s">
        <v>1082</v>
      </c>
    </row>
    <row r="2" customFormat="false" ht="14.25" hidden="false" customHeight="false" outlineLevel="0" collapsed="false">
      <c r="A2" s="16" t="s">
        <v>14</v>
      </c>
      <c r="B2" s="16" t="s">
        <v>16</v>
      </c>
      <c r="C2" s="16" t="s">
        <v>896</v>
      </c>
      <c r="D2" s="16" t="s">
        <v>897</v>
      </c>
      <c r="E2" s="16" t="s">
        <v>1083</v>
      </c>
      <c r="F2" s="4" t="n">
        <v>61.7332</v>
      </c>
      <c r="G2" s="16" t="n">
        <v>1.9439</v>
      </c>
      <c r="H2" s="16" t="n">
        <v>1.5093</v>
      </c>
    </row>
    <row r="3" customFormat="false" ht="14.25" hidden="false" customHeight="false" outlineLevel="0" collapsed="false">
      <c r="A3" s="16" t="s">
        <v>14</v>
      </c>
      <c r="B3" s="16" t="s">
        <v>16</v>
      </c>
      <c r="C3" s="16" t="s">
        <v>376</v>
      </c>
      <c r="D3" s="16" t="s">
        <v>377</v>
      </c>
      <c r="E3" s="16" t="s">
        <v>378</v>
      </c>
      <c r="F3" s="4" t="n">
        <v>49.1349</v>
      </c>
      <c r="G3" s="16" t="n">
        <v>0.47</v>
      </c>
      <c r="H3" s="16" t="n">
        <v>0.1419</v>
      </c>
    </row>
    <row r="4" customFormat="false" ht="14.25" hidden="false" customHeight="false" outlineLevel="0" collapsed="false">
      <c r="A4" s="16" t="s">
        <v>14</v>
      </c>
      <c r="B4" s="16" t="s">
        <v>16</v>
      </c>
      <c r="C4" s="16" t="s">
        <v>256</v>
      </c>
      <c r="D4" s="16" t="s">
        <v>257</v>
      </c>
      <c r="E4" s="16" t="s">
        <v>258</v>
      </c>
      <c r="F4" s="4" t="n">
        <v>18.5929</v>
      </c>
      <c r="G4" s="16" t="n">
        <v>2.3321</v>
      </c>
      <c r="H4" s="16" t="n">
        <v>3.8357</v>
      </c>
    </row>
    <row r="5" customFormat="false" ht="14.25" hidden="false" customHeight="false" outlineLevel="0" collapsed="false">
      <c r="A5" s="16" t="s">
        <v>14</v>
      </c>
      <c r="B5" s="16" t="s">
        <v>16</v>
      </c>
      <c r="C5" s="16" t="s">
        <v>812</v>
      </c>
      <c r="D5" s="16" t="s">
        <v>813</v>
      </c>
      <c r="E5" s="16" t="s">
        <v>1084</v>
      </c>
      <c r="F5" s="4" t="n">
        <v>15.3747</v>
      </c>
      <c r="G5" s="16" t="n">
        <v>2.7718</v>
      </c>
      <c r="H5" s="16" t="n">
        <v>2.855</v>
      </c>
    </row>
    <row r="6" customFormat="false" ht="14.25" hidden="false" customHeight="false" outlineLevel="0" collapsed="false">
      <c r="A6" s="16" t="s">
        <v>14</v>
      </c>
      <c r="B6" s="16" t="s">
        <v>16</v>
      </c>
      <c r="C6" s="16" t="s">
        <v>725</v>
      </c>
      <c r="D6" s="16" t="s">
        <v>726</v>
      </c>
      <c r="E6" s="16" t="s">
        <v>1085</v>
      </c>
      <c r="F6" s="4" t="n">
        <v>40.4435</v>
      </c>
      <c r="G6" s="16" t="n">
        <v>0.3232</v>
      </c>
      <c r="H6" s="16" t="n">
        <v>0.5721</v>
      </c>
    </row>
    <row r="7" customFormat="false" ht="14.25" hidden="false" customHeight="false" outlineLevel="0" collapsed="false">
      <c r="A7" s="16" t="s">
        <v>14</v>
      </c>
      <c r="B7" s="16" t="s">
        <v>16</v>
      </c>
      <c r="C7" s="16" t="s">
        <v>473</v>
      </c>
      <c r="D7" s="16" t="s">
        <v>474</v>
      </c>
      <c r="E7" s="16" t="s">
        <v>475</v>
      </c>
      <c r="F7" s="4" t="n">
        <v>43.3733</v>
      </c>
      <c r="G7" s="16" t="n">
        <v>1.5206</v>
      </c>
      <c r="H7" s="16" t="n">
        <v>3.361</v>
      </c>
    </row>
    <row r="8" customFormat="false" ht="14.25" hidden="false" customHeight="false" outlineLevel="0" collapsed="false">
      <c r="A8" s="16" t="s">
        <v>14</v>
      </c>
      <c r="B8" s="16" t="s">
        <v>16</v>
      </c>
      <c r="C8" s="16" t="s">
        <v>545</v>
      </c>
      <c r="D8" s="16" t="s">
        <v>546</v>
      </c>
      <c r="E8" s="16" t="s">
        <v>547</v>
      </c>
      <c r="F8" s="4" t="n">
        <v>20.7648</v>
      </c>
      <c r="G8" s="16" t="n">
        <v>1.6982</v>
      </c>
      <c r="H8" s="16" t="n">
        <v>3.1089</v>
      </c>
    </row>
    <row r="9" customFormat="false" ht="14.25" hidden="false" customHeight="false" outlineLevel="0" collapsed="false">
      <c r="A9" s="16" t="s">
        <v>14</v>
      </c>
      <c r="B9" s="16" t="s">
        <v>16</v>
      </c>
      <c r="C9" s="16" t="s">
        <v>170</v>
      </c>
      <c r="D9" s="16" t="s">
        <v>171</v>
      </c>
      <c r="E9" s="16" t="s">
        <v>172</v>
      </c>
      <c r="F9" s="4" t="n">
        <v>89.7684</v>
      </c>
      <c r="G9" s="16" t="n">
        <v>0.5316</v>
      </c>
      <c r="H9" s="16" t="n">
        <v>0.5157</v>
      </c>
    </row>
    <row r="10" customFormat="false" ht="14.25" hidden="false" customHeight="false" outlineLevel="0" collapsed="false">
      <c r="A10" s="16" t="s">
        <v>14</v>
      </c>
      <c r="B10" s="16" t="s">
        <v>16</v>
      </c>
      <c r="C10" s="16" t="s">
        <v>313</v>
      </c>
      <c r="D10" s="16" t="s">
        <v>314</v>
      </c>
      <c r="E10" s="16" t="s">
        <v>315</v>
      </c>
      <c r="F10" s="4" t="n">
        <v>58.9365</v>
      </c>
      <c r="G10" s="16" t="n">
        <v>0.5387</v>
      </c>
      <c r="H10" s="16" t="n">
        <v>0.3021</v>
      </c>
    </row>
    <row r="11" customFormat="false" ht="14.25" hidden="false" customHeight="false" outlineLevel="0" collapsed="false">
      <c r="A11" s="16" t="s">
        <v>14</v>
      </c>
      <c r="B11" s="16" t="s">
        <v>16</v>
      </c>
      <c r="C11" s="16" t="s">
        <v>385</v>
      </c>
      <c r="D11" s="16" t="s">
        <v>386</v>
      </c>
      <c r="E11" s="16" t="s">
        <v>387</v>
      </c>
      <c r="F11" s="4" t="n">
        <v>74.7859</v>
      </c>
      <c r="G11" s="16" t="n">
        <v>0.3782</v>
      </c>
      <c r="H11" s="16" t="n">
        <v>0.156</v>
      </c>
    </row>
    <row r="12" customFormat="false" ht="14.25" hidden="false" customHeight="false" outlineLevel="0" collapsed="false">
      <c r="A12" s="16" t="s">
        <v>14</v>
      </c>
      <c r="B12" s="16" t="s">
        <v>16</v>
      </c>
      <c r="C12" s="16" t="s">
        <v>188</v>
      </c>
      <c r="D12" s="16" t="s">
        <v>189</v>
      </c>
      <c r="E12" s="16" t="s">
        <v>190</v>
      </c>
      <c r="F12" s="4" t="n">
        <v>36.8305</v>
      </c>
      <c r="G12" s="16" t="n">
        <v>0.2184</v>
      </c>
      <c r="H12" s="16" t="n">
        <v>0.1851</v>
      </c>
    </row>
    <row r="13" customFormat="false" ht="14.25" hidden="false" customHeight="false" outlineLevel="0" collapsed="false">
      <c r="A13" s="16" t="s">
        <v>14</v>
      </c>
      <c r="B13" s="16" t="s">
        <v>16</v>
      </c>
      <c r="C13" s="16" t="s">
        <v>635</v>
      </c>
      <c r="D13" s="16" t="s">
        <v>636</v>
      </c>
      <c r="E13" s="16" t="s">
        <v>1086</v>
      </c>
      <c r="F13" s="4" t="n">
        <v>36.0906</v>
      </c>
      <c r="G13" s="16" t="n">
        <v>4.9354</v>
      </c>
      <c r="H13" s="16" t="n">
        <v>7.338</v>
      </c>
    </row>
    <row r="14" customFormat="false" ht="14.25" hidden="false" customHeight="false" outlineLevel="0" collapsed="false">
      <c r="A14" s="16" t="s">
        <v>14</v>
      </c>
      <c r="B14" s="16" t="s">
        <v>16</v>
      </c>
      <c r="C14" s="16" t="s">
        <v>893</v>
      </c>
      <c r="D14" s="16" t="s">
        <v>894</v>
      </c>
      <c r="E14" s="16" t="s">
        <v>1087</v>
      </c>
      <c r="F14" s="4" t="n">
        <v>11.0882</v>
      </c>
      <c r="G14" s="16" t="n">
        <v>4.4924</v>
      </c>
      <c r="H14" s="16" t="n">
        <v>3.993</v>
      </c>
    </row>
    <row r="15" customFormat="false" ht="14.25" hidden="false" customHeight="false" outlineLevel="0" collapsed="false">
      <c r="A15" s="16" t="s">
        <v>14</v>
      </c>
      <c r="B15" s="16" t="s">
        <v>16</v>
      </c>
      <c r="C15" s="16" t="s">
        <v>764</v>
      </c>
      <c r="D15" s="16" t="s">
        <v>765</v>
      </c>
      <c r="E15" s="16" t="s">
        <v>1088</v>
      </c>
      <c r="F15" s="4" t="n">
        <v>13.1644</v>
      </c>
      <c r="G15" s="16" t="n">
        <v>4.3961</v>
      </c>
      <c r="H15" s="16" t="n">
        <v>2.3377</v>
      </c>
    </row>
    <row r="16" customFormat="false" ht="14.25" hidden="false" customHeight="false" outlineLevel="0" collapsed="false">
      <c r="A16" s="16" t="s">
        <v>14</v>
      </c>
      <c r="B16" s="16" t="s">
        <v>16</v>
      </c>
      <c r="C16" s="16" t="s">
        <v>194</v>
      </c>
      <c r="D16" s="16" t="s">
        <v>195</v>
      </c>
      <c r="E16" s="16" t="s">
        <v>196</v>
      </c>
      <c r="F16" s="4" t="n">
        <v>84.423</v>
      </c>
      <c r="G16" s="16" t="n">
        <v>4.8508</v>
      </c>
      <c r="H16" s="16" t="n">
        <v>1.8258</v>
      </c>
    </row>
    <row r="17" customFormat="false" ht="14.25" hidden="false" customHeight="false" outlineLevel="0" collapsed="false">
      <c r="A17" s="16" t="s">
        <v>14</v>
      </c>
      <c r="B17" s="16" t="s">
        <v>16</v>
      </c>
      <c r="C17" s="16" t="s">
        <v>461</v>
      </c>
      <c r="D17" s="16" t="s">
        <v>462</v>
      </c>
      <c r="E17" s="16" t="s">
        <v>463</v>
      </c>
      <c r="F17" s="4" t="n">
        <v>27.6832</v>
      </c>
      <c r="G17" s="16" t="n">
        <v>3.039</v>
      </c>
      <c r="H17" s="16" t="n">
        <v>2.8514</v>
      </c>
    </row>
    <row r="18" customFormat="false" ht="14.25" hidden="false" customHeight="false" outlineLevel="0" collapsed="false">
      <c r="A18" s="16" t="s">
        <v>14</v>
      </c>
      <c r="B18" s="16" t="s">
        <v>16</v>
      </c>
      <c r="C18" s="16" t="s">
        <v>593</v>
      </c>
      <c r="D18" s="16" t="s">
        <v>594</v>
      </c>
      <c r="E18" s="16" t="s">
        <v>595</v>
      </c>
      <c r="F18" s="4" t="n">
        <v>47.8159</v>
      </c>
      <c r="G18" s="16" t="n">
        <v>2.1043</v>
      </c>
      <c r="H18" s="16" t="n">
        <v>3.5044</v>
      </c>
    </row>
    <row r="19" customFormat="false" ht="14.25" hidden="false" customHeight="false" outlineLevel="0" collapsed="false">
      <c r="A19" s="16" t="s">
        <v>14</v>
      </c>
      <c r="B19" s="16" t="s">
        <v>16</v>
      </c>
      <c r="C19" s="16" t="s">
        <v>62</v>
      </c>
      <c r="D19" s="16" t="s">
        <v>63</v>
      </c>
      <c r="E19" s="16" t="s">
        <v>64</v>
      </c>
      <c r="F19" s="4" t="n">
        <v>17.9146</v>
      </c>
      <c r="G19" s="16" t="n">
        <v>1.8545</v>
      </c>
      <c r="H19" s="16" t="n">
        <v>3.5244</v>
      </c>
    </row>
    <row r="20" customFormat="false" ht="14.25" hidden="false" customHeight="false" outlineLevel="0" collapsed="false">
      <c r="A20" s="16" t="s">
        <v>14</v>
      </c>
      <c r="B20" s="16" t="s">
        <v>16</v>
      </c>
      <c r="C20" s="16" t="s">
        <v>224</v>
      </c>
      <c r="D20" s="16" t="s">
        <v>225</v>
      </c>
      <c r="E20" s="16" t="s">
        <v>226</v>
      </c>
      <c r="F20" s="4" t="n">
        <v>89.994</v>
      </c>
      <c r="G20" s="16" t="n">
        <v>2.4764</v>
      </c>
      <c r="H20" s="16" t="n">
        <v>2.721</v>
      </c>
    </row>
    <row r="21" customFormat="false" ht="14.25" hidden="false" customHeight="false" outlineLevel="0" collapsed="false">
      <c r="A21" s="16" t="s">
        <v>14</v>
      </c>
      <c r="B21" s="16" t="s">
        <v>16</v>
      </c>
      <c r="C21" s="16" t="s">
        <v>839</v>
      </c>
      <c r="D21" s="16" t="s">
        <v>840</v>
      </c>
      <c r="E21" s="16" t="s">
        <v>1089</v>
      </c>
      <c r="F21" s="4" t="n">
        <v>9.3992</v>
      </c>
      <c r="G21" s="16" t="n">
        <v>1.8755</v>
      </c>
      <c r="H21" s="16" t="n">
        <v>3.3132</v>
      </c>
    </row>
    <row r="22" customFormat="false" ht="14.25" hidden="false" customHeight="false" outlineLevel="0" collapsed="false">
      <c r="A22" s="16" t="s">
        <v>14</v>
      </c>
      <c r="B22" s="16" t="s">
        <v>16</v>
      </c>
      <c r="C22" s="16" t="s">
        <v>259</v>
      </c>
      <c r="D22" s="16" t="s">
        <v>260</v>
      </c>
      <c r="E22" s="16" t="s">
        <v>261</v>
      </c>
      <c r="F22" s="4" t="n">
        <v>55.0746</v>
      </c>
      <c r="G22" s="16" t="n">
        <v>2.4192</v>
      </c>
      <c r="H22" s="16" t="n">
        <v>2.4478</v>
      </c>
    </row>
    <row r="23" customFormat="false" ht="14.25" hidden="false" customHeight="false" outlineLevel="0" collapsed="false">
      <c r="A23" s="16" t="s">
        <v>14</v>
      </c>
      <c r="B23" s="16" t="s">
        <v>16</v>
      </c>
      <c r="C23" s="16" t="s">
        <v>491</v>
      </c>
      <c r="D23" s="16" t="s">
        <v>492</v>
      </c>
      <c r="E23" s="16" t="s">
        <v>493</v>
      </c>
      <c r="F23" s="4" t="n">
        <v>66.4755</v>
      </c>
      <c r="G23" s="16" t="n">
        <v>3.1479</v>
      </c>
      <c r="H23" s="16" t="n">
        <v>1.5402</v>
      </c>
    </row>
    <row r="24" customFormat="false" ht="14.25" hidden="false" customHeight="false" outlineLevel="0" collapsed="false">
      <c r="A24" s="16" t="s">
        <v>14</v>
      </c>
      <c r="B24" s="16" t="s">
        <v>16</v>
      </c>
      <c r="C24" s="16" t="s">
        <v>587</v>
      </c>
      <c r="D24" s="16" t="s">
        <v>588</v>
      </c>
      <c r="E24" s="16" t="s">
        <v>589</v>
      </c>
      <c r="F24" s="4" t="n">
        <v>21.0979</v>
      </c>
      <c r="G24" s="16" t="n">
        <v>2.45</v>
      </c>
      <c r="H24" s="16" t="n">
        <v>2.1744</v>
      </c>
    </row>
    <row r="25" customFormat="false" ht="14.25" hidden="false" customHeight="false" outlineLevel="0" collapsed="false">
      <c r="A25" s="16" t="s">
        <v>14</v>
      </c>
      <c r="B25" s="16" t="s">
        <v>16</v>
      </c>
      <c r="C25" s="16" t="s">
        <v>590</v>
      </c>
      <c r="D25" s="16" t="s">
        <v>591</v>
      </c>
      <c r="E25" s="16" t="s">
        <v>592</v>
      </c>
      <c r="F25" s="4" t="n">
        <v>13.9294</v>
      </c>
      <c r="G25" s="16" t="n">
        <v>1.7023</v>
      </c>
      <c r="H25" s="16" t="n">
        <v>2.6996</v>
      </c>
    </row>
    <row r="26" customFormat="false" ht="14.25" hidden="false" customHeight="false" outlineLevel="0" collapsed="false">
      <c r="A26" s="16" t="s">
        <v>14</v>
      </c>
      <c r="B26" s="16" t="s">
        <v>16</v>
      </c>
      <c r="C26" s="16" t="s">
        <v>740</v>
      </c>
      <c r="D26" s="16" t="s">
        <v>741</v>
      </c>
      <c r="E26" s="16" t="s">
        <v>1090</v>
      </c>
      <c r="F26" s="4" t="n">
        <v>17.818</v>
      </c>
      <c r="G26" s="16" t="n">
        <v>2.404</v>
      </c>
      <c r="H26" s="16" t="n">
        <v>1.9529</v>
      </c>
    </row>
    <row r="27" customFormat="false" ht="14.25" hidden="false" customHeight="false" outlineLevel="0" collapsed="false">
      <c r="A27" s="16" t="s">
        <v>14</v>
      </c>
      <c r="B27" s="16" t="s">
        <v>16</v>
      </c>
      <c r="C27" s="16" t="s">
        <v>149</v>
      </c>
      <c r="D27" s="16" t="s">
        <v>150</v>
      </c>
      <c r="E27" s="16" t="s">
        <v>151</v>
      </c>
      <c r="F27" s="4" t="n">
        <v>20.5462</v>
      </c>
      <c r="G27" s="16" t="n">
        <v>1.8916</v>
      </c>
      <c r="H27" s="16" t="n">
        <v>2.4519</v>
      </c>
    </row>
    <row r="28" customFormat="false" ht="14.25" hidden="false" customHeight="false" outlineLevel="0" collapsed="false">
      <c r="A28" s="16" t="s">
        <v>14</v>
      </c>
      <c r="B28" s="16" t="s">
        <v>16</v>
      </c>
      <c r="C28" s="16" t="s">
        <v>773</v>
      </c>
      <c r="D28" s="16" t="s">
        <v>774</v>
      </c>
      <c r="E28" s="16" t="s">
        <v>1091</v>
      </c>
      <c r="F28" s="4" t="n">
        <v>11.3985</v>
      </c>
      <c r="G28" s="16" t="n">
        <v>1.7015</v>
      </c>
      <c r="H28" s="16" t="n">
        <v>2.3999</v>
      </c>
    </row>
    <row r="29" customFormat="false" ht="14.25" hidden="false" customHeight="false" outlineLevel="0" collapsed="false">
      <c r="A29" s="16" t="s">
        <v>14</v>
      </c>
      <c r="B29" s="16" t="s">
        <v>16</v>
      </c>
      <c r="C29" s="16" t="s">
        <v>782</v>
      </c>
      <c r="D29" s="16" t="s">
        <v>783</v>
      </c>
      <c r="E29" s="16" t="s">
        <v>1092</v>
      </c>
      <c r="F29" s="4" t="n">
        <v>11.3093</v>
      </c>
      <c r="G29" s="16" t="n">
        <v>1.9062</v>
      </c>
      <c r="H29" s="16" t="n">
        <v>2.1667</v>
      </c>
    </row>
    <row r="30" customFormat="false" ht="14.25" hidden="false" customHeight="false" outlineLevel="0" collapsed="false">
      <c r="A30" s="16" t="s">
        <v>14</v>
      </c>
      <c r="B30" s="16" t="s">
        <v>16</v>
      </c>
      <c r="C30" s="16" t="s">
        <v>364</v>
      </c>
      <c r="D30" s="16" t="s">
        <v>365</v>
      </c>
      <c r="E30" s="16" t="s">
        <v>366</v>
      </c>
      <c r="F30" s="4" t="n">
        <v>38.4736</v>
      </c>
      <c r="G30" s="16" t="n">
        <v>2.0155</v>
      </c>
      <c r="H30" s="16" t="n">
        <v>1.7588</v>
      </c>
    </row>
    <row r="31" customFormat="false" ht="14.25" hidden="false" customHeight="false" outlineLevel="0" collapsed="false">
      <c r="A31" s="16" t="s">
        <v>14</v>
      </c>
      <c r="B31" s="16" t="s">
        <v>16</v>
      </c>
      <c r="C31" s="16" t="s">
        <v>650</v>
      </c>
      <c r="D31" s="16" t="s">
        <v>651</v>
      </c>
      <c r="E31" s="16" t="s">
        <v>1093</v>
      </c>
      <c r="F31" s="4" t="n">
        <v>57.1809</v>
      </c>
      <c r="G31" s="16" t="n">
        <v>1.5225</v>
      </c>
      <c r="H31" s="16" t="n">
        <v>2.1946</v>
      </c>
    </row>
    <row r="32" customFormat="false" ht="14.25" hidden="false" customHeight="false" outlineLevel="0" collapsed="false">
      <c r="A32" s="16" t="s">
        <v>14</v>
      </c>
      <c r="B32" s="16" t="s">
        <v>16</v>
      </c>
      <c r="C32" s="16" t="s">
        <v>776</v>
      </c>
      <c r="D32" s="16" t="s">
        <v>777</v>
      </c>
      <c r="E32" s="16" t="s">
        <v>1094</v>
      </c>
      <c r="F32" s="4" t="n">
        <v>12.3668</v>
      </c>
      <c r="G32" s="16" t="n">
        <v>2.1167</v>
      </c>
      <c r="H32" s="16" t="n">
        <v>1.5206</v>
      </c>
    </row>
    <row r="33" customFormat="false" ht="14.25" hidden="false" customHeight="false" outlineLevel="0" collapsed="false">
      <c r="A33" s="16" t="s">
        <v>14</v>
      </c>
      <c r="B33" s="16" t="s">
        <v>16</v>
      </c>
      <c r="C33" s="16" t="s">
        <v>158</v>
      </c>
      <c r="D33" s="16" t="s">
        <v>159</v>
      </c>
      <c r="E33" s="16" t="s">
        <v>160</v>
      </c>
      <c r="F33" s="4" t="n">
        <v>44.9926</v>
      </c>
      <c r="G33" s="16" t="n">
        <v>1.8389</v>
      </c>
      <c r="H33" s="16" t="n">
        <v>1.6569</v>
      </c>
    </row>
    <row r="34" customFormat="false" ht="14.25" hidden="false" customHeight="false" outlineLevel="0" collapsed="false">
      <c r="A34" s="16" t="s">
        <v>14</v>
      </c>
      <c r="B34" s="16" t="s">
        <v>16</v>
      </c>
      <c r="C34" s="16" t="s">
        <v>809</v>
      </c>
      <c r="D34" s="16" t="s">
        <v>810</v>
      </c>
      <c r="E34" s="16" t="s">
        <v>1095</v>
      </c>
      <c r="F34" s="4" t="n">
        <v>12.3851</v>
      </c>
      <c r="G34" s="16" t="n">
        <v>1.6659</v>
      </c>
      <c r="H34" s="16" t="n">
        <v>1.683</v>
      </c>
    </row>
    <row r="35" customFormat="false" ht="14.25" hidden="false" customHeight="false" outlineLevel="0" collapsed="false">
      <c r="A35" s="16" t="s">
        <v>14</v>
      </c>
      <c r="B35" s="16" t="s">
        <v>16</v>
      </c>
      <c r="C35" s="16" t="s">
        <v>770</v>
      </c>
      <c r="D35" s="16" t="s">
        <v>771</v>
      </c>
      <c r="E35" s="16" t="s">
        <v>1096</v>
      </c>
      <c r="F35" s="4" t="n">
        <v>13.4263</v>
      </c>
      <c r="G35" s="16" t="n">
        <v>1.6315</v>
      </c>
      <c r="H35" s="16" t="n">
        <v>1.7005</v>
      </c>
    </row>
    <row r="36" customFormat="false" ht="14.25" hidden="false" customHeight="false" outlineLevel="0" collapsed="false">
      <c r="A36" s="16" t="s">
        <v>14</v>
      </c>
      <c r="B36" s="16" t="s">
        <v>16</v>
      </c>
      <c r="C36" s="16" t="s">
        <v>620</v>
      </c>
      <c r="D36" s="16" t="s">
        <v>621</v>
      </c>
      <c r="E36" s="16" t="s">
        <v>622</v>
      </c>
      <c r="F36" s="4" t="n">
        <v>22.7093</v>
      </c>
      <c r="G36" s="16" t="n">
        <v>1.5172</v>
      </c>
      <c r="H36" s="16" t="n">
        <v>1.6451</v>
      </c>
    </row>
    <row r="37" customFormat="false" ht="14.25" hidden="false" customHeight="false" outlineLevel="0" collapsed="false">
      <c r="A37" s="16" t="s">
        <v>14</v>
      </c>
      <c r="B37" s="16" t="s">
        <v>16</v>
      </c>
      <c r="C37" s="16" t="s">
        <v>755</v>
      </c>
      <c r="D37" s="16" t="s">
        <v>756</v>
      </c>
      <c r="E37" s="16" t="s">
        <v>1097</v>
      </c>
      <c r="F37" s="4" t="n">
        <v>15.3823</v>
      </c>
      <c r="G37" s="16" t="n">
        <v>0.6192</v>
      </c>
      <c r="H37" s="16" t="n">
        <v>0.6052</v>
      </c>
    </row>
    <row r="38" customFormat="false" ht="14.25" hidden="false" customHeight="false" outlineLevel="0" collapsed="false">
      <c r="A38" s="16" t="s">
        <v>14</v>
      </c>
      <c r="B38" s="16" t="s">
        <v>16</v>
      </c>
      <c r="C38" s="16" t="s">
        <v>881</v>
      </c>
      <c r="D38" s="16" t="s">
        <v>882</v>
      </c>
      <c r="E38" s="16" t="s">
        <v>1098</v>
      </c>
      <c r="F38" s="4" t="n">
        <v>58.1713</v>
      </c>
      <c r="G38" s="16" t="n">
        <v>0.5021</v>
      </c>
      <c r="H38" s="16" t="n">
        <v>0.6181</v>
      </c>
    </row>
    <row r="39" customFormat="false" ht="14.25" hidden="false" customHeight="false" outlineLevel="0" collapsed="false">
      <c r="A39" s="16" t="s">
        <v>14</v>
      </c>
      <c r="B39" s="16" t="s">
        <v>16</v>
      </c>
      <c r="C39" s="16" t="s">
        <v>277</v>
      </c>
      <c r="D39" s="16" t="s">
        <v>278</v>
      </c>
      <c r="E39" s="16" t="s">
        <v>279</v>
      </c>
      <c r="F39" s="4" t="n">
        <v>51.5734</v>
      </c>
      <c r="G39" s="16" t="n">
        <v>0.6096</v>
      </c>
      <c r="H39" s="16" t="n">
        <v>0.5011</v>
      </c>
    </row>
    <row r="40" customFormat="false" ht="14.25" hidden="false" customHeight="false" outlineLevel="0" collapsed="false">
      <c r="A40" s="16" t="s">
        <v>14</v>
      </c>
      <c r="B40" s="16" t="s">
        <v>16</v>
      </c>
      <c r="C40" s="16" t="s">
        <v>271</v>
      </c>
      <c r="D40" s="16" t="s">
        <v>272</v>
      </c>
      <c r="E40" s="16" t="s">
        <v>273</v>
      </c>
      <c r="F40" s="4" t="n">
        <v>86.5832</v>
      </c>
      <c r="G40" s="16" t="n">
        <v>0.5005</v>
      </c>
      <c r="H40" s="16" t="n">
        <v>0.594</v>
      </c>
    </row>
    <row r="41" customFormat="false" ht="14.25" hidden="false" customHeight="false" outlineLevel="0" collapsed="false">
      <c r="A41" s="16" t="s">
        <v>14</v>
      </c>
      <c r="B41" s="16" t="s">
        <v>16</v>
      </c>
      <c r="C41" s="16" t="s">
        <v>104</v>
      </c>
      <c r="D41" s="16" t="s">
        <v>105</v>
      </c>
      <c r="E41" s="16" t="s">
        <v>106</v>
      </c>
      <c r="F41" s="4" t="n">
        <v>33.1961</v>
      </c>
      <c r="G41" s="16" t="n">
        <v>0.5982</v>
      </c>
      <c r="H41" s="16" t="n">
        <v>0.4554</v>
      </c>
    </row>
    <row r="42" customFormat="false" ht="14.25" hidden="false" customHeight="false" outlineLevel="0" collapsed="false">
      <c r="A42" s="16" t="s">
        <v>14</v>
      </c>
      <c r="B42" s="16" t="s">
        <v>16</v>
      </c>
      <c r="C42" s="16" t="s">
        <v>512</v>
      </c>
      <c r="D42" s="16" t="s">
        <v>513</v>
      </c>
      <c r="E42" s="16" t="s">
        <v>514</v>
      </c>
      <c r="F42" s="4" t="n">
        <v>49.9921</v>
      </c>
      <c r="G42" s="16" t="n">
        <v>0.5386</v>
      </c>
      <c r="H42" s="16" t="n">
        <v>0.41</v>
      </c>
    </row>
    <row r="43" customFormat="false" ht="14.25" hidden="false" customHeight="false" outlineLevel="0" collapsed="false">
      <c r="A43" s="16" t="s">
        <v>14</v>
      </c>
      <c r="B43" s="16" t="s">
        <v>16</v>
      </c>
      <c r="C43" s="16" t="s">
        <v>614</v>
      </c>
      <c r="D43" s="16" t="s">
        <v>615</v>
      </c>
      <c r="E43" s="16" t="s">
        <v>616</v>
      </c>
      <c r="F43" s="4" t="n">
        <v>45.5869</v>
      </c>
      <c r="G43" s="16" t="n">
        <v>0.5708</v>
      </c>
      <c r="H43" s="16" t="n">
        <v>0.3732</v>
      </c>
    </row>
    <row r="44" customFormat="false" ht="14.25" hidden="false" customHeight="false" outlineLevel="0" collapsed="false">
      <c r="A44" s="16" t="s">
        <v>14</v>
      </c>
      <c r="B44" s="16" t="s">
        <v>16</v>
      </c>
      <c r="C44" s="16" t="s">
        <v>65</v>
      </c>
      <c r="D44" s="16" t="s">
        <v>66</v>
      </c>
      <c r="E44" s="16" t="s">
        <v>67</v>
      </c>
      <c r="F44" s="4" t="n">
        <v>92.7478</v>
      </c>
      <c r="G44" s="16" t="n">
        <v>0.6133</v>
      </c>
      <c r="H44" s="16" t="n">
        <v>0.2554</v>
      </c>
    </row>
    <row r="45" customFormat="false" ht="14.25" hidden="false" customHeight="false" outlineLevel="0" collapsed="false">
      <c r="A45" s="16" t="s">
        <v>14</v>
      </c>
      <c r="B45" s="16" t="s">
        <v>16</v>
      </c>
      <c r="C45" s="16" t="s">
        <v>536</v>
      </c>
      <c r="D45" s="16" t="s">
        <v>537</v>
      </c>
      <c r="E45" s="16" t="s">
        <v>538</v>
      </c>
      <c r="F45" s="4" t="n">
        <v>45.6612</v>
      </c>
      <c r="G45" s="16" t="n">
        <v>0.5041</v>
      </c>
      <c r="H45" s="16" t="n">
        <v>0.3596</v>
      </c>
    </row>
    <row r="46" customFormat="false" ht="14.25" hidden="false" customHeight="false" outlineLevel="0" collapsed="false">
      <c r="A46" s="16" t="s">
        <v>14</v>
      </c>
      <c r="B46" s="16" t="s">
        <v>16</v>
      </c>
      <c r="C46" s="16" t="s">
        <v>116</v>
      </c>
      <c r="D46" s="16" t="s">
        <v>117</v>
      </c>
      <c r="E46" s="16" t="s">
        <v>118</v>
      </c>
      <c r="F46" s="4" t="n">
        <v>10.9427</v>
      </c>
      <c r="G46" s="16" t="n">
        <v>0.4813</v>
      </c>
      <c r="H46" s="16" t="n">
        <v>0.332</v>
      </c>
    </row>
    <row r="47" customFormat="false" ht="14.25" hidden="false" customHeight="false" outlineLevel="0" collapsed="false">
      <c r="A47" s="16" t="s">
        <v>14</v>
      </c>
      <c r="B47" s="16" t="s">
        <v>16</v>
      </c>
      <c r="C47" s="16" t="s">
        <v>125</v>
      </c>
      <c r="D47" s="16" t="s">
        <v>126</v>
      </c>
      <c r="E47" s="16" t="s">
        <v>127</v>
      </c>
      <c r="F47" s="4" t="n">
        <v>31.0452</v>
      </c>
      <c r="G47" s="16" t="n">
        <v>0.463</v>
      </c>
      <c r="H47" s="16" t="n">
        <v>0.3286</v>
      </c>
    </row>
    <row r="48" customFormat="false" ht="14.25" hidden="false" customHeight="false" outlineLevel="0" collapsed="false">
      <c r="A48" s="16" t="s">
        <v>14</v>
      </c>
      <c r="B48" s="16" t="s">
        <v>16</v>
      </c>
      <c r="C48" s="16" t="s">
        <v>797</v>
      </c>
      <c r="D48" s="16" t="s">
        <v>798</v>
      </c>
      <c r="E48" s="16" t="s">
        <v>1099</v>
      </c>
      <c r="F48" s="4" t="n">
        <v>7.4793</v>
      </c>
      <c r="G48" s="16" t="n">
        <v>0.3622</v>
      </c>
      <c r="H48" s="16" t="n">
        <v>0.2758</v>
      </c>
    </row>
    <row r="49" customFormat="false" ht="14.25" hidden="false" customHeight="false" outlineLevel="0" collapsed="false">
      <c r="A49" s="16" t="s">
        <v>14</v>
      </c>
      <c r="B49" s="16" t="s">
        <v>16</v>
      </c>
      <c r="C49" s="16" t="s">
        <v>289</v>
      </c>
      <c r="D49" s="16" t="s">
        <v>290</v>
      </c>
      <c r="E49" s="16" t="s">
        <v>291</v>
      </c>
      <c r="F49" s="4" t="n">
        <v>21.4249</v>
      </c>
      <c r="G49" s="16" t="n">
        <v>0.4067</v>
      </c>
      <c r="H49" s="16" t="n">
        <v>0.2054</v>
      </c>
    </row>
    <row r="50" customFormat="false" ht="14.25" hidden="false" customHeight="false" outlineLevel="0" collapsed="false">
      <c r="A50" s="16" t="s">
        <v>14</v>
      </c>
      <c r="B50" s="16" t="s">
        <v>16</v>
      </c>
      <c r="C50" s="16" t="s">
        <v>611</v>
      </c>
      <c r="D50" s="16" t="s">
        <v>612</v>
      </c>
      <c r="E50" s="16" t="s">
        <v>613</v>
      </c>
      <c r="F50" s="4" t="n">
        <v>32.7224</v>
      </c>
      <c r="G50" s="16" t="n">
        <v>0.2961</v>
      </c>
      <c r="H50" s="16" t="n">
        <v>0.308</v>
      </c>
    </row>
    <row r="51" customFormat="false" ht="14.25" hidden="false" customHeight="false" outlineLevel="0" collapsed="false">
      <c r="A51" s="16" t="s">
        <v>14</v>
      </c>
      <c r="B51" s="16" t="s">
        <v>16</v>
      </c>
      <c r="C51" s="16" t="s">
        <v>430</v>
      </c>
      <c r="D51" s="16" t="s">
        <v>431</v>
      </c>
      <c r="E51" s="16" t="s">
        <v>432</v>
      </c>
      <c r="F51" s="4" t="n">
        <v>49.7073</v>
      </c>
      <c r="G51" s="16" t="n">
        <v>0.2656</v>
      </c>
      <c r="H51" s="16" t="n">
        <v>0.2975</v>
      </c>
    </row>
    <row r="52" customFormat="false" ht="14.25" hidden="false" customHeight="false" outlineLevel="0" collapsed="false">
      <c r="A52" s="16" t="s">
        <v>14</v>
      </c>
      <c r="B52" s="16" t="s">
        <v>16</v>
      </c>
      <c r="C52" s="16" t="s">
        <v>286</v>
      </c>
      <c r="D52" s="16" t="s">
        <v>287</v>
      </c>
      <c r="E52" s="16" t="s">
        <v>288</v>
      </c>
      <c r="F52" s="4" t="n">
        <v>53.4925</v>
      </c>
      <c r="G52" s="16" t="n">
        <v>0.4361</v>
      </c>
      <c r="H52" s="16" t="n">
        <v>0.1079</v>
      </c>
    </row>
    <row r="53" customFormat="false" ht="14.25" hidden="false" customHeight="false" outlineLevel="0" collapsed="false">
      <c r="A53" s="16" t="s">
        <v>14</v>
      </c>
      <c r="B53" s="16" t="s">
        <v>16</v>
      </c>
      <c r="C53" s="16" t="s">
        <v>379</v>
      </c>
      <c r="D53" s="16" t="s">
        <v>380</v>
      </c>
      <c r="E53" s="16" t="s">
        <v>381</v>
      </c>
      <c r="F53" s="4" t="n">
        <v>79.8399</v>
      </c>
      <c r="G53" s="16" t="n">
        <v>0.2229</v>
      </c>
      <c r="H53" s="16" t="n">
        <v>0.2847</v>
      </c>
    </row>
    <row r="54" customFormat="false" ht="14.25" hidden="false" customHeight="false" outlineLevel="0" collapsed="false">
      <c r="A54" s="16" t="s">
        <v>14</v>
      </c>
      <c r="B54" s="16" t="s">
        <v>16</v>
      </c>
      <c r="C54" s="16" t="s">
        <v>361</v>
      </c>
      <c r="D54" s="16" t="s">
        <v>362</v>
      </c>
      <c r="E54" s="16" t="s">
        <v>363</v>
      </c>
      <c r="F54" s="4" t="n">
        <v>50.8631</v>
      </c>
      <c r="G54" s="16" t="n">
        <v>0.3313</v>
      </c>
      <c r="H54" s="16" t="n">
        <v>0.085</v>
      </c>
    </row>
    <row r="55" customFormat="false" ht="14.25" hidden="false" customHeight="false" outlineLevel="0" collapsed="false">
      <c r="A55" s="16" t="s">
        <v>14</v>
      </c>
      <c r="B55" s="16" t="s">
        <v>16</v>
      </c>
      <c r="C55" s="16" t="s">
        <v>382</v>
      </c>
      <c r="D55" s="16" t="s">
        <v>383</v>
      </c>
      <c r="E55" s="16" t="s">
        <v>384</v>
      </c>
      <c r="F55" s="4" t="n">
        <v>35.3792</v>
      </c>
      <c r="G55" s="16" t="n">
        <v>0.2568</v>
      </c>
      <c r="H55" s="16" t="n">
        <v>0.1452</v>
      </c>
    </row>
    <row r="56" customFormat="false" ht="14.25" hidden="false" customHeight="false" outlineLevel="0" collapsed="false">
      <c r="A56" s="16" t="s">
        <v>14</v>
      </c>
      <c r="B56" s="16" t="s">
        <v>16</v>
      </c>
      <c r="C56" s="16" t="s">
        <v>497</v>
      </c>
      <c r="D56" s="16" t="s">
        <v>498</v>
      </c>
      <c r="E56" s="16" t="s">
        <v>499</v>
      </c>
      <c r="F56" s="4" t="n">
        <v>31.4275</v>
      </c>
      <c r="G56" s="16" t="n">
        <v>0.1797</v>
      </c>
      <c r="H56" s="16" t="n">
        <v>0.2213</v>
      </c>
    </row>
    <row r="57" customFormat="false" ht="14.25" hidden="false" customHeight="false" outlineLevel="0" collapsed="false">
      <c r="A57" s="16" t="s">
        <v>14</v>
      </c>
      <c r="B57" s="16" t="s">
        <v>16</v>
      </c>
      <c r="C57" s="16" t="s">
        <v>446</v>
      </c>
      <c r="D57" s="16" t="s">
        <v>447</v>
      </c>
      <c r="E57" s="16" t="s">
        <v>448</v>
      </c>
      <c r="F57" s="4" t="n">
        <v>51.2996</v>
      </c>
      <c r="G57" s="16" t="n">
        <v>0.2351</v>
      </c>
      <c r="H57" s="16" t="n">
        <v>0.1202</v>
      </c>
    </row>
    <row r="58" customFormat="false" ht="14.25" hidden="false" customHeight="false" outlineLevel="0" collapsed="false">
      <c r="A58" s="16" t="s">
        <v>14</v>
      </c>
      <c r="B58" s="16" t="s">
        <v>16</v>
      </c>
      <c r="C58" s="16" t="s">
        <v>238</v>
      </c>
      <c r="D58" s="16" t="s">
        <v>239</v>
      </c>
      <c r="E58" s="16" t="s">
        <v>240</v>
      </c>
      <c r="F58" s="4" t="n">
        <v>11.9125</v>
      </c>
      <c r="G58" s="16" t="n">
        <v>0.2545</v>
      </c>
      <c r="H58" s="16" t="n">
        <v>0.08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4-23T03:43:09Z</dcterms:modified>
  <cp:revision>0</cp:revision>
  <dc:subject/>
  <dc:title/>
</cp:coreProperties>
</file>